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OlahJudit\ARTICLES\actual\SIRT2_p25\SciReports\revised\SIRT2_FINAL_IMPORTANT\FINAL\revision_2017november\"/>
    </mc:Choice>
  </mc:AlternateContent>
  <bookViews>
    <workbookView xWindow="0" yWindow="0" windowWidth="23970" windowHeight="9810" activeTab="10"/>
  </bookViews>
  <sheets>
    <sheet name="Fig 2 a" sheetId="1" r:id="rId1"/>
    <sheet name="Fig 2 b" sheetId="2" r:id="rId2"/>
    <sheet name="Fig 2 c" sheetId="3" r:id="rId3"/>
    <sheet name="Fig 3" sheetId="11" r:id="rId4"/>
    <sheet name="Fig 4 a c d" sheetId="4" r:id="rId5"/>
    <sheet name="Fig 5 b" sheetId="5" r:id="rId6"/>
    <sheet name="Fig 6 a" sheetId="7" r:id="rId7"/>
    <sheet name="Fig 6 b" sheetId="8" r:id="rId8"/>
    <sheet name="Fig 6 c" sheetId="9" r:id="rId9"/>
    <sheet name="Fig 7 c" sheetId="10" r:id="rId10"/>
    <sheet name="Fig 8" sheetId="12" r:id="rId11"/>
  </sheets>
  <calcPr calcId="152511"/>
</workbook>
</file>

<file path=xl/calcChain.xml><?xml version="1.0" encoding="utf-8"?>
<calcChain xmlns="http://schemas.openxmlformats.org/spreadsheetml/2006/main">
  <c r="C49" i="12" l="1"/>
  <c r="C48" i="12"/>
  <c r="B49" i="12"/>
  <c r="B48" i="12"/>
  <c r="I90" i="12"/>
  <c r="H90" i="12"/>
  <c r="C53" i="12"/>
  <c r="C45" i="12"/>
  <c r="B45" i="12"/>
  <c r="C44" i="12"/>
  <c r="B44" i="12"/>
  <c r="C43" i="12"/>
  <c r="B43" i="12"/>
  <c r="H83" i="12" l="1"/>
  <c r="I93" i="12" l="1"/>
  <c r="H89" i="12"/>
  <c r="I85" i="12"/>
  <c r="I84" i="12"/>
  <c r="I83" i="12"/>
  <c r="I89" i="12" s="1"/>
  <c r="H85" i="12"/>
  <c r="H84" i="12"/>
  <c r="D25" i="8" l="1"/>
  <c r="D26" i="8"/>
  <c r="E26" i="8"/>
  <c r="C26" i="8"/>
  <c r="D14" i="8"/>
  <c r="C14" i="8"/>
  <c r="C17" i="8"/>
  <c r="C23" i="8"/>
  <c r="G14" i="8"/>
  <c r="E17" i="8"/>
  <c r="E16" i="8"/>
  <c r="E15" i="8"/>
  <c r="E14" i="8"/>
  <c r="E23" i="8"/>
  <c r="J6" i="9" l="1"/>
  <c r="D151" i="10" l="1"/>
  <c r="D149" i="10"/>
  <c r="D148" i="10"/>
  <c r="D146" i="10"/>
  <c r="D145" i="10"/>
  <c r="D144" i="10"/>
  <c r="C134" i="10"/>
  <c r="C135" i="10"/>
  <c r="B135" i="10"/>
  <c r="B134" i="10"/>
  <c r="J9" i="9"/>
  <c r="J7" i="9"/>
  <c r="H4" i="9"/>
  <c r="G4" i="9"/>
  <c r="Q6" i="7"/>
  <c r="Q7" i="7"/>
  <c r="Q8" i="7"/>
  <c r="Q9" i="7"/>
  <c r="Q11" i="7"/>
  <c r="O7" i="7"/>
  <c r="P7" i="7"/>
  <c r="O8" i="7"/>
  <c r="P8" i="7"/>
  <c r="O9" i="7"/>
  <c r="P9" i="7"/>
  <c r="O10" i="7"/>
  <c r="P10" i="7"/>
  <c r="O11" i="7"/>
  <c r="P11" i="7"/>
  <c r="N6" i="7"/>
  <c r="P6" i="7"/>
  <c r="O6" i="7"/>
  <c r="M41" i="5"/>
  <c r="I29" i="5"/>
  <c r="H29" i="5"/>
  <c r="F44" i="5"/>
  <c r="F40" i="5"/>
  <c r="E45" i="5"/>
  <c r="E40" i="5"/>
  <c r="G9" i="5"/>
  <c r="F9" i="5"/>
  <c r="H500" i="4"/>
  <c r="G501" i="4"/>
  <c r="G500" i="4"/>
  <c r="T397" i="4"/>
  <c r="T386" i="4"/>
  <c r="R375" i="4"/>
  <c r="T375" i="4"/>
  <c r="R386" i="4"/>
  <c r="T371" i="4"/>
  <c r="R368" i="4"/>
  <c r="T368" i="4"/>
  <c r="X478" i="4"/>
  <c r="X477" i="4"/>
  <c r="W478" i="4"/>
  <c r="W477" i="4"/>
  <c r="W471" i="4"/>
  <c r="W470" i="4"/>
  <c r="W469" i="4"/>
  <c r="X471" i="4"/>
  <c r="X470" i="4"/>
  <c r="T485" i="4"/>
  <c r="U485" i="4"/>
  <c r="U484" i="4"/>
  <c r="T484" i="4"/>
  <c r="T478" i="4"/>
  <c r="T477" i="4"/>
  <c r="U477" i="4"/>
  <c r="U478" i="4"/>
  <c r="U476" i="4"/>
  <c r="T476" i="4"/>
  <c r="R476" i="4"/>
  <c r="V468" i="4"/>
  <c r="T469" i="4"/>
  <c r="U469" i="4"/>
  <c r="T470" i="4"/>
  <c r="U470" i="4"/>
  <c r="T471" i="4"/>
  <c r="U471" i="4"/>
  <c r="T468" i="4"/>
  <c r="U468" i="4"/>
  <c r="R469" i="4"/>
  <c r="S468" i="4"/>
  <c r="R468" i="4"/>
  <c r="S439" i="4"/>
  <c r="S438" i="4"/>
  <c r="R439" i="4"/>
  <c r="R438" i="4"/>
  <c r="Q436" i="4"/>
  <c r="P436" i="4"/>
  <c r="Q427" i="4"/>
  <c r="Q426" i="4"/>
  <c r="P427" i="4"/>
  <c r="P426" i="4"/>
  <c r="N420" i="4"/>
  <c r="M420" i="4"/>
  <c r="L420" i="4"/>
  <c r="K420" i="4"/>
  <c r="U392" i="4"/>
  <c r="T392" i="4"/>
  <c r="X386" i="4"/>
  <c r="X385" i="4"/>
  <c r="W386" i="4"/>
  <c r="W385" i="4"/>
  <c r="W382" i="4"/>
  <c r="X375" i="4"/>
  <c r="X374" i="4"/>
  <c r="X372" i="4"/>
  <c r="W375" i="4"/>
  <c r="W374" i="4"/>
  <c r="W372" i="4"/>
  <c r="W371" i="4"/>
  <c r="U382" i="4"/>
  <c r="T382" i="4"/>
  <c r="R382" i="4"/>
  <c r="T380" i="4"/>
  <c r="S380" i="4"/>
  <c r="R380" i="4"/>
  <c r="V368" i="4"/>
  <c r="U368" i="4"/>
  <c r="S368" i="4"/>
  <c r="J360" i="4"/>
  <c r="I361" i="4"/>
  <c r="I360" i="4"/>
  <c r="I359" i="4"/>
  <c r="H358" i="4"/>
  <c r="G358" i="4"/>
  <c r="H20" i="11"/>
  <c r="G20" i="11"/>
  <c r="I9" i="11"/>
  <c r="H9" i="11"/>
  <c r="K21" i="3"/>
  <c r="K17" i="3"/>
  <c r="G22" i="3"/>
  <c r="G21" i="3"/>
  <c r="F22" i="3"/>
  <c r="F21" i="3"/>
  <c r="E22" i="3"/>
  <c r="E21" i="3"/>
  <c r="D22" i="3"/>
  <c r="D21" i="3"/>
  <c r="J18" i="3"/>
  <c r="J17" i="3"/>
  <c r="I18" i="3"/>
  <c r="I17" i="3"/>
  <c r="E18" i="3"/>
  <c r="E17" i="3"/>
  <c r="D18" i="3"/>
  <c r="D17" i="3"/>
  <c r="J10" i="3"/>
  <c r="I10" i="3"/>
  <c r="J6" i="3"/>
  <c r="I6" i="3"/>
  <c r="D41" i="2"/>
  <c r="C41" i="2"/>
  <c r="D33" i="2"/>
  <c r="D20" i="2"/>
  <c r="D14" i="2"/>
  <c r="O36" i="1"/>
  <c r="N36" i="1"/>
  <c r="H23" i="1"/>
  <c r="G23" i="1"/>
  <c r="G21" i="1"/>
  <c r="G8" i="1"/>
  <c r="F8" i="1"/>
  <c r="G361" i="4" l="1"/>
  <c r="H361" i="4"/>
  <c r="V371" i="4" l="1"/>
  <c r="V372" i="4"/>
  <c r="V374" i="4"/>
  <c r="V375" i="4"/>
  <c r="I5" i="9"/>
  <c r="I6" i="9"/>
  <c r="I7" i="9"/>
  <c r="I8" i="9"/>
  <c r="I9" i="9"/>
  <c r="I10" i="9"/>
  <c r="I4" i="9"/>
  <c r="J8" i="9" l="1"/>
  <c r="J10" i="9"/>
  <c r="H10" i="9"/>
  <c r="G10" i="9"/>
  <c r="H9" i="9"/>
  <c r="G9" i="9"/>
  <c r="C136" i="5" l="1"/>
  <c r="C137" i="5"/>
  <c r="W395" i="4" l="1"/>
  <c r="W396" i="4"/>
  <c r="W397" i="4"/>
  <c r="W394" i="4"/>
  <c r="M42" i="5"/>
  <c r="N42" i="5"/>
  <c r="M43" i="5"/>
  <c r="N43" i="5"/>
  <c r="M44" i="5"/>
  <c r="N44" i="5"/>
  <c r="M45" i="5"/>
  <c r="N45" i="5"/>
  <c r="M46" i="5"/>
  <c r="N46" i="5"/>
  <c r="N41" i="5"/>
  <c r="H30" i="5"/>
  <c r="N9" i="7"/>
  <c r="N10" i="7"/>
  <c r="N11" i="7"/>
  <c r="N7" i="7"/>
  <c r="N8" i="7"/>
  <c r="M436" i="4"/>
  <c r="K436" i="4"/>
  <c r="L436" i="4"/>
  <c r="G5" i="9" l="1"/>
  <c r="H5" i="9"/>
  <c r="G6" i="9"/>
  <c r="H6" i="9"/>
  <c r="G7" i="9"/>
  <c r="H7" i="9"/>
  <c r="G8" i="9"/>
  <c r="H8" i="9"/>
  <c r="I30" i="5"/>
  <c r="H31" i="5"/>
  <c r="I31" i="5"/>
  <c r="H32" i="5"/>
  <c r="I32" i="5"/>
  <c r="H33" i="5"/>
  <c r="I33" i="5"/>
  <c r="H34" i="5"/>
  <c r="I34" i="5"/>
  <c r="E63" i="5"/>
  <c r="F63" i="5" s="1"/>
  <c r="F61" i="5"/>
  <c r="E53" i="5"/>
  <c r="F53" i="5" s="1"/>
  <c r="E61" i="5"/>
  <c r="E50" i="5"/>
  <c r="E67" i="5"/>
  <c r="F67" i="5" s="1"/>
  <c r="E66" i="5"/>
  <c r="F66" i="5" s="1"/>
  <c r="E65" i="5"/>
  <c r="F65" i="5" s="1"/>
  <c r="E64" i="5"/>
  <c r="F64" i="5" s="1"/>
  <c r="E62" i="5"/>
  <c r="F62" i="5" s="1"/>
  <c r="M426" i="4"/>
  <c r="R394" i="4"/>
  <c r="S394" i="4"/>
  <c r="R395" i="4"/>
  <c r="S395" i="4"/>
  <c r="R396" i="4"/>
  <c r="S396" i="4"/>
  <c r="R397" i="4"/>
  <c r="S397" i="4"/>
  <c r="S392" i="4"/>
  <c r="R392" i="4"/>
  <c r="T384" i="4"/>
  <c r="U384" i="4"/>
  <c r="T385" i="4"/>
  <c r="U385" i="4"/>
  <c r="U386" i="4"/>
  <c r="U380" i="4"/>
  <c r="S382" i="4"/>
  <c r="R384" i="4"/>
  <c r="S384" i="4"/>
  <c r="R385" i="4"/>
  <c r="S385" i="4"/>
  <c r="S386" i="4"/>
  <c r="U371" i="4"/>
  <c r="T372" i="4"/>
  <c r="U372" i="4"/>
  <c r="T374" i="4"/>
  <c r="U374" i="4"/>
  <c r="U375" i="4"/>
  <c r="R374" i="4"/>
  <c r="S374" i="4"/>
  <c r="R371" i="4"/>
  <c r="S371" i="4"/>
  <c r="R372" i="4"/>
  <c r="S372" i="4"/>
  <c r="S375" i="4"/>
  <c r="G359" i="4" l="1"/>
  <c r="H359" i="4"/>
  <c r="G360" i="4"/>
  <c r="H360" i="4"/>
  <c r="D28" i="2" l="1"/>
  <c r="D17" i="2"/>
  <c r="D7" i="2"/>
  <c r="H501" i="4" l="1"/>
  <c r="G502" i="4"/>
  <c r="H502" i="4"/>
  <c r="V485" i="4"/>
  <c r="S485" i="4"/>
  <c r="R485" i="4"/>
  <c r="V484" i="4"/>
  <c r="S484" i="4"/>
  <c r="R484" i="4"/>
  <c r="V478" i="4"/>
  <c r="S478" i="4"/>
  <c r="R478" i="4"/>
  <c r="V477" i="4"/>
  <c r="S477" i="4"/>
  <c r="R477" i="4"/>
  <c r="V476" i="4"/>
  <c r="S476" i="4"/>
  <c r="V471" i="4"/>
  <c r="S471" i="4"/>
  <c r="R471" i="4"/>
  <c r="V470" i="4"/>
  <c r="S470" i="4"/>
  <c r="R470" i="4"/>
  <c r="V469" i="4"/>
  <c r="S469" i="4"/>
  <c r="V397" i="4" l="1"/>
  <c r="V396" i="4"/>
  <c r="V395" i="4"/>
  <c r="V394" i="4"/>
  <c r="V392" i="4"/>
  <c r="V386" i="4"/>
  <c r="V385" i="4"/>
  <c r="V384" i="4"/>
  <c r="V382" i="4"/>
  <c r="V380" i="4"/>
  <c r="N436" i="4" l="1"/>
  <c r="O436" i="4"/>
  <c r="K437" i="4"/>
  <c r="L437" i="4"/>
  <c r="M437" i="4"/>
  <c r="N437" i="4"/>
  <c r="O437" i="4"/>
  <c r="K438" i="4"/>
  <c r="L438" i="4"/>
  <c r="M438" i="4"/>
  <c r="N438" i="4"/>
  <c r="O438" i="4"/>
  <c r="K439" i="4"/>
  <c r="L439" i="4"/>
  <c r="M439" i="4"/>
  <c r="N439" i="4"/>
  <c r="O439" i="4"/>
  <c r="O435" i="4"/>
  <c r="N435" i="4"/>
  <c r="M435" i="4"/>
  <c r="L435" i="4"/>
  <c r="K435" i="4"/>
  <c r="O423" i="4"/>
  <c r="O424" i="4"/>
  <c r="O426" i="4"/>
  <c r="O427" i="4"/>
  <c r="O420" i="4"/>
  <c r="K423" i="4"/>
  <c r="L423" i="4"/>
  <c r="M423" i="4"/>
  <c r="N423" i="4"/>
  <c r="K424" i="4"/>
  <c r="L424" i="4"/>
  <c r="M424" i="4"/>
  <c r="N424" i="4"/>
  <c r="K426" i="4"/>
  <c r="L426" i="4"/>
  <c r="N426" i="4"/>
  <c r="K427" i="4"/>
  <c r="L427" i="4"/>
  <c r="M427" i="4"/>
  <c r="N427" i="4"/>
  <c r="U397" i="4"/>
  <c r="U396" i="4"/>
  <c r="T396" i="4"/>
  <c r="U395" i="4"/>
  <c r="T395" i="4"/>
  <c r="U394" i="4"/>
  <c r="T394" i="4"/>
  <c r="G16" i="5" l="1"/>
  <c r="E51" i="5" l="1"/>
  <c r="F51" i="5" s="1"/>
  <c r="E54" i="5"/>
  <c r="F54" i="5" s="1"/>
  <c r="E55" i="5"/>
  <c r="E56" i="5"/>
  <c r="F56" i="5" s="1"/>
  <c r="F55" i="5"/>
  <c r="F50" i="5"/>
  <c r="E130" i="5" l="1"/>
  <c r="E129" i="5"/>
  <c r="E128" i="5"/>
  <c r="E127" i="5"/>
  <c r="E125" i="5"/>
  <c r="E124" i="5"/>
  <c r="E123" i="5"/>
  <c r="E121" i="5"/>
  <c r="E120" i="5"/>
  <c r="E119" i="5"/>
  <c r="E117" i="5"/>
  <c r="E116" i="5"/>
  <c r="E115" i="5"/>
  <c r="E113" i="5"/>
  <c r="E112" i="5"/>
  <c r="E111" i="5"/>
  <c r="E109" i="5"/>
  <c r="E108" i="5"/>
  <c r="D136" i="5"/>
  <c r="D137" i="5" s="1"/>
  <c r="F10" i="5" l="1"/>
  <c r="F11" i="5"/>
  <c r="F12" i="5"/>
  <c r="G12" i="5"/>
  <c r="F13" i="5"/>
  <c r="G13" i="5"/>
  <c r="F14" i="5"/>
  <c r="G14" i="5"/>
  <c r="F15" i="5"/>
  <c r="G15" i="5"/>
  <c r="F16" i="5"/>
  <c r="F17" i="5"/>
  <c r="G17" i="5"/>
  <c r="F18" i="5"/>
  <c r="F19" i="5"/>
  <c r="G19" i="5"/>
  <c r="F20" i="5"/>
  <c r="H19" i="11" l="1"/>
  <c r="G19" i="11"/>
  <c r="H10" i="11"/>
  <c r="I10" i="11"/>
  <c r="H11" i="11"/>
  <c r="I11" i="11"/>
  <c r="H12" i="11"/>
  <c r="I12" i="11"/>
  <c r="H13" i="11"/>
  <c r="I13" i="11"/>
  <c r="H14" i="11"/>
  <c r="I14" i="11"/>
  <c r="H15" i="11"/>
  <c r="I15" i="11"/>
  <c r="I8" i="11"/>
  <c r="H8" i="11"/>
  <c r="G21" i="11"/>
  <c r="H21" i="11"/>
  <c r="G22" i="11"/>
  <c r="H22" i="11"/>
  <c r="G23" i="11"/>
  <c r="H23" i="11"/>
  <c r="G24" i="11"/>
  <c r="H24" i="11"/>
  <c r="G25" i="11"/>
  <c r="H25" i="11"/>
  <c r="G26" i="11"/>
  <c r="H26" i="11"/>
  <c r="G27" i="11"/>
  <c r="H27" i="11"/>
  <c r="G28" i="11"/>
  <c r="H28" i="11"/>
  <c r="G29" i="11"/>
  <c r="H29" i="11"/>
  <c r="G30" i="11"/>
  <c r="H30" i="11"/>
  <c r="C42" i="2"/>
  <c r="D42" i="2"/>
  <c r="C43" i="2"/>
  <c r="D43" i="2"/>
  <c r="C44" i="2"/>
  <c r="D44" i="2"/>
  <c r="C45" i="2"/>
  <c r="D45" i="2"/>
  <c r="C46" i="2"/>
  <c r="D46" i="2"/>
  <c r="C47" i="2"/>
  <c r="D47" i="2"/>
  <c r="C48" i="2"/>
  <c r="D48" i="2"/>
  <c r="D29" i="2"/>
  <c r="D30" i="2"/>
  <c r="D31" i="2"/>
  <c r="D32" i="2"/>
  <c r="D34" i="2"/>
  <c r="D35" i="2"/>
  <c r="G22" i="1"/>
  <c r="H22" i="1"/>
  <c r="G24" i="1"/>
  <c r="H24" i="1"/>
  <c r="G25" i="1"/>
  <c r="H25" i="1"/>
  <c r="G26" i="1"/>
  <c r="H26" i="1"/>
  <c r="G27" i="1"/>
  <c r="H27" i="1"/>
  <c r="G28" i="1"/>
  <c r="H28" i="1"/>
  <c r="H21" i="1"/>
  <c r="E135" i="10" l="1"/>
  <c r="E141" i="10" s="1"/>
  <c r="D135" i="10"/>
  <c r="D141" i="10" s="1"/>
  <c r="C141" i="10"/>
  <c r="B141" i="10"/>
  <c r="E134" i="10"/>
  <c r="E140" i="10" s="1"/>
  <c r="D134" i="10"/>
  <c r="D140" i="10" s="1"/>
  <c r="C140" i="10"/>
  <c r="B140" i="10"/>
  <c r="E41" i="5" l="1"/>
  <c r="E42" i="5"/>
  <c r="E43" i="5"/>
  <c r="E44" i="5"/>
  <c r="E46" i="5"/>
  <c r="F46" i="5" s="1"/>
  <c r="F45" i="5"/>
  <c r="F43" i="5"/>
  <c r="F42" i="5"/>
  <c r="F41" i="5"/>
  <c r="F29" i="5"/>
  <c r="E30" i="5"/>
  <c r="E31" i="5"/>
  <c r="E32" i="5"/>
  <c r="E33" i="5"/>
  <c r="E34" i="5"/>
  <c r="E35" i="5"/>
  <c r="E29" i="5"/>
  <c r="F17" i="3"/>
  <c r="G17" i="3"/>
  <c r="F18" i="3"/>
  <c r="G18" i="3"/>
  <c r="D18" i="2"/>
  <c r="D19" i="2"/>
  <c r="D21" i="2"/>
  <c r="D22" i="2"/>
  <c r="D23" i="2"/>
  <c r="D24" i="2"/>
  <c r="D8" i="2"/>
  <c r="D9" i="2"/>
  <c r="D10" i="2"/>
  <c r="D11" i="2"/>
  <c r="D12" i="2"/>
  <c r="D13" i="2"/>
  <c r="H14" i="8"/>
  <c r="G17" i="8"/>
  <c r="H23" i="8"/>
  <c r="G15" i="8"/>
  <c r="G24" i="8"/>
  <c r="H15" i="8"/>
  <c r="H24" i="8"/>
  <c r="G26" i="8"/>
  <c r="H17" i="8"/>
  <c r="H26" i="8"/>
  <c r="G23" i="8"/>
  <c r="E24" i="8"/>
  <c r="E25" i="8"/>
  <c r="F16" i="8"/>
  <c r="F25" i="8"/>
  <c r="F17" i="8"/>
  <c r="F26" i="8"/>
  <c r="C15" i="8"/>
  <c r="C24" i="8"/>
  <c r="D15" i="8"/>
  <c r="D24" i="8"/>
  <c r="C16" i="8"/>
  <c r="C25" i="8"/>
  <c r="D16" i="8"/>
  <c r="D17" i="8"/>
  <c r="D23" i="8"/>
  <c r="H16" i="8"/>
  <c r="H25" i="8"/>
  <c r="G16" i="8"/>
  <c r="G25" i="8"/>
  <c r="F15" i="8"/>
  <c r="F24" i="8"/>
  <c r="F14" i="8"/>
  <c r="F23" i="8"/>
  <c r="I22" i="3"/>
  <c r="J22" i="3"/>
  <c r="I21" i="3"/>
  <c r="J21" i="3"/>
  <c r="B51" i="1"/>
  <c r="B52" i="1"/>
  <c r="B54" i="1"/>
  <c r="B56" i="1"/>
  <c r="B58" i="1"/>
  <c r="B60" i="1"/>
  <c r="B62" i="1"/>
  <c r="B64" i="1"/>
  <c r="O35" i="1"/>
  <c r="O37" i="1"/>
  <c r="O38" i="1"/>
  <c r="O39" i="1"/>
  <c r="O40" i="1"/>
  <c r="O41" i="1"/>
  <c r="O42" i="1"/>
  <c r="O43" i="1"/>
  <c r="O44" i="1"/>
  <c r="O45" i="1"/>
  <c r="O34" i="1"/>
  <c r="G9" i="1"/>
  <c r="G10" i="1"/>
  <c r="G11" i="1"/>
  <c r="G12" i="1"/>
  <c r="G13" i="1"/>
  <c r="G14" i="1"/>
  <c r="G15" i="1"/>
  <c r="N35" i="1"/>
  <c r="N37" i="1"/>
  <c r="N38" i="1"/>
  <c r="N39" i="1"/>
  <c r="N40" i="1"/>
  <c r="N41" i="1"/>
  <c r="N42" i="1"/>
  <c r="N43" i="1"/>
  <c r="N44" i="1"/>
  <c r="N45" i="1"/>
  <c r="N34" i="1"/>
  <c r="F9" i="1"/>
  <c r="F10" i="1"/>
  <c r="F11" i="1"/>
  <c r="F12" i="1"/>
  <c r="F13" i="1"/>
  <c r="F14" i="1"/>
  <c r="F15" i="1"/>
  <c r="F34" i="5" l="1"/>
  <c r="F32" i="5"/>
  <c r="F35" i="5"/>
  <c r="F33" i="5"/>
  <c r="F31" i="5"/>
  <c r="F30" i="5"/>
</calcChain>
</file>

<file path=xl/sharedStrings.xml><?xml version="1.0" encoding="utf-8"?>
<sst xmlns="http://schemas.openxmlformats.org/spreadsheetml/2006/main" count="613" uniqueCount="142">
  <si>
    <t>ELISA</t>
  </si>
  <si>
    <t>TPPP/p25 + SIRT2</t>
  </si>
  <si>
    <t>tubulin</t>
  </si>
  <si>
    <t>tubulin (µM)</t>
  </si>
  <si>
    <t>Time (min)</t>
  </si>
  <si>
    <t>TPPP/p25</t>
  </si>
  <si>
    <t>SIRT2 (µM)</t>
  </si>
  <si>
    <t>SIRT2</t>
  </si>
  <si>
    <t>n</t>
  </si>
  <si>
    <t xml:space="preserve">0 Sirt2 </t>
  </si>
  <si>
    <t xml:space="preserve">0.6 Sirt2 </t>
  </si>
  <si>
    <t>0.6 Sirt2 20 p25</t>
  </si>
  <si>
    <t>no SIRT2</t>
  </si>
  <si>
    <t>SH1</t>
  </si>
  <si>
    <t>MZ25</t>
  </si>
  <si>
    <t>MZ242</t>
  </si>
  <si>
    <t>SIRT2 activity (%)</t>
  </si>
  <si>
    <t>SD (%)</t>
  </si>
  <si>
    <t>relative acetylation (%)</t>
  </si>
  <si>
    <t>SD</t>
  </si>
  <si>
    <t>(SIRT2 on the plate, serial dilution of TPPP/p25, interaction detected by monoclonal anti-TPPP/p25 antibody)</t>
  </si>
  <si>
    <r>
      <t>TPPP/p25 (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</rPr>
      <t>M)</t>
    </r>
  </si>
  <si>
    <t>AVERAGE</t>
  </si>
  <si>
    <t>(SIRT2 on the plate, serial dilution of tubulin, interaction detected by anti-tubulin antibody)</t>
  </si>
  <si>
    <t>n=3</t>
  </si>
  <si>
    <t>(TPPP/p25 on the plate, serial dilution of tubulin, interaction detected by anti-tubulin antibody)</t>
  </si>
  <si>
    <t>n=11</t>
  </si>
  <si>
    <r>
      <t>tubulin or TPPP/p25 (</t>
    </r>
    <r>
      <rPr>
        <b/>
        <sz val="11"/>
        <color theme="1"/>
        <rFont val="Calibri"/>
        <family val="2"/>
        <charset val="238"/>
      </rPr>
      <t>µM)</t>
    </r>
  </si>
  <si>
    <t>tubulin + SIRT2</t>
  </si>
  <si>
    <t>tubulin + TPPP/p25</t>
  </si>
  <si>
    <t>SIRT2 on the plate, serial dilution of tubulin preincubated with constant 125 nM TPPP/p25, interaction detected by monoclonal anti-TPPP/p25 antibody</t>
  </si>
  <si>
    <r>
      <t>tubulin (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scheme val="minor"/>
      </rPr>
      <t>M)</t>
    </r>
  </si>
  <si>
    <t>NORMALIZED AVERAGE</t>
  </si>
  <si>
    <r>
      <t>tubulin (</t>
    </r>
    <r>
      <rPr>
        <b/>
        <sz val="11"/>
        <color theme="1"/>
        <rFont val="Calibri"/>
        <family val="2"/>
        <charset val="238"/>
      </rPr>
      <t>µ</t>
    </r>
    <r>
      <rPr>
        <b/>
        <sz val="11"/>
        <color theme="1"/>
        <rFont val="Calibri"/>
        <family val="2"/>
        <charset val="238"/>
        <scheme val="minor"/>
      </rPr>
      <t>M)</t>
    </r>
  </si>
  <si>
    <t>SIRT2 on the plate</t>
  </si>
  <si>
    <t xml:space="preserve">250 nM TPPP/p25 </t>
  </si>
  <si>
    <t>250 nM TPPP/p25 preincubated with 1 µM tubulin</t>
  </si>
  <si>
    <t>1 µM tubulin</t>
  </si>
  <si>
    <t>anti-TPPP/p25 (monoclonal)</t>
  </si>
  <si>
    <t>anti-tubulin</t>
  </si>
  <si>
    <t>NORMALIZED VALUES</t>
  </si>
  <si>
    <t>n=4</t>
  </si>
  <si>
    <t>turbidimetry</t>
  </si>
  <si>
    <t>tubulin + TPPP/p25 + SIRT2</t>
  </si>
  <si>
    <r>
      <t>tubulin + TPPP/p25 + SIRT2 + NAD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r>
      <t>tubulin + TPPP/p25 + SIRT2 + NAD</t>
    </r>
    <r>
      <rPr>
        <b/>
        <vertAlign val="superscript"/>
        <sz val="11"/>
        <color theme="1"/>
        <rFont val="Calibri"/>
        <family val="2"/>
        <charset val="238"/>
        <scheme val="minor"/>
      </rPr>
      <t>+</t>
    </r>
  </si>
  <si>
    <t xml:space="preserve">Western-blot </t>
  </si>
  <si>
    <r>
      <t xml:space="preserve">0.6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  <scheme val="minor"/>
      </rPr>
      <t>M SIRT2</t>
    </r>
  </si>
  <si>
    <t>20 µM TPPP/p25</t>
  </si>
  <si>
    <t>acetylation (%)</t>
  </si>
  <si>
    <t xml:space="preserve">no Sirt2    </t>
  </si>
  <si>
    <t>no TPPP/p25</t>
  </si>
  <si>
    <t>AVERAGE (%)</t>
  </si>
  <si>
    <t>Western-blot</t>
  </si>
  <si>
    <r>
      <t xml:space="preserve">20 </t>
    </r>
    <r>
      <rPr>
        <b/>
        <sz val="11"/>
        <color theme="1"/>
        <rFont val="Calibri"/>
        <family val="2"/>
        <charset val="238"/>
      </rPr>
      <t>µM TPPP/p25 with tubulin</t>
    </r>
  </si>
  <si>
    <r>
      <t xml:space="preserve">20 </t>
    </r>
    <r>
      <rPr>
        <b/>
        <sz val="11"/>
        <color theme="1"/>
        <rFont val="Calibri"/>
        <family val="2"/>
        <charset val="238"/>
      </rPr>
      <t>µM SH1 with tubulin</t>
    </r>
  </si>
  <si>
    <r>
      <t xml:space="preserve">20 </t>
    </r>
    <r>
      <rPr>
        <b/>
        <sz val="11"/>
        <color theme="1"/>
        <rFont val="Calibri"/>
        <family val="2"/>
        <charset val="238"/>
      </rPr>
      <t>µM MZ25 with tubulin</t>
    </r>
  </si>
  <si>
    <r>
      <t xml:space="preserve">20 </t>
    </r>
    <r>
      <rPr>
        <b/>
        <sz val="11"/>
        <color theme="1"/>
        <rFont val="Calibri"/>
        <family val="2"/>
        <charset val="238"/>
      </rPr>
      <t>µM MZ242 with tubulin</t>
    </r>
  </si>
  <si>
    <r>
      <t>Drug (</t>
    </r>
    <r>
      <rPr>
        <b/>
        <sz val="11"/>
        <color theme="1"/>
        <rFont val="Calibri"/>
        <family val="2"/>
        <charset val="238"/>
      </rPr>
      <t>µM)</t>
    </r>
  </si>
  <si>
    <t>Effect of the inhibitors on the binding of 125 nM TPPP/p25 to the immobilized SIRT2</t>
  </si>
  <si>
    <t>SIRT2 + TPPP/p25 (10 µM)</t>
  </si>
  <si>
    <t>SIRT2 + MZ242 (5 µM)</t>
  </si>
  <si>
    <t>SIRT2 activity</t>
  </si>
  <si>
    <t xml:space="preserve">Inhibitory potency of TPPP/p25 </t>
  </si>
  <si>
    <r>
      <t xml:space="preserve">0.6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M SIRT2</t>
    </r>
  </si>
  <si>
    <t>TPPP/p25 competition</t>
  </si>
  <si>
    <t>Result</t>
  </si>
  <si>
    <t>T-test</t>
  </si>
  <si>
    <t>significant</t>
  </si>
  <si>
    <t>T-Test</t>
  </si>
  <si>
    <t>BiFC intensities/cell</t>
  </si>
  <si>
    <t>NORMALIZED value</t>
  </si>
  <si>
    <t>value</t>
  </si>
  <si>
    <t xml:space="preserve"> SIRT2 + tubulin + TPPP/p25</t>
  </si>
  <si>
    <t>acetyl-tubulin</t>
  </si>
  <si>
    <t>inhibition, %</t>
  </si>
  <si>
    <t>+</t>
  </si>
  <si>
    <t>average</t>
  </si>
  <si>
    <t>inhibitor versus no inhibitor</t>
  </si>
  <si>
    <t>Sirt2-TPPP/p25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MZ25</t>
    </r>
  </si>
  <si>
    <r>
      <t>N</t>
    </r>
    <r>
      <rPr>
        <vertAlign val="subscript"/>
        <sz val="11"/>
        <color theme="1"/>
        <rFont val="Calibri"/>
        <family val="2"/>
        <charset val="238"/>
        <scheme val="minor"/>
      </rPr>
      <t>cell</t>
    </r>
  </si>
  <si>
    <t xml:space="preserve">Normalized </t>
  </si>
  <si>
    <t xml:space="preserve">Control </t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>-synuclein competition</t>
    </r>
  </si>
  <si>
    <t>B-C</t>
  </si>
  <si>
    <t>B-D</t>
  </si>
  <si>
    <t>C-D</t>
  </si>
  <si>
    <t>concentration series</t>
  </si>
  <si>
    <t>2.64 µM tubulin</t>
  </si>
  <si>
    <t>S (%)</t>
  </si>
  <si>
    <t>P (%)</t>
  </si>
  <si>
    <t>SD (S)</t>
  </si>
  <si>
    <t>SD (P)</t>
  </si>
  <si>
    <t>µM</t>
  </si>
  <si>
    <t xml:space="preserve">tubulin </t>
  </si>
  <si>
    <r>
      <t>NAD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Samples: TPPP/p25 preincubated with SIRT2</t>
  </si>
  <si>
    <t>S</t>
  </si>
  <si>
    <t>tubulin+p25</t>
  </si>
  <si>
    <t>tubulin+p25+SIRT2</t>
  </si>
  <si>
    <t>tubulin+p25+SIRT2+NAD</t>
  </si>
  <si>
    <t>Samples: SIRT2 added to TPPP/p25-assembled tubulin</t>
  </si>
  <si>
    <t>P</t>
  </si>
  <si>
    <t>tubulin+SIRT2+NAD</t>
  </si>
  <si>
    <t>tubulin+TPPP/p25</t>
  </si>
  <si>
    <t>AVERAGE (S)</t>
  </si>
  <si>
    <t>AVERAGE (P)</t>
  </si>
  <si>
    <t>T-test (P)</t>
  </si>
  <si>
    <t>Absorbance value at 350 nm at final state (~ 6 min)</t>
  </si>
  <si>
    <t>T test</t>
  </si>
  <si>
    <t>alpha-synuclein competition</t>
  </si>
  <si>
    <t>B-E</t>
  </si>
  <si>
    <t>C-E</t>
  </si>
  <si>
    <t>D-E</t>
  </si>
  <si>
    <t>SDS/PAGE</t>
  </si>
  <si>
    <t>Western blot</t>
  </si>
  <si>
    <t>1 mM nicotinamide with tubulin</t>
  </si>
  <si>
    <t>nicotinamide</t>
  </si>
  <si>
    <t>microM</t>
  </si>
  <si>
    <t>Figure 6 c</t>
  </si>
  <si>
    <t>Figure 6 b</t>
  </si>
  <si>
    <t>Figure 6 a</t>
  </si>
  <si>
    <t>Figure 5 b</t>
  </si>
  <si>
    <t>Figure 4 a</t>
  </si>
  <si>
    <t>Figure 2 c</t>
  </si>
  <si>
    <t>Figure 2 b</t>
  </si>
  <si>
    <t>Figure 2 a</t>
  </si>
  <si>
    <t>SIRT2 + SH1 (5 µM)</t>
  </si>
  <si>
    <t>Absorbance at 12 min</t>
  </si>
  <si>
    <t>tubulin + (TPPP/p25) + SIRT2</t>
  </si>
  <si>
    <r>
      <t>tubulin + (TPPP/p25) + SIRT2 + NAD</t>
    </r>
    <r>
      <rPr>
        <b/>
        <vertAlign val="superscript"/>
        <sz val="11"/>
        <color theme="1"/>
        <rFont val="Calibri"/>
        <family val="2"/>
        <charset val="238"/>
        <scheme val="minor"/>
      </rPr>
      <t>+</t>
    </r>
  </si>
  <si>
    <t>(tubulin + TPPP/p25) + SIRT2</t>
  </si>
  <si>
    <r>
      <t>(tubulin + TPPP/p25) + SIRT2 + NAD</t>
    </r>
    <r>
      <rPr>
        <vertAlign val="superscript"/>
        <sz val="11"/>
        <color theme="1"/>
        <rFont val="Calibri"/>
        <family val="2"/>
        <charset val="238"/>
        <scheme val="minor"/>
      </rPr>
      <t>+</t>
    </r>
  </si>
  <si>
    <t>normalized to the total tubulin in the given sample</t>
  </si>
  <si>
    <t>SIRT2 + TPPP/p25 (10 µM)+ MZ242 (5 µM)</t>
  </si>
  <si>
    <t>SIRT2 + TPPP/p25 (10 µM)+ SH1 (5 µM)</t>
  </si>
  <si>
    <t>fluorescence intensities/cell</t>
  </si>
  <si>
    <t>TPPP/p25 + SH1</t>
  </si>
  <si>
    <t>TPPP/p25 + MZ242</t>
  </si>
  <si>
    <t>Figure 8 d</t>
  </si>
  <si>
    <t>Figure 8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_-;\-* #,##0.00_-;_-* &quot;-&quot;??_-;_-@_-"/>
    <numFmt numFmtId="165" formatCode="0.000"/>
    <numFmt numFmtId="166" formatCode="0.0"/>
    <numFmt numFmtId="167" formatCode="#,##0.00_ ;\-#,##0.00\ "/>
    <numFmt numFmtId="168" formatCode="0.0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1"/>
      <name val="Calibri"/>
      <family val="2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B0F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  <charset val="238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9"/>
      <color theme="1"/>
      <name val="Times New Roman"/>
      <family val="1"/>
      <charset val="238"/>
    </font>
    <font>
      <sz val="11"/>
      <name val="Calibri"/>
      <family val="2"/>
    </font>
    <font>
      <i/>
      <sz val="11"/>
      <name val="Calibri"/>
      <family val="2"/>
      <charset val="238"/>
      <scheme val="minor"/>
    </font>
    <font>
      <b/>
      <sz val="10"/>
      <name val="Arial"/>
      <family val="2"/>
      <charset val="238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21" fillId="0" borderId="0"/>
    <xf numFmtId="164" fontId="21" fillId="0" borderId="0" applyFont="0" applyFill="0" applyBorder="0" applyAlignment="0" applyProtection="0"/>
  </cellStyleXfs>
  <cellXfs count="280">
    <xf numFmtId="0" fontId="0" fillId="0" borderId="0" xfId="0"/>
    <xf numFmtId="0" fontId="7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10" fillId="0" borderId="1" xfId="0" applyFont="1" applyBorder="1" applyAlignment="1">
      <alignment horizontal="center"/>
    </xf>
    <xf numFmtId="2" fontId="0" fillId="0" borderId="0" xfId="0" applyNumberFormat="1"/>
    <xf numFmtId="0" fontId="8" fillId="0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/>
    <xf numFmtId="0" fontId="11" fillId="0" borderId="0" xfId="0" applyFont="1" applyFill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7" fillId="0" borderId="0" xfId="0" applyFont="1" applyBorder="1"/>
    <xf numFmtId="2" fontId="8" fillId="0" borderId="0" xfId="0" applyNumberFormat="1" applyFont="1" applyAlignment="1">
      <alignment horizontal="center"/>
    </xf>
    <xf numFmtId="0" fontId="8" fillId="0" borderId="0" xfId="0" applyFont="1"/>
    <xf numFmtId="0" fontId="12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2" fontId="14" fillId="0" borderId="0" xfId="0" applyNumberFormat="1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2" fontId="0" fillId="0" borderId="0" xfId="0" applyNumberFormat="1" applyFill="1" applyBorder="1"/>
    <xf numFmtId="2" fontId="15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8" fillId="0" borderId="0" xfId="0" applyFont="1" applyBorder="1" applyAlignment="1"/>
    <xf numFmtId="0" fontId="0" fillId="0" borderId="0" xfId="0" applyBorder="1" applyAlignment="1">
      <alignment vertical="center"/>
    </xf>
    <xf numFmtId="0" fontId="15" fillId="0" borderId="0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Fill="1"/>
    <xf numFmtId="165" fontId="0" fillId="0" borderId="0" xfId="0" applyNumberFormat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7" fillId="0" borderId="0" xfId="0" applyFont="1" applyFill="1"/>
    <xf numFmtId="0" fontId="0" fillId="0" borderId="0" xfId="0" applyAlignment="1"/>
    <xf numFmtId="0" fontId="8" fillId="0" borderId="0" xfId="0" applyFont="1" applyFill="1" applyBorder="1" applyAlignment="1"/>
    <xf numFmtId="0" fontId="0" fillId="0" borderId="0" xfId="0" applyFill="1" applyBorder="1" applyAlignment="1"/>
    <xf numFmtId="165" fontId="0" fillId="0" borderId="0" xfId="0" applyNumberForma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7" fillId="0" borderId="0" xfId="0" applyFont="1" applyAlignment="1">
      <alignment vertical="center"/>
    </xf>
    <xf numFmtId="0" fontId="1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7" fillId="0" borderId="0" xfId="0" applyFont="1" applyFill="1" applyAlignment="1">
      <alignment horizontal="center"/>
    </xf>
    <xf numFmtId="0" fontId="10" fillId="0" borderId="0" xfId="0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7" fillId="0" borderId="0" xfId="0" applyFont="1" applyAlignment="1"/>
    <xf numFmtId="165" fontId="10" fillId="0" borderId="0" xfId="0" applyNumberFormat="1" applyFont="1" applyFill="1" applyAlignment="1">
      <alignment horizontal="center"/>
    </xf>
    <xf numFmtId="0" fontId="0" fillId="0" borderId="0" xfId="0" applyBorder="1" applyAlignment="1"/>
    <xf numFmtId="166" fontId="0" fillId="0" borderId="1" xfId="0" applyNumberFormat="1" applyBorder="1" applyAlignment="1">
      <alignment horizontal="center"/>
    </xf>
    <xf numFmtId="0" fontId="16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" fontId="0" fillId="0" borderId="0" xfId="0" applyNumberFormat="1"/>
    <xf numFmtId="1" fontId="0" fillId="0" borderId="0" xfId="0" applyNumberFormat="1" applyFill="1"/>
    <xf numFmtId="166" fontId="0" fillId="0" borderId="1" xfId="0" applyNumberFormat="1" applyBorder="1" applyAlignment="1">
      <alignment horizontal="center" vertical="center"/>
    </xf>
    <xf numFmtId="0" fontId="7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/>
    <xf numFmtId="0" fontId="10" fillId="0" borderId="0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0" fontId="26" fillId="0" borderId="0" xfId="0" applyFont="1"/>
    <xf numFmtId="0" fontId="7" fillId="0" borderId="0" xfId="0" applyFont="1" applyFill="1" applyBorder="1" applyAlignment="1"/>
    <xf numFmtId="0" fontId="14" fillId="0" borderId="0" xfId="0" applyFont="1" applyBorder="1" applyAlignment="1">
      <alignment horizontal="center"/>
    </xf>
    <xf numFmtId="0" fontId="13" fillId="0" borderId="0" xfId="0" applyFont="1" applyFill="1" applyBorder="1" applyAlignment="1"/>
    <xf numFmtId="0" fontId="13" fillId="0" borderId="0" xfId="0" applyFont="1" applyFill="1" applyBorder="1" applyAlignment="1">
      <alignment horizontal="center"/>
    </xf>
    <xf numFmtId="166" fontId="20" fillId="0" borderId="0" xfId="0" applyNumberFormat="1" applyFont="1" applyFill="1" applyBorder="1" applyAlignment="1">
      <alignment horizontal="center" wrapText="1"/>
    </xf>
    <xf numFmtId="166" fontId="0" fillId="0" borderId="0" xfId="0" applyNumberFormat="1" applyBorder="1" applyAlignment="1">
      <alignment horizontal="center"/>
    </xf>
    <xf numFmtId="2" fontId="14" fillId="0" borderId="0" xfId="0" applyNumberFormat="1" applyFont="1" applyFill="1" applyBorder="1" applyAlignment="1"/>
    <xf numFmtId="0" fontId="10" fillId="0" borderId="0" xfId="0" applyFont="1" applyBorder="1" applyAlignment="1">
      <alignment vertical="center"/>
    </xf>
    <xf numFmtId="0" fontId="10" fillId="0" borderId="0" xfId="0" applyFont="1" applyBorder="1"/>
    <xf numFmtId="0" fontId="15" fillId="0" borderId="0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Font="1" applyBorder="1"/>
    <xf numFmtId="0" fontId="8" fillId="0" borderId="1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/>
    <xf numFmtId="1" fontId="8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/>
    </xf>
    <xf numFmtId="0" fontId="10" fillId="0" borderId="0" xfId="0" applyFont="1" applyFill="1"/>
    <xf numFmtId="165" fontId="0" fillId="0" borderId="0" xfId="0" applyNumberFormat="1" applyFill="1" applyBorder="1" applyAlignment="1">
      <alignment horizontal="center"/>
    </xf>
    <xf numFmtId="167" fontId="0" fillId="0" borderId="0" xfId="2" applyNumberFormat="1" applyFont="1" applyFill="1" applyBorder="1" applyAlignment="1">
      <alignment horizontal="center" vertical="center"/>
    </xf>
    <xf numFmtId="167" fontId="0" fillId="0" borderId="0" xfId="2" applyNumberFormat="1" applyFont="1" applyBorder="1" applyAlignment="1">
      <alignment horizontal="center" vertical="center"/>
    </xf>
    <xf numFmtId="2" fontId="0" fillId="0" borderId="0" xfId="2" applyNumberFormat="1" applyFont="1" applyFill="1" applyBorder="1" applyAlignment="1">
      <alignment horizontal="center" vertical="center"/>
    </xf>
    <xf numFmtId="2" fontId="0" fillId="0" borderId="0" xfId="2" applyNumberFormat="1" applyFon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165" fontId="6" fillId="0" borderId="0" xfId="0" applyNumberFormat="1" applyFon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8" fillId="0" borderId="0" xfId="0" applyFont="1" applyAlignment="1">
      <alignment horizontal="left"/>
    </xf>
    <xf numFmtId="16" fontId="0" fillId="0" borderId="0" xfId="0" applyNumberFormat="1" applyFill="1" applyBorder="1" applyAlignment="1">
      <alignment horizontal="center"/>
    </xf>
    <xf numFmtId="0" fontId="12" fillId="0" borderId="0" xfId="0" applyFont="1" applyFill="1" applyBorder="1" applyAlignment="1">
      <alignment horizontal="center" wrapText="1"/>
    </xf>
    <xf numFmtId="166" fontId="29" fillId="0" borderId="0" xfId="0" applyNumberFormat="1" applyFont="1" applyFill="1" applyBorder="1" applyAlignment="1">
      <alignment horizontal="center" wrapText="1"/>
    </xf>
    <xf numFmtId="2" fontId="13" fillId="0" borderId="0" xfId="0" applyNumberFormat="1" applyFont="1" applyFill="1" applyBorder="1" applyAlignment="1">
      <alignment horizontal="center"/>
    </xf>
    <xf numFmtId="11" fontId="1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5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ont="1" applyAlignment="1">
      <alignment horizontal="center"/>
    </xf>
    <xf numFmtId="11" fontId="0" fillId="0" borderId="0" xfId="0" applyNumberFormat="1" applyFont="1" applyAlignment="1">
      <alignment horizontal="center"/>
    </xf>
    <xf numFmtId="165" fontId="0" fillId="0" borderId="0" xfId="0" applyNumberFormat="1"/>
    <xf numFmtId="1" fontId="0" fillId="0" borderId="0" xfId="0" applyNumberFormat="1" applyFill="1" applyBorder="1" applyAlignment="1">
      <alignment horizontal="center"/>
    </xf>
    <xf numFmtId="0" fontId="12" fillId="0" borderId="3" xfId="0" applyFont="1" applyFill="1" applyBorder="1" applyAlignment="1">
      <alignment horizontal="center" wrapText="1"/>
    </xf>
    <xf numFmtId="166" fontId="20" fillId="0" borderId="3" xfId="0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/>
    </xf>
    <xf numFmtId="0" fontId="0" fillId="2" borderId="0" xfId="0" applyFill="1" applyBorder="1" applyAlignment="1"/>
    <xf numFmtId="0" fontId="0" fillId="2" borderId="0" xfId="0" applyFill="1" applyAlignment="1">
      <alignment horizontal="center"/>
    </xf>
    <xf numFmtId="0" fontId="8" fillId="2" borderId="0" xfId="0" applyFont="1" applyFill="1" applyAlignment="1">
      <alignment horizontal="center"/>
    </xf>
    <xf numFmtId="0" fontId="10" fillId="2" borderId="0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0" xfId="0" applyFont="1" applyFill="1"/>
    <xf numFmtId="0" fontId="8" fillId="2" borderId="1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13" fillId="0" borderId="1" xfId="0" applyNumberFormat="1" applyFont="1" applyFill="1" applyBorder="1" applyAlignment="1">
      <alignment horizontal="center"/>
    </xf>
    <xf numFmtId="2" fontId="14" fillId="0" borderId="1" xfId="0" applyNumberFormat="1" applyFont="1" applyFill="1" applyBorder="1" applyAlignment="1"/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9" fillId="0" borderId="0" xfId="0" applyFont="1" applyAlignment="1">
      <alignment horizontal="center"/>
    </xf>
    <xf numFmtId="0" fontId="0" fillId="0" borderId="1" xfId="0" applyBorder="1" applyAlignment="1"/>
    <xf numFmtId="0" fontId="5" fillId="0" borderId="0" xfId="0" applyFont="1"/>
    <xf numFmtId="2" fontId="0" fillId="0" borderId="0" xfId="0" applyNumberFormat="1" applyAlignment="1"/>
    <xf numFmtId="0" fontId="8" fillId="0" borderId="1" xfId="0" applyFont="1" applyBorder="1" applyAlignment="1"/>
    <xf numFmtId="2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8" fillId="0" borderId="1" xfId="0" applyFont="1" applyBorder="1"/>
    <xf numFmtId="0" fontId="0" fillId="0" borderId="16" xfId="0" applyFill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 applyFill="1" applyBorder="1" applyAlignment="1">
      <alignment horizontal="center"/>
    </xf>
    <xf numFmtId="166" fontId="0" fillId="0" borderId="16" xfId="0" applyNumberFormat="1" applyFill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8" fillId="6" borderId="0" xfId="0" applyFont="1" applyFill="1" applyAlignment="1">
      <alignment horizontal="center"/>
    </xf>
    <xf numFmtId="0" fontId="0" fillId="6" borderId="0" xfId="0" applyFill="1" applyBorder="1"/>
    <xf numFmtId="11" fontId="8" fillId="6" borderId="0" xfId="0" applyNumberFormat="1" applyFont="1" applyFill="1" applyAlignment="1">
      <alignment horizontal="center"/>
    </xf>
    <xf numFmtId="0" fontId="8" fillId="6" borderId="0" xfId="0" applyFont="1" applyFill="1"/>
    <xf numFmtId="0" fontId="0" fillId="6" borderId="0" xfId="0" applyFill="1" applyAlignment="1">
      <alignment horizontal="center"/>
    </xf>
    <xf numFmtId="0" fontId="8" fillId="6" borderId="0" xfId="0" applyFont="1" applyFill="1" applyBorder="1"/>
    <xf numFmtId="0" fontId="0" fillId="6" borderId="0" xfId="0" applyFill="1"/>
    <xf numFmtId="11" fontId="4" fillId="6" borderId="0" xfId="0" applyNumberFormat="1" applyFont="1" applyFill="1" applyAlignment="1">
      <alignment horizontal="center"/>
    </xf>
    <xf numFmtId="11" fontId="0" fillId="6" borderId="0" xfId="0" applyNumberForma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6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center"/>
    </xf>
    <xf numFmtId="0" fontId="8" fillId="6" borderId="0" xfId="0" applyFont="1" applyFill="1" applyAlignment="1">
      <alignment horizontal="center"/>
    </xf>
    <xf numFmtId="11" fontId="3" fillId="6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66" fontId="20" fillId="0" borderId="1" xfId="0" applyNumberFormat="1" applyFont="1" applyFill="1" applyBorder="1" applyAlignment="1">
      <alignment horizontal="center" wrapText="1"/>
    </xf>
    <xf numFmtId="0" fontId="0" fillId="0" borderId="1" xfId="0" applyFill="1" applyBorder="1"/>
    <xf numFmtId="11" fontId="0" fillId="0" borderId="1" xfId="0" applyNumberForma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1" fontId="8" fillId="6" borderId="1" xfId="0" applyNumberFormat="1" applyFont="1" applyFill="1" applyBorder="1" applyAlignment="1">
      <alignment horizontal="center"/>
    </xf>
    <xf numFmtId="0" fontId="0" fillId="6" borderId="1" xfId="0" applyFill="1" applyBorder="1"/>
    <xf numFmtId="11" fontId="12" fillId="6" borderId="1" xfId="0" applyNumberFormat="1" applyFont="1" applyFill="1" applyBorder="1" applyAlignment="1">
      <alignment horizontal="center"/>
    </xf>
    <xf numFmtId="0" fontId="12" fillId="6" borderId="0" xfId="0" applyFont="1" applyFill="1" applyBorder="1"/>
    <xf numFmtId="11" fontId="2" fillId="6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6" borderId="0" xfId="0" applyFont="1" applyFill="1" applyAlignment="1">
      <alignment horizontal="center"/>
    </xf>
    <xf numFmtId="11" fontId="1" fillId="6" borderId="1" xfId="0" applyNumberFormat="1" applyFont="1" applyFill="1" applyBorder="1" applyAlignment="1">
      <alignment horizontal="center"/>
    </xf>
    <xf numFmtId="11" fontId="0" fillId="6" borderId="1" xfId="0" applyNumberFormat="1" applyFill="1" applyBorder="1"/>
    <xf numFmtId="1" fontId="0" fillId="0" borderId="1" xfId="0" applyNumberFormat="1" applyBorder="1" applyAlignment="1">
      <alignment horizontal="center" vertical="center"/>
    </xf>
    <xf numFmtId="168" fontId="0" fillId="0" borderId="0" xfId="0" applyNumberFormat="1" applyAlignment="1">
      <alignment horizontal="center"/>
    </xf>
    <xf numFmtId="11" fontId="1" fillId="6" borderId="0" xfId="0" applyNumberFormat="1" applyFont="1" applyFill="1" applyAlignment="1">
      <alignment horizontal="center"/>
    </xf>
    <xf numFmtId="0" fontId="0" fillId="0" borderId="0" xfId="0" applyAlignment="1">
      <alignment horizontal="left"/>
    </xf>
    <xf numFmtId="166" fontId="13" fillId="0" borderId="1" xfId="0" applyNumberFormat="1" applyFont="1" applyFill="1" applyBorder="1" applyAlignment="1">
      <alignment horizontal="center"/>
    </xf>
    <xf numFmtId="166" fontId="0" fillId="0" borderId="0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28" fillId="0" borderId="10" xfId="0" applyNumberFormat="1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165" fontId="10" fillId="0" borderId="11" xfId="0" applyNumberFormat="1" applyFont="1" applyBorder="1" applyAlignment="1">
      <alignment horizontal="center"/>
    </xf>
    <xf numFmtId="165" fontId="10" fillId="0" borderId="10" xfId="0" applyNumberFormat="1" applyFont="1" applyBorder="1" applyAlignment="1">
      <alignment horizontal="center"/>
    </xf>
    <xf numFmtId="165" fontId="28" fillId="0" borderId="1" xfId="0" applyNumberFormat="1" applyFon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5" fontId="10" fillId="0" borderId="12" xfId="0" applyNumberFormat="1" applyFont="1" applyBorder="1" applyAlignment="1">
      <alignment horizontal="center"/>
    </xf>
    <xf numFmtId="165" fontId="10" fillId="0" borderId="13" xfId="0" applyNumberFormat="1" applyFont="1" applyBorder="1" applyAlignment="1">
      <alignment horizontal="center"/>
    </xf>
    <xf numFmtId="165" fontId="10" fillId="0" borderId="14" xfId="0" applyNumberFormat="1" applyFon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17" fillId="0" borderId="1" xfId="0" applyNumberFormat="1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17" fillId="0" borderId="0" xfId="0" applyFont="1" applyFill="1" applyBorder="1" applyAlignment="1">
      <alignment horizontal="center" vertical="center"/>
    </xf>
    <xf numFmtId="165" fontId="0" fillId="0" borderId="0" xfId="0" applyNumberFormat="1" applyFill="1" applyBorder="1"/>
    <xf numFmtId="0" fontId="8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Fill="1" applyBorder="1"/>
    <xf numFmtId="11" fontId="8" fillId="0" borderId="0" xfId="0" applyNumberFormat="1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166" fontId="8" fillId="5" borderId="0" xfId="0" applyNumberFormat="1" applyFon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6" fontId="12" fillId="4" borderId="0" xfId="0" applyNumberFormat="1" applyFont="1" applyFill="1" applyBorder="1" applyAlignment="1">
      <alignment horizontal="center" vertical="center"/>
    </xf>
    <xf numFmtId="0" fontId="8" fillId="6" borderId="0" xfId="0" applyFont="1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6" fontId="29" fillId="0" borderId="1" xfId="0" applyNumberFormat="1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8" fillId="0" borderId="0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0" xfId="0" applyFont="1" applyBorder="1" applyAlignment="1">
      <alignment vertical="center"/>
    </xf>
  </cellXfs>
  <cellStyles count="3">
    <cellStyle name="Ezres" xfId="2" builtinId="3"/>
    <cellStyle name="Normál" xfId="0" builtinId="0"/>
    <cellStyle name="Normál 2" xfId="1"/>
  </cellStyles>
  <dxfs count="0"/>
  <tableStyles count="0" defaultTableStyle="TableStyleMedium9" defaultPivotStyle="PivotStyleLight16"/>
  <colors>
    <mruColors>
      <color rgb="FF6FF1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0"/>
  <sheetViews>
    <sheetView topLeftCell="A43" workbookViewId="0">
      <selection activeCell="L57" sqref="L57"/>
    </sheetView>
  </sheetViews>
  <sheetFormatPr defaultRowHeight="15" x14ac:dyDescent="0.25"/>
  <cols>
    <col min="1" max="1" width="17.7109375" bestFit="1" customWidth="1"/>
    <col min="2" max="2" width="25.7109375" customWidth="1"/>
    <col min="3" max="4" width="12" bestFit="1" customWidth="1"/>
    <col min="5" max="5" width="9.28515625" bestFit="1" customWidth="1"/>
    <col min="6" max="6" width="13.5703125" customWidth="1"/>
    <col min="7" max="7" width="9.5703125" bestFit="1" customWidth="1"/>
    <col min="8" max="8" width="8.85546875" customWidth="1"/>
    <col min="10" max="10" width="25.28515625" bestFit="1" customWidth="1"/>
    <col min="14" max="14" width="14.85546875" bestFit="1" customWidth="1"/>
    <col min="16" max="16" width="12.28515625" bestFit="1" customWidth="1"/>
    <col min="19" max="19" width="14.28515625" bestFit="1" customWidth="1"/>
  </cols>
  <sheetData>
    <row r="1" spans="1:9" x14ac:dyDescent="0.25">
      <c r="B1" s="67" t="s">
        <v>127</v>
      </c>
    </row>
    <row r="2" spans="1:9" x14ac:dyDescent="0.25">
      <c r="B2" s="67" t="s">
        <v>0</v>
      </c>
    </row>
    <row r="4" spans="1:9" x14ac:dyDescent="0.25">
      <c r="A4" s="107" t="s">
        <v>24</v>
      </c>
      <c r="B4" s="50" t="s">
        <v>1</v>
      </c>
    </row>
    <row r="5" spans="1:9" x14ac:dyDescent="0.25">
      <c r="B5" t="s">
        <v>20</v>
      </c>
    </row>
    <row r="7" spans="1:9" x14ac:dyDescent="0.25">
      <c r="B7" s="48" t="s">
        <v>21</v>
      </c>
      <c r="F7" s="107" t="s">
        <v>22</v>
      </c>
      <c r="G7" s="107" t="s">
        <v>19</v>
      </c>
    </row>
    <row r="8" spans="1:9" x14ac:dyDescent="0.25">
      <c r="B8" s="47">
        <v>2</v>
      </c>
      <c r="C8" s="51">
        <v>0.94169884169884177</v>
      </c>
      <c r="D8" s="51">
        <v>1</v>
      </c>
      <c r="E8" s="51">
        <v>1</v>
      </c>
      <c r="F8" s="34">
        <f>AVERAGE(C8:E8)</f>
        <v>0.98056628056628059</v>
      </c>
      <c r="G8" s="34">
        <f>STDEVP(C8:E8)</f>
        <v>2.7483429590519574E-2</v>
      </c>
    </row>
    <row r="9" spans="1:9" x14ac:dyDescent="0.25">
      <c r="B9" s="47">
        <v>1</v>
      </c>
      <c r="C9" s="51">
        <v>1</v>
      </c>
      <c r="D9" s="51">
        <v>0.89149935924818424</v>
      </c>
      <c r="E9" s="51">
        <v>0.96126401630988778</v>
      </c>
      <c r="F9" s="34">
        <f t="shared" ref="F9:F15" si="0">AVERAGE(C9:E9)</f>
        <v>0.95092112518602401</v>
      </c>
      <c r="G9" s="34">
        <f t="shared" ref="G9:G15" si="1">STDEVP(C9:E9)</f>
        <v>4.489490549040593E-2</v>
      </c>
    </row>
    <row r="10" spans="1:9" x14ac:dyDescent="0.25">
      <c r="B10" s="47">
        <v>0.5</v>
      </c>
      <c r="C10" s="51">
        <v>1.005019305019305</v>
      </c>
      <c r="D10" s="51">
        <v>0.8419478855190089</v>
      </c>
      <c r="E10" s="51">
        <v>0.86340468909276247</v>
      </c>
      <c r="F10" s="34">
        <f t="shared" si="0"/>
        <v>0.90345729321035873</v>
      </c>
      <c r="G10" s="34">
        <f t="shared" si="1"/>
        <v>7.2347450021458079E-2</v>
      </c>
    </row>
    <row r="11" spans="1:9" x14ac:dyDescent="0.25">
      <c r="B11" s="47">
        <v>0.25</v>
      </c>
      <c r="C11" s="51">
        <v>0.90308880308880313</v>
      </c>
      <c r="D11" s="51">
        <v>0.80029901751388288</v>
      </c>
      <c r="E11" s="51">
        <v>0.76010873258579681</v>
      </c>
      <c r="F11" s="34">
        <f t="shared" si="0"/>
        <v>0.8211655177294942</v>
      </c>
      <c r="G11" s="34">
        <f t="shared" si="1"/>
        <v>6.0207326595674092E-2</v>
      </c>
      <c r="I11" s="12"/>
    </row>
    <row r="12" spans="1:9" x14ac:dyDescent="0.25">
      <c r="B12" s="47">
        <v>0.125</v>
      </c>
      <c r="C12" s="51">
        <v>0.95405405405405408</v>
      </c>
      <c r="D12" s="51">
        <v>0.64630499786416062</v>
      </c>
      <c r="E12" s="51">
        <v>0.54706082229018005</v>
      </c>
      <c r="F12" s="34">
        <f t="shared" si="0"/>
        <v>0.71580662473613155</v>
      </c>
      <c r="G12" s="34">
        <f t="shared" si="1"/>
        <v>0.17326998158709547</v>
      </c>
      <c r="I12" s="12"/>
    </row>
    <row r="13" spans="1:9" x14ac:dyDescent="0.25">
      <c r="B13" s="47">
        <v>6.25E-2</v>
      </c>
      <c r="C13" s="51">
        <v>0.9617760617760619</v>
      </c>
      <c r="D13" s="51">
        <v>0.55873558308415205</v>
      </c>
      <c r="E13" s="51">
        <v>0.31260618416581726</v>
      </c>
      <c r="F13" s="34">
        <f t="shared" si="0"/>
        <v>0.61103927634201038</v>
      </c>
      <c r="G13" s="34">
        <f t="shared" si="1"/>
        <v>0.26759065721786573</v>
      </c>
    </row>
    <row r="14" spans="1:9" x14ac:dyDescent="0.25">
      <c r="B14" s="47">
        <v>3.125E-2</v>
      </c>
      <c r="C14" s="51">
        <v>0.92007722007722015</v>
      </c>
      <c r="D14" s="51">
        <v>0.4750106791969243</v>
      </c>
      <c r="E14" s="51">
        <v>0.20285423037716616</v>
      </c>
      <c r="F14" s="34">
        <f t="shared" si="0"/>
        <v>0.53264737655043681</v>
      </c>
      <c r="G14" s="34">
        <f t="shared" si="1"/>
        <v>0.29562780191758736</v>
      </c>
    </row>
    <row r="15" spans="1:9" x14ac:dyDescent="0.25">
      <c r="B15" s="47">
        <v>0</v>
      </c>
      <c r="C15" s="51">
        <v>5.28957528957529E-2</v>
      </c>
      <c r="D15" s="51">
        <v>0</v>
      </c>
      <c r="E15" s="51">
        <v>0</v>
      </c>
      <c r="F15" s="34">
        <f t="shared" si="0"/>
        <v>1.7631917631917633E-2</v>
      </c>
      <c r="G15" s="34">
        <f t="shared" si="1"/>
        <v>2.4935297045703218E-2</v>
      </c>
    </row>
    <row r="17" spans="1:8" x14ac:dyDescent="0.25">
      <c r="A17" s="107" t="s">
        <v>41</v>
      </c>
      <c r="B17" s="50" t="s">
        <v>28</v>
      </c>
    </row>
    <row r="18" spans="1:8" x14ac:dyDescent="0.25">
      <c r="B18" t="s">
        <v>23</v>
      </c>
    </row>
    <row r="20" spans="1:8" x14ac:dyDescent="0.25">
      <c r="B20" s="47" t="s">
        <v>3</v>
      </c>
      <c r="G20" s="107" t="s">
        <v>22</v>
      </c>
      <c r="H20" s="107" t="s">
        <v>19</v>
      </c>
    </row>
    <row r="21" spans="1:8" x14ac:dyDescent="0.25">
      <c r="B21" s="47">
        <v>10</v>
      </c>
      <c r="C21" s="34">
        <v>1</v>
      </c>
      <c r="D21" s="34"/>
      <c r="E21">
        <v>1.1194999999999999</v>
      </c>
      <c r="F21" s="34">
        <v>1</v>
      </c>
      <c r="G21" s="34">
        <f>AVERAGE(C21:F21)</f>
        <v>1.0398333333333334</v>
      </c>
      <c r="H21" s="34">
        <f>STDEVP(C21:F21)</f>
        <v>5.6332840234528253E-2</v>
      </c>
    </row>
    <row r="22" spans="1:8" x14ac:dyDescent="0.25">
      <c r="B22" s="47">
        <v>5</v>
      </c>
      <c r="C22" s="34">
        <v>0.6873137505321415</v>
      </c>
      <c r="D22" s="34">
        <v>1</v>
      </c>
      <c r="E22">
        <v>0.97075</v>
      </c>
      <c r="F22" s="34">
        <v>0.67008124337689856</v>
      </c>
      <c r="G22" s="34">
        <f t="shared" ref="G22:G28" si="2">AVERAGE(C22:F22)</f>
        <v>0.8320362484772601</v>
      </c>
      <c r="H22" s="34">
        <f t="shared" ref="H22:H28" si="3">STDEVP(C22:F22)</f>
        <v>0.15380779545884368</v>
      </c>
    </row>
    <row r="23" spans="1:8" x14ac:dyDescent="0.25">
      <c r="B23" s="47">
        <v>2.5</v>
      </c>
      <c r="C23" s="34">
        <v>0.39719029374201786</v>
      </c>
      <c r="D23" s="34">
        <v>0.73817343471930108</v>
      </c>
      <c r="E23">
        <v>0.69825000000000004</v>
      </c>
      <c r="F23" s="34">
        <v>0.48851995761215111</v>
      </c>
      <c r="G23" s="34">
        <f>AVERAGE(C23:F23)</f>
        <v>0.58053342151836751</v>
      </c>
      <c r="H23" s="34">
        <f>STDEVP(C23:F23)</f>
        <v>0.14211680640783508</v>
      </c>
    </row>
    <row r="24" spans="1:8" x14ac:dyDescent="0.25">
      <c r="B24" s="47">
        <v>1.25</v>
      </c>
      <c r="C24" s="34">
        <v>0.30012771392081733</v>
      </c>
      <c r="D24" s="34">
        <v>0.45747451868629668</v>
      </c>
      <c r="E24">
        <v>0.48175000000000001</v>
      </c>
      <c r="F24" s="34">
        <v>0.25891910985517486</v>
      </c>
      <c r="G24" s="34">
        <f t="shared" si="2"/>
        <v>0.37456783561557222</v>
      </c>
      <c r="H24" s="34">
        <f t="shared" si="3"/>
        <v>9.6536902203061215E-2</v>
      </c>
    </row>
    <row r="25" spans="1:8" x14ac:dyDescent="0.25">
      <c r="B25" s="47">
        <v>0.625</v>
      </c>
      <c r="C25" s="34">
        <v>0.11536824180502341</v>
      </c>
      <c r="D25" s="34">
        <v>0.19861672868467886</v>
      </c>
      <c r="E25">
        <v>0.318</v>
      </c>
      <c r="F25" s="34">
        <v>0.15648180854821614</v>
      </c>
      <c r="G25" s="34">
        <f t="shared" si="2"/>
        <v>0.1971166947594796</v>
      </c>
      <c r="H25" s="34">
        <f t="shared" si="3"/>
        <v>7.5744681538539138E-2</v>
      </c>
    </row>
    <row r="26" spans="1:8" x14ac:dyDescent="0.25">
      <c r="B26" s="47">
        <v>0.3125</v>
      </c>
      <c r="C26" s="34">
        <v>6.279267773520647E-2</v>
      </c>
      <c r="D26" s="34">
        <v>8.6984306746481152E-2</v>
      </c>
      <c r="E26">
        <v>0.14025000000000001</v>
      </c>
      <c r="F26" s="34">
        <v>8.9367714588484623E-2</v>
      </c>
      <c r="G26" s="34">
        <f t="shared" si="2"/>
        <v>9.4848674767543065E-2</v>
      </c>
      <c r="H26" s="34">
        <f t="shared" si="3"/>
        <v>2.8199097890959347E-2</v>
      </c>
    </row>
    <row r="27" spans="1:8" x14ac:dyDescent="0.25">
      <c r="B27" s="47">
        <v>0.15625</v>
      </c>
      <c r="C27" s="34">
        <v>7.2796934865900401E-2</v>
      </c>
      <c r="D27" s="34">
        <v>4.5728846464973306E-2</v>
      </c>
      <c r="E27">
        <v>0.17150000000000001</v>
      </c>
      <c r="F27" s="34">
        <v>3.5676439420699396E-2</v>
      </c>
      <c r="G27" s="34">
        <f t="shared" si="2"/>
        <v>8.1425555187893295E-2</v>
      </c>
      <c r="H27" s="34">
        <f t="shared" si="3"/>
        <v>5.3747314593380988E-2</v>
      </c>
    </row>
    <row r="28" spans="1:8" x14ac:dyDescent="0.25">
      <c r="B28" s="47">
        <v>0</v>
      </c>
      <c r="C28" s="34">
        <v>0</v>
      </c>
      <c r="D28" s="34">
        <v>0</v>
      </c>
      <c r="E28">
        <v>4.7500000000000001E-2</v>
      </c>
      <c r="F28" s="34">
        <v>2.4726245143059057E-3</v>
      </c>
      <c r="G28" s="34">
        <f t="shared" si="2"/>
        <v>1.2493156128576476E-2</v>
      </c>
      <c r="H28" s="34">
        <f t="shared" si="3"/>
        <v>2.0236403285766934E-2</v>
      </c>
    </row>
    <row r="29" spans="1:8" x14ac:dyDescent="0.25">
      <c r="B29" s="9"/>
      <c r="C29" s="20"/>
      <c r="D29" s="20"/>
      <c r="E29" s="20"/>
      <c r="F29" s="9"/>
    </row>
    <row r="30" spans="1:8" x14ac:dyDescent="0.25">
      <c r="A30" s="107" t="s">
        <v>26</v>
      </c>
      <c r="B30" s="50" t="s">
        <v>29</v>
      </c>
      <c r="C30" s="20"/>
      <c r="D30" s="20"/>
      <c r="E30" s="20"/>
      <c r="F30" s="9"/>
    </row>
    <row r="31" spans="1:8" x14ac:dyDescent="0.25">
      <c r="B31" t="s">
        <v>25</v>
      </c>
    </row>
    <row r="33" spans="1:19" x14ac:dyDescent="0.25">
      <c r="B33" s="47" t="s">
        <v>3</v>
      </c>
      <c r="N33" s="107" t="s">
        <v>22</v>
      </c>
      <c r="O33" s="107" t="s">
        <v>19</v>
      </c>
    </row>
    <row r="34" spans="1:19" x14ac:dyDescent="0.25">
      <c r="B34" s="47">
        <v>1</v>
      </c>
      <c r="C34" s="34">
        <v>1</v>
      </c>
      <c r="D34" s="34">
        <v>1</v>
      </c>
      <c r="E34" s="34">
        <v>1</v>
      </c>
      <c r="F34" s="34">
        <v>0.90947398779100508</v>
      </c>
      <c r="G34" s="34">
        <v>1</v>
      </c>
      <c r="H34" s="34">
        <v>1</v>
      </c>
      <c r="I34" s="34">
        <v>1</v>
      </c>
      <c r="J34" s="34">
        <v>1.0435000000000001</v>
      </c>
      <c r="K34" s="34">
        <v>1</v>
      </c>
      <c r="L34" s="34">
        <v>0.95250000000000012</v>
      </c>
      <c r="M34" s="34">
        <v>0.90449999999999997</v>
      </c>
      <c r="N34" s="34">
        <f>AVERAGE(C34:M34)</f>
        <v>0.98272490798100054</v>
      </c>
      <c r="O34" s="34">
        <f>STDEVP(C34:M34)</f>
        <v>4.0654857743458353E-2</v>
      </c>
    </row>
    <row r="35" spans="1:19" x14ac:dyDescent="0.25">
      <c r="B35" s="47">
        <v>0.5</v>
      </c>
      <c r="C35" s="34">
        <v>1.0056219255094869</v>
      </c>
      <c r="D35" s="34">
        <v>1</v>
      </c>
      <c r="E35" s="34">
        <v>1</v>
      </c>
      <c r="F35" s="34">
        <v>1</v>
      </c>
      <c r="G35" s="34">
        <v>0.94709989071951117</v>
      </c>
      <c r="H35" s="34">
        <v>1.0095238095238095</v>
      </c>
      <c r="I35" s="34">
        <v>0.90785293562069613</v>
      </c>
      <c r="J35" s="34">
        <v>1.006</v>
      </c>
      <c r="K35" s="34">
        <v>0.99454545454545462</v>
      </c>
      <c r="L35" s="34">
        <v>1.0834999999999999</v>
      </c>
      <c r="M35" s="34">
        <v>0.88900000000000001</v>
      </c>
      <c r="N35" s="34">
        <f t="shared" ref="N35:N45" si="4">AVERAGE(C35:M35)</f>
        <v>0.98574036508354179</v>
      </c>
      <c r="O35" s="34">
        <f t="shared" ref="O35:O45" si="5">STDEVP(C35:M35)</f>
        <v>5.0931420047451582E-2</v>
      </c>
    </row>
    <row r="36" spans="1:19" x14ac:dyDescent="0.25">
      <c r="B36" s="47">
        <v>0.25</v>
      </c>
      <c r="C36" s="34">
        <v>0.983134223471539</v>
      </c>
      <c r="D36" s="34">
        <v>1.0197802197802197</v>
      </c>
      <c r="E36" s="34">
        <v>0.95055624227441282</v>
      </c>
      <c r="F36" s="34">
        <v>0.88622562607149147</v>
      </c>
      <c r="G36" s="34">
        <v>0.968329539838655</v>
      </c>
      <c r="H36" s="34">
        <v>0.97777777777777797</v>
      </c>
      <c r="I36" s="34">
        <v>0.92272422853021474</v>
      </c>
      <c r="J36" s="34">
        <v>0.94499999999999995</v>
      </c>
      <c r="K36" s="34">
        <v>1.0303030303030303</v>
      </c>
      <c r="L36" s="34">
        <v>1.0845</v>
      </c>
      <c r="M36" s="34">
        <v>0.91700000000000004</v>
      </c>
      <c r="N36" s="34">
        <f>AVERAGE(C36:M36)</f>
        <v>0.97139371709521283</v>
      </c>
      <c r="O36" s="34">
        <f>STDEVP(C36:M36)</f>
        <v>5.4359414108588008E-2</v>
      </c>
    </row>
    <row r="37" spans="1:19" x14ac:dyDescent="0.25">
      <c r="B37" s="47">
        <v>0.125</v>
      </c>
      <c r="C37" s="34">
        <v>0.96697118763176382</v>
      </c>
      <c r="D37" s="34">
        <v>0.94505494505494503</v>
      </c>
      <c r="E37" s="34">
        <v>0.93325092707045731</v>
      </c>
      <c r="F37" s="34">
        <v>0.89345168474516523</v>
      </c>
      <c r="G37" s="34">
        <v>0.79501207653810546</v>
      </c>
      <c r="H37" s="34">
        <v>0.85873015873015879</v>
      </c>
      <c r="I37" s="34">
        <v>0.99084711417924531</v>
      </c>
      <c r="J37" s="34">
        <v>0.996</v>
      </c>
      <c r="K37" s="34">
        <v>0.99696969696969706</v>
      </c>
      <c r="L37" s="34">
        <v>1.1380000000000001</v>
      </c>
      <c r="M37" s="34">
        <v>0.89949999999999997</v>
      </c>
      <c r="N37" s="34">
        <f t="shared" si="4"/>
        <v>0.94670798099268516</v>
      </c>
      <c r="O37" s="34">
        <f t="shared" si="5"/>
        <v>8.5231149029758188E-2</v>
      </c>
    </row>
    <row r="38" spans="1:19" x14ac:dyDescent="0.25">
      <c r="B38" s="47">
        <v>6.25E-2</v>
      </c>
      <c r="C38" s="34">
        <v>0.84961349262122277</v>
      </c>
      <c r="D38" s="34">
        <v>0.84835164835164834</v>
      </c>
      <c r="E38" s="51">
        <v>0.83807169344870214</v>
      </c>
      <c r="F38" s="51">
        <v>0.70597471680579371</v>
      </c>
      <c r="G38" s="51">
        <v>0.70626518267939054</v>
      </c>
      <c r="H38" s="34">
        <v>0.90793650793650782</v>
      </c>
      <c r="I38" s="34">
        <v>0.73726237700273034</v>
      </c>
      <c r="J38" s="34">
        <v>0.87749999999999995</v>
      </c>
      <c r="K38" s="34">
        <v>0.96666666666666667</v>
      </c>
      <c r="L38" s="34">
        <v>1.0730000000000002</v>
      </c>
      <c r="M38" s="34">
        <v>0.86299999999999999</v>
      </c>
      <c r="N38" s="34">
        <f t="shared" si="4"/>
        <v>0.85214929868296929</v>
      </c>
      <c r="O38" s="34">
        <f t="shared" si="5"/>
        <v>0.1052395916799547</v>
      </c>
    </row>
    <row r="39" spans="1:19" x14ac:dyDescent="0.25">
      <c r="A39" s="4"/>
      <c r="B39" s="47">
        <v>3.125E-2</v>
      </c>
      <c r="C39" s="34">
        <v>0.73155305692199568</v>
      </c>
      <c r="D39" s="34">
        <v>0.61758241758241761</v>
      </c>
      <c r="E39" s="51">
        <v>0.67985166872682323</v>
      </c>
      <c r="F39" s="51">
        <v>0.6923557592168299</v>
      </c>
      <c r="G39" s="51">
        <v>0.39130071623963747</v>
      </c>
      <c r="H39" s="34">
        <v>0.64126984126984132</v>
      </c>
      <c r="I39" s="34">
        <v>0.75386808167190422</v>
      </c>
      <c r="J39" s="34">
        <v>0.76800000000000002</v>
      </c>
      <c r="K39" s="34">
        <v>0.83151515151515165</v>
      </c>
      <c r="L39" s="34">
        <v>0.94550000000000001</v>
      </c>
      <c r="M39" s="34">
        <v>0.7609999999999999</v>
      </c>
      <c r="N39" s="34">
        <f t="shared" si="4"/>
        <v>0.71034515392223652</v>
      </c>
      <c r="O39" s="34">
        <f t="shared" si="5"/>
        <v>0.13301849949817224</v>
      </c>
    </row>
    <row r="40" spans="1:19" x14ac:dyDescent="0.25">
      <c r="A40" s="16"/>
      <c r="B40" s="16">
        <v>1.5630000000000002E-2</v>
      </c>
      <c r="C40" s="53">
        <v>0.47575544624033733</v>
      </c>
      <c r="D40" s="53">
        <v>0.34725274725274724</v>
      </c>
      <c r="E40" s="59">
        <v>0.55624227441285534</v>
      </c>
      <c r="F40" s="59">
        <v>0.63789595116402031</v>
      </c>
      <c r="G40" s="59">
        <v>0.32656768777798661</v>
      </c>
      <c r="H40" s="53">
        <v>0.44682539682539679</v>
      </c>
      <c r="I40" s="53">
        <v>0.52432469561932238</v>
      </c>
      <c r="J40" s="53">
        <v>0.47899999999999998</v>
      </c>
      <c r="K40" s="53">
        <v>0.59939393939393937</v>
      </c>
      <c r="L40" s="53">
        <v>0.71199999999999997</v>
      </c>
      <c r="M40" s="53">
        <v>0.58250000000000002</v>
      </c>
      <c r="N40" s="34">
        <f t="shared" si="4"/>
        <v>0.51706892169878238</v>
      </c>
      <c r="O40" s="34">
        <f t="shared" si="5"/>
        <v>0.11219365594222964</v>
      </c>
    </row>
    <row r="41" spans="1:19" x14ac:dyDescent="0.25">
      <c r="A41" s="16"/>
      <c r="B41" s="16">
        <v>7.8100000000000001E-3</v>
      </c>
      <c r="C41" s="53">
        <v>0.26633872101194661</v>
      </c>
      <c r="D41" s="53">
        <v>0.18241758241758241</v>
      </c>
      <c r="E41" s="59"/>
      <c r="F41" s="59">
        <v>0.34949449633890378</v>
      </c>
      <c r="G41" s="59"/>
      <c r="H41" s="53"/>
      <c r="I41" s="53"/>
      <c r="J41" s="53"/>
      <c r="K41" s="53"/>
      <c r="L41" s="53"/>
      <c r="M41" s="53"/>
      <c r="N41" s="34">
        <f t="shared" si="4"/>
        <v>0.26608359992281089</v>
      </c>
      <c r="O41" s="34">
        <f t="shared" si="5"/>
        <v>6.8209103040800245E-2</v>
      </c>
      <c r="P41" s="12"/>
      <c r="S41" s="12"/>
    </row>
    <row r="42" spans="1:19" x14ac:dyDescent="0.25">
      <c r="A42" s="16"/>
      <c r="B42" s="16">
        <v>3.9100000000000003E-3</v>
      </c>
      <c r="C42" s="53">
        <v>0.15460295151089248</v>
      </c>
      <c r="D42" s="53">
        <v>0.11648351648351647</v>
      </c>
      <c r="E42" s="59"/>
      <c r="F42" s="59">
        <v>0.24695175684552897</v>
      </c>
      <c r="G42" s="59"/>
      <c r="H42" s="53"/>
      <c r="I42" s="53"/>
      <c r="J42" s="53"/>
      <c r="K42" s="53"/>
      <c r="L42" s="53"/>
      <c r="M42" s="53"/>
      <c r="N42" s="34">
        <f t="shared" si="4"/>
        <v>0.1726794082799793</v>
      </c>
      <c r="O42" s="34">
        <f t="shared" si="5"/>
        <v>5.4775658540288846E-2</v>
      </c>
      <c r="P42" s="12"/>
      <c r="S42" s="12"/>
    </row>
    <row r="43" spans="1:19" x14ac:dyDescent="0.25">
      <c r="A43" s="16"/>
      <c r="B43" s="16">
        <v>1.9499999999999999E-3</v>
      </c>
      <c r="C43" s="53">
        <v>0.12649332396345747</v>
      </c>
      <c r="D43" s="53">
        <v>7.4725274725274723E-2</v>
      </c>
      <c r="E43" s="59"/>
      <c r="F43" s="59">
        <v>0.14839857081056831</v>
      </c>
      <c r="G43" s="59"/>
      <c r="H43" s="53"/>
      <c r="I43" s="53"/>
      <c r="J43" s="53"/>
      <c r="K43" s="53"/>
      <c r="L43" s="53"/>
      <c r="M43" s="53"/>
      <c r="N43" s="34">
        <f t="shared" si="4"/>
        <v>0.11653905649976685</v>
      </c>
      <c r="O43" s="34">
        <f t="shared" si="5"/>
        <v>3.0889633855301107E-2</v>
      </c>
      <c r="P43" s="12"/>
      <c r="S43" s="12"/>
    </row>
    <row r="44" spans="1:19" x14ac:dyDescent="0.25">
      <c r="A44" s="16"/>
      <c r="B44" s="16">
        <v>9.7656299999999995E-4</v>
      </c>
      <c r="C44" s="53">
        <v>9.9086437104708353E-2</v>
      </c>
      <c r="D44" s="53">
        <v>6.5934065934065936E-2</v>
      </c>
      <c r="E44" s="59"/>
      <c r="F44" s="59"/>
      <c r="G44" s="59"/>
      <c r="H44" s="53"/>
      <c r="I44" s="53"/>
      <c r="J44" s="53"/>
      <c r="K44" s="53"/>
      <c r="L44" s="53"/>
      <c r="M44" s="53"/>
      <c r="N44" s="34">
        <f t="shared" si="4"/>
        <v>8.2510251519387151E-2</v>
      </c>
      <c r="O44" s="34">
        <f t="shared" si="5"/>
        <v>1.6576185585321174E-2</v>
      </c>
      <c r="P44" s="12"/>
      <c r="S44" s="12"/>
    </row>
    <row r="45" spans="1:19" x14ac:dyDescent="0.25">
      <c r="A45" s="16"/>
      <c r="B45" s="16">
        <v>0</v>
      </c>
      <c r="C45" s="53">
        <v>5.3408292340126493E-2</v>
      </c>
      <c r="D45" s="53">
        <v>4.3956043956043956E-3</v>
      </c>
      <c r="E45" s="59">
        <v>-2.472187886279357E-3</v>
      </c>
      <c r="F45" s="59">
        <v>0</v>
      </c>
      <c r="G45" s="59">
        <v>0</v>
      </c>
      <c r="H45" s="53">
        <v>0</v>
      </c>
      <c r="I45" s="53">
        <v>0</v>
      </c>
      <c r="J45" s="53">
        <v>0</v>
      </c>
      <c r="K45" s="53">
        <v>0</v>
      </c>
      <c r="L45" s="53">
        <v>0</v>
      </c>
      <c r="M45" s="53">
        <v>0</v>
      </c>
      <c r="N45" s="34">
        <f t="shared" si="4"/>
        <v>5.0301553499501389E-3</v>
      </c>
      <c r="O45" s="34">
        <f t="shared" si="5"/>
        <v>1.5372796665021877E-2</v>
      </c>
      <c r="P45" s="12"/>
      <c r="S45" s="12"/>
    </row>
    <row r="46" spans="1:19" x14ac:dyDescent="0.25">
      <c r="A46" s="16"/>
      <c r="B46" s="16"/>
      <c r="C46" s="16"/>
      <c r="D46" s="9"/>
      <c r="E46" s="36"/>
      <c r="F46" s="36"/>
      <c r="G46" s="36"/>
      <c r="H46" s="16"/>
      <c r="I46" s="16"/>
      <c r="J46" s="9"/>
      <c r="K46" s="52"/>
      <c r="L46" s="53"/>
      <c r="M46" s="52"/>
      <c r="N46" s="52"/>
      <c r="O46" s="52"/>
      <c r="P46" s="12"/>
      <c r="S46" s="12"/>
    </row>
    <row r="47" spans="1:19" x14ac:dyDescent="0.25">
      <c r="A47" s="16"/>
      <c r="B47" s="16"/>
      <c r="C47" s="16"/>
      <c r="D47" s="9"/>
      <c r="E47" s="36"/>
      <c r="F47" s="36"/>
      <c r="G47" s="36"/>
      <c r="H47" s="16"/>
      <c r="I47" s="16"/>
      <c r="J47" s="9"/>
      <c r="K47" s="52"/>
      <c r="L47" s="53"/>
      <c r="M47" s="52"/>
      <c r="N47" s="52"/>
      <c r="O47" s="52"/>
      <c r="P47" s="12"/>
      <c r="S47" s="12"/>
    </row>
    <row r="48" spans="1:19" x14ac:dyDescent="0.25">
      <c r="A48" s="16"/>
      <c r="B48" s="3"/>
      <c r="C48" s="250" t="s">
        <v>1</v>
      </c>
      <c r="D48" s="250"/>
      <c r="E48" s="250" t="s">
        <v>28</v>
      </c>
      <c r="F48" s="250"/>
      <c r="G48" s="250" t="s">
        <v>29</v>
      </c>
      <c r="H48" s="250"/>
      <c r="I48" s="16"/>
      <c r="J48" s="9"/>
      <c r="K48" s="52"/>
      <c r="L48" s="53"/>
      <c r="M48" s="52"/>
      <c r="N48" s="52"/>
      <c r="O48" s="52"/>
      <c r="P48" s="12"/>
      <c r="S48" s="12"/>
    </row>
    <row r="49" spans="1:15" x14ac:dyDescent="0.25">
      <c r="A49" s="9"/>
      <c r="B49" s="13" t="s">
        <v>27</v>
      </c>
      <c r="C49" s="3" t="s">
        <v>22</v>
      </c>
      <c r="D49" s="3" t="s">
        <v>19</v>
      </c>
      <c r="E49" s="3" t="s">
        <v>22</v>
      </c>
      <c r="F49" s="3" t="s">
        <v>19</v>
      </c>
      <c r="G49" s="3" t="s">
        <v>22</v>
      </c>
      <c r="H49" s="3" t="s">
        <v>19</v>
      </c>
      <c r="I49" s="9"/>
      <c r="J49" s="9"/>
      <c r="K49" s="9"/>
      <c r="L49" s="9"/>
      <c r="M49" s="9"/>
      <c r="N49" s="9"/>
      <c r="O49" s="9"/>
    </row>
    <row r="50" spans="1:15" x14ac:dyDescent="0.25">
      <c r="A50" s="9"/>
      <c r="B50" s="3">
        <v>10</v>
      </c>
      <c r="C50" s="61"/>
      <c r="D50" s="61"/>
      <c r="E50" s="63">
        <v>1.0398333333333334</v>
      </c>
      <c r="F50" s="63">
        <v>5.6332840234528253E-2</v>
      </c>
      <c r="G50" s="21"/>
      <c r="H50" s="21"/>
      <c r="I50" s="9"/>
      <c r="J50" s="9"/>
      <c r="K50" s="9"/>
      <c r="L50" s="9"/>
      <c r="M50" s="9"/>
      <c r="N50" s="9"/>
      <c r="O50" s="9"/>
    </row>
    <row r="51" spans="1:15" x14ac:dyDescent="0.25">
      <c r="B51" s="2">
        <f>B50/2</f>
        <v>5</v>
      </c>
      <c r="C51" s="62"/>
      <c r="D51" s="62"/>
      <c r="E51" s="63">
        <v>0.8320362484772601</v>
      </c>
      <c r="F51" s="63">
        <v>0.15380779545884368</v>
      </c>
      <c r="G51" s="21"/>
      <c r="H51" s="21"/>
    </row>
    <row r="52" spans="1:15" x14ac:dyDescent="0.25">
      <c r="B52" s="11">
        <f t="shared" ref="B52" si="6">B51/2</f>
        <v>2.5</v>
      </c>
      <c r="C52" s="62"/>
      <c r="D52" s="62"/>
      <c r="E52" s="63">
        <v>0.58053342151836751</v>
      </c>
      <c r="F52" s="63">
        <v>0.14211680640783508</v>
      </c>
      <c r="G52" s="21"/>
      <c r="H52" s="21"/>
    </row>
    <row r="53" spans="1:15" x14ac:dyDescent="0.25">
      <c r="A53" s="10"/>
      <c r="B53" s="11">
        <v>2</v>
      </c>
      <c r="C53" s="61">
        <v>0.98056628056628059</v>
      </c>
      <c r="D53" s="61">
        <v>2.7483429590519574E-2</v>
      </c>
      <c r="E53" s="62"/>
      <c r="F53" s="62"/>
      <c r="G53" s="21"/>
      <c r="H53" s="21"/>
    </row>
    <row r="54" spans="1:15" x14ac:dyDescent="0.25">
      <c r="A54" s="10"/>
      <c r="B54" s="11">
        <f>B52/2</f>
        <v>1.25</v>
      </c>
      <c r="C54" s="62"/>
      <c r="D54" s="62"/>
      <c r="E54" s="63">
        <v>0.37456783561557222</v>
      </c>
      <c r="F54" s="63">
        <v>9.6536902203061215E-2</v>
      </c>
      <c r="G54" s="21"/>
      <c r="H54" s="21"/>
    </row>
    <row r="55" spans="1:15" x14ac:dyDescent="0.25">
      <c r="A55" s="10"/>
      <c r="B55" s="11">
        <v>1</v>
      </c>
      <c r="C55" s="61">
        <v>0.95092112518602401</v>
      </c>
      <c r="D55" s="61">
        <v>4.4894905490405451E-2</v>
      </c>
      <c r="E55" s="62"/>
      <c r="F55" s="62"/>
      <c r="G55" s="63">
        <v>0.98272490798100054</v>
      </c>
      <c r="H55" s="63">
        <v>4.0654857743456896E-2</v>
      </c>
      <c r="I55" s="47"/>
    </row>
    <row r="56" spans="1:15" x14ac:dyDescent="0.25">
      <c r="A56" s="10"/>
      <c r="B56" s="11">
        <f>B54/2</f>
        <v>0.625</v>
      </c>
      <c r="C56" s="62"/>
      <c r="D56" s="62"/>
      <c r="E56" s="63">
        <v>0.1971166947594796</v>
      </c>
      <c r="F56" s="63">
        <v>7.5744681538539138E-2</v>
      </c>
      <c r="G56" s="21"/>
      <c r="H56" s="21"/>
      <c r="I56" s="47"/>
    </row>
    <row r="57" spans="1:15" x14ac:dyDescent="0.25">
      <c r="A57" s="10"/>
      <c r="B57" s="11">
        <v>0.5</v>
      </c>
      <c r="C57" s="61">
        <v>0.90345729321035873</v>
      </c>
      <c r="D57" s="61">
        <v>7.2347450021458135E-2</v>
      </c>
      <c r="E57" s="62"/>
      <c r="F57" s="62"/>
      <c r="G57" s="63">
        <v>0.98574036508354179</v>
      </c>
      <c r="H57" s="63">
        <v>5.0931420047449806E-2</v>
      </c>
      <c r="I57" s="47"/>
    </row>
    <row r="58" spans="1:15" x14ac:dyDescent="0.25">
      <c r="A58" s="10"/>
      <c r="B58" s="11">
        <f>B56/2</f>
        <v>0.3125</v>
      </c>
      <c r="C58" s="62"/>
      <c r="D58" s="62"/>
      <c r="E58" s="63">
        <v>9.4848674767543065E-2</v>
      </c>
      <c r="F58" s="63">
        <v>2.8199097890959347E-2</v>
      </c>
      <c r="G58" s="21"/>
      <c r="H58" s="21"/>
      <c r="I58" s="47"/>
    </row>
    <row r="59" spans="1:15" x14ac:dyDescent="0.25">
      <c r="A59" s="8"/>
      <c r="B59" s="11">
        <v>0.25</v>
      </c>
      <c r="C59" s="61">
        <v>0.8211655177294942</v>
      </c>
      <c r="D59" s="61">
        <v>6.0207326595674716E-2</v>
      </c>
      <c r="E59" s="62"/>
      <c r="F59" s="62"/>
      <c r="G59" s="63">
        <v>0.97139371709521283</v>
      </c>
      <c r="H59" s="63">
        <v>5.4359414108588973E-2</v>
      </c>
      <c r="I59" s="47"/>
    </row>
    <row r="60" spans="1:15" x14ac:dyDescent="0.25">
      <c r="A60" s="8"/>
      <c r="B60" s="11">
        <f>B58/2</f>
        <v>0.15625</v>
      </c>
      <c r="C60" s="62"/>
      <c r="D60" s="62"/>
      <c r="E60" s="63">
        <v>8.1425555187893295E-2</v>
      </c>
      <c r="F60" s="63">
        <v>5.3747314593380988E-2</v>
      </c>
      <c r="G60" s="21"/>
      <c r="H60" s="21"/>
      <c r="I60" s="47"/>
    </row>
    <row r="61" spans="1:15" x14ac:dyDescent="0.25">
      <c r="A61" s="8"/>
      <c r="B61" s="11">
        <v>0.125</v>
      </c>
      <c r="C61" s="61">
        <v>0.71580662473613155</v>
      </c>
      <c r="D61" s="61">
        <v>0.17326998158709547</v>
      </c>
      <c r="E61" s="62"/>
      <c r="F61" s="62"/>
      <c r="G61" s="63">
        <v>0.94670798099268516</v>
      </c>
      <c r="H61" s="63">
        <v>8.5231149029759853E-2</v>
      </c>
      <c r="I61" s="16"/>
    </row>
    <row r="62" spans="1:15" x14ac:dyDescent="0.25">
      <c r="A62" s="8"/>
      <c r="B62" s="11">
        <f>B60/2</f>
        <v>7.8125E-2</v>
      </c>
      <c r="C62" s="62"/>
      <c r="D62" s="62"/>
      <c r="E62" s="62"/>
      <c r="F62" s="61"/>
      <c r="G62" s="21"/>
      <c r="H62" s="21"/>
      <c r="I62" s="16"/>
    </row>
    <row r="63" spans="1:15" x14ac:dyDescent="0.25">
      <c r="A63" s="8"/>
      <c r="B63" s="11">
        <v>6.25E-2</v>
      </c>
      <c r="C63" s="61">
        <v>0.61103927634201038</v>
      </c>
      <c r="D63" s="61">
        <v>0.26759065721786573</v>
      </c>
      <c r="E63" s="62"/>
      <c r="F63" s="61"/>
      <c r="G63" s="63">
        <v>0.85214929868296929</v>
      </c>
      <c r="H63" s="63">
        <v>0.1052395916799547</v>
      </c>
      <c r="I63" s="16"/>
    </row>
    <row r="64" spans="1:15" x14ac:dyDescent="0.25">
      <c r="A64" s="8"/>
      <c r="B64" s="11">
        <f>B62/2</f>
        <v>3.90625E-2</v>
      </c>
      <c r="C64" s="62"/>
      <c r="D64" s="62"/>
      <c r="E64" s="61"/>
      <c r="F64" s="61"/>
      <c r="G64" s="21"/>
      <c r="H64" s="21"/>
      <c r="I64" s="16"/>
    </row>
    <row r="65" spans="1:10" x14ac:dyDescent="0.25">
      <c r="A65" s="8"/>
      <c r="B65" s="11">
        <v>3.125E-2</v>
      </c>
      <c r="C65" s="61">
        <v>0.53264737655043681</v>
      </c>
      <c r="D65" s="61">
        <v>0.29562780191758736</v>
      </c>
      <c r="E65" s="61"/>
      <c r="F65" s="61"/>
      <c r="G65" s="63">
        <v>0.71034515392223652</v>
      </c>
      <c r="H65" s="63">
        <v>0.13301849949817224</v>
      </c>
      <c r="I65" s="16"/>
    </row>
    <row r="66" spans="1:10" x14ac:dyDescent="0.25">
      <c r="A66" s="8"/>
      <c r="B66" s="64">
        <v>1.5630000000000002E-2</v>
      </c>
      <c r="C66" s="62"/>
      <c r="D66" s="62"/>
      <c r="E66" s="61"/>
      <c r="F66" s="61"/>
      <c r="G66" s="63">
        <v>0.51706892169878238</v>
      </c>
      <c r="H66" s="63">
        <v>0.11219365594222964</v>
      </c>
      <c r="I66" s="16"/>
    </row>
    <row r="67" spans="1:10" x14ac:dyDescent="0.25">
      <c r="A67" s="8"/>
      <c r="B67" s="64">
        <v>7.8100000000000001E-3</v>
      </c>
      <c r="C67" s="61"/>
      <c r="D67" s="61"/>
      <c r="E67" s="61"/>
      <c r="F67" s="61"/>
      <c r="G67" s="63">
        <v>0.26608359992281089</v>
      </c>
      <c r="H67" s="63">
        <v>6.8209103040800245E-2</v>
      </c>
      <c r="I67" s="10"/>
    </row>
    <row r="68" spans="1:10" x14ac:dyDescent="0.25">
      <c r="A68" s="8"/>
      <c r="B68" s="64">
        <v>3.9100000000000003E-3</v>
      </c>
      <c r="C68" s="61"/>
      <c r="D68" s="61"/>
      <c r="E68" s="61"/>
      <c r="F68" s="61"/>
      <c r="G68" s="63">
        <v>0.1726794082799793</v>
      </c>
      <c r="H68" s="63">
        <v>5.4775658540288846E-2</v>
      </c>
      <c r="I68" s="10"/>
    </row>
    <row r="69" spans="1:10" x14ac:dyDescent="0.25">
      <c r="A69" s="10"/>
      <c r="B69" s="64">
        <v>1.9499999999999999E-3</v>
      </c>
      <c r="C69" s="62"/>
      <c r="D69" s="62"/>
      <c r="E69" s="62"/>
      <c r="F69" s="62"/>
      <c r="G69" s="63">
        <v>0.11653905649976685</v>
      </c>
      <c r="H69" s="63">
        <v>3.0889633855301107E-2</v>
      </c>
      <c r="I69" s="10"/>
    </row>
    <row r="70" spans="1:10" x14ac:dyDescent="0.25">
      <c r="A70" s="10"/>
      <c r="B70" s="64">
        <v>9.7656299999999995E-4</v>
      </c>
      <c r="C70" s="62"/>
      <c r="D70" s="62"/>
      <c r="E70" s="62"/>
      <c r="F70" s="62"/>
      <c r="G70" s="63">
        <v>8.2510251519387151E-2</v>
      </c>
      <c r="H70" s="63">
        <v>1.6576185585321174E-2</v>
      </c>
      <c r="I70" s="10"/>
    </row>
    <row r="71" spans="1:10" x14ac:dyDescent="0.25">
      <c r="B71" s="64">
        <v>0</v>
      </c>
      <c r="C71" s="61">
        <v>1.7631917631917633E-2</v>
      </c>
      <c r="D71" s="61">
        <v>2.4935297045703218E-2</v>
      </c>
      <c r="E71" s="63">
        <v>1.2493156128576476E-2</v>
      </c>
      <c r="F71" s="63">
        <v>2.0236403285766934E-2</v>
      </c>
      <c r="G71" s="63">
        <v>5.0301553499501389E-3</v>
      </c>
      <c r="H71" s="63">
        <v>1.5372796665021877E-2</v>
      </c>
      <c r="J71" s="9"/>
    </row>
    <row r="72" spans="1:10" x14ac:dyDescent="0.25">
      <c r="B72" s="106"/>
      <c r="C72" s="250"/>
      <c r="D72" s="250"/>
      <c r="E72" s="251"/>
      <c r="F72" s="251"/>
      <c r="G72" s="250"/>
      <c r="H72" s="250"/>
      <c r="J72" s="9"/>
    </row>
    <row r="73" spans="1:10" x14ac:dyDescent="0.25">
      <c r="J73" s="9"/>
    </row>
    <row r="74" spans="1:10" x14ac:dyDescent="0.25">
      <c r="B74" s="9"/>
      <c r="J74" s="9"/>
    </row>
    <row r="75" spans="1:10" x14ac:dyDescent="0.25">
      <c r="D75" s="48"/>
    </row>
    <row r="76" spans="1:10" x14ac:dyDescent="0.25">
      <c r="D76" s="48"/>
      <c r="H76" s="6"/>
    </row>
    <row r="77" spans="1:10" x14ac:dyDescent="0.25">
      <c r="D77" s="18"/>
      <c r="F77" s="56"/>
      <c r="H77" s="56"/>
      <c r="I77" s="56"/>
    </row>
    <row r="78" spans="1:10" x14ac:dyDescent="0.25">
      <c r="D78" s="18"/>
    </row>
    <row r="79" spans="1:10" x14ac:dyDescent="0.25">
      <c r="F79" s="47"/>
      <c r="H79" s="47"/>
      <c r="I79" s="47"/>
    </row>
    <row r="80" spans="1:10" x14ac:dyDescent="0.25">
      <c r="H80" s="47"/>
      <c r="I80" s="47"/>
    </row>
    <row r="81" spans="1:18" x14ac:dyDescent="0.25">
      <c r="H81" s="47"/>
      <c r="I81" s="47"/>
    </row>
    <row r="82" spans="1:18" x14ac:dyDescent="0.25">
      <c r="H82" s="47"/>
      <c r="I82" s="47"/>
    </row>
    <row r="83" spans="1:18" x14ac:dyDescent="0.25">
      <c r="H83" s="47"/>
      <c r="I83" s="47"/>
    </row>
    <row r="84" spans="1:18" x14ac:dyDescent="0.25">
      <c r="C84" s="57"/>
      <c r="H84" s="47"/>
      <c r="I84" s="47"/>
    </row>
    <row r="85" spans="1:18" x14ac:dyDescent="0.25">
      <c r="A85" s="4"/>
      <c r="B85" s="47"/>
      <c r="H85" s="47"/>
      <c r="I85" s="47"/>
    </row>
    <row r="86" spans="1:18" x14ac:dyDescent="0.25">
      <c r="A86" s="4"/>
      <c r="B86" s="47"/>
      <c r="H86" s="47"/>
      <c r="I86" s="47"/>
    </row>
    <row r="87" spans="1:18" x14ac:dyDescent="0.25">
      <c r="A87" s="4"/>
      <c r="B87" s="47"/>
      <c r="H87" s="47"/>
      <c r="I87" s="47"/>
    </row>
    <row r="89" spans="1:18" x14ac:dyDescent="0.25">
      <c r="B89" s="48"/>
      <c r="C89" s="34"/>
      <c r="D89" s="34"/>
      <c r="G89" s="34"/>
      <c r="H89" s="48"/>
      <c r="J89" s="48"/>
      <c r="K89" s="48"/>
    </row>
    <row r="90" spans="1:18" x14ac:dyDescent="0.25">
      <c r="B90" s="48"/>
      <c r="C90" s="34"/>
      <c r="D90" s="34"/>
      <c r="G90" s="34"/>
      <c r="H90" s="48"/>
      <c r="J90" s="48"/>
      <c r="K90" s="48"/>
    </row>
    <row r="91" spans="1:18" x14ac:dyDescent="0.25">
      <c r="B91" s="48"/>
      <c r="C91" s="34"/>
      <c r="D91" s="34"/>
      <c r="G91" s="34"/>
      <c r="H91" s="48"/>
      <c r="J91" s="48"/>
      <c r="K91" s="48"/>
    </row>
    <row r="92" spans="1:18" x14ac:dyDescent="0.25">
      <c r="B92" s="48"/>
      <c r="C92" s="34"/>
      <c r="D92" s="34"/>
      <c r="G92" s="34"/>
      <c r="H92" s="48"/>
      <c r="J92" s="48"/>
      <c r="K92" s="48"/>
    </row>
    <row r="93" spans="1:18" x14ac:dyDescent="0.25">
      <c r="B93" s="48"/>
      <c r="C93" s="34"/>
      <c r="D93" s="34"/>
      <c r="G93" s="34"/>
      <c r="H93" s="48"/>
      <c r="J93" s="48"/>
      <c r="K93" s="48"/>
    </row>
    <row r="94" spans="1:18" x14ac:dyDescent="0.25">
      <c r="A94" s="57"/>
      <c r="B94" s="48"/>
      <c r="C94" s="34"/>
      <c r="D94" s="34"/>
      <c r="F94" s="57"/>
      <c r="G94" s="34"/>
      <c r="H94" s="48"/>
      <c r="J94" s="48"/>
      <c r="K94" s="48"/>
      <c r="L94" s="57"/>
      <c r="M94" s="57"/>
      <c r="N94" s="57"/>
      <c r="O94" s="57"/>
      <c r="P94" s="57"/>
      <c r="Q94" s="57"/>
      <c r="R94" s="57"/>
    </row>
    <row r="95" spans="1:18" x14ac:dyDescent="0.25">
      <c r="A95" s="57"/>
      <c r="B95" s="48"/>
      <c r="C95" s="34"/>
      <c r="D95" s="34"/>
      <c r="F95" s="57"/>
      <c r="G95" s="34"/>
      <c r="H95" s="48"/>
      <c r="J95" s="48"/>
      <c r="K95" s="48"/>
      <c r="L95" s="57"/>
      <c r="M95" s="57"/>
      <c r="N95" s="57"/>
      <c r="O95" s="57"/>
      <c r="P95" s="57"/>
      <c r="Q95" s="57"/>
      <c r="R95" s="57"/>
    </row>
    <row r="96" spans="1:18" x14ac:dyDescent="0.25">
      <c r="A96" s="57"/>
      <c r="B96" s="48"/>
      <c r="C96" s="34"/>
      <c r="D96" s="34"/>
      <c r="F96" s="57"/>
      <c r="G96" s="34"/>
      <c r="H96" s="48"/>
      <c r="J96" s="15"/>
      <c r="K96" s="15"/>
      <c r="L96" s="57"/>
      <c r="M96" s="57"/>
      <c r="N96" s="57"/>
      <c r="O96" s="57"/>
      <c r="P96" s="57"/>
      <c r="Q96" s="57"/>
      <c r="R96" s="57"/>
    </row>
    <row r="97" spans="1:18" x14ac:dyDescent="0.25">
      <c r="A97" s="57"/>
      <c r="B97" s="57"/>
      <c r="F97" s="57"/>
      <c r="G97" s="57"/>
      <c r="H97" s="57"/>
      <c r="I97" s="57"/>
      <c r="J97" s="57"/>
      <c r="K97" s="57"/>
      <c r="L97" s="57"/>
      <c r="M97" s="57"/>
      <c r="N97" s="57"/>
      <c r="O97" s="57"/>
      <c r="P97" s="57"/>
      <c r="Q97" s="57"/>
      <c r="R97" s="57"/>
    </row>
    <row r="98" spans="1:18" x14ac:dyDescent="0.25">
      <c r="A98" s="57"/>
      <c r="B98" s="57"/>
      <c r="C98" s="57"/>
      <c r="D98" s="57"/>
      <c r="E98" s="57"/>
      <c r="F98" s="57"/>
      <c r="G98" s="57"/>
      <c r="H98" s="57"/>
      <c r="I98" s="57"/>
      <c r="J98" s="57"/>
      <c r="K98" s="57"/>
      <c r="L98" s="57"/>
      <c r="M98" s="57"/>
      <c r="N98" s="57"/>
      <c r="O98" s="57"/>
      <c r="P98" s="57"/>
      <c r="Q98" s="57"/>
      <c r="R98" s="57"/>
    </row>
    <row r="99" spans="1:18" x14ac:dyDescent="0.25">
      <c r="A99" s="57"/>
      <c r="B99" s="57"/>
      <c r="C99" s="57"/>
      <c r="D99" s="57"/>
      <c r="E99" s="57"/>
      <c r="F99" s="57"/>
      <c r="G99" s="57"/>
      <c r="H99" s="57"/>
      <c r="I99" s="57"/>
      <c r="J99" s="57"/>
      <c r="K99" s="57"/>
      <c r="L99" s="57"/>
      <c r="M99" s="57"/>
      <c r="N99" s="57"/>
      <c r="O99" s="57"/>
      <c r="P99" s="57"/>
      <c r="Q99" s="57"/>
      <c r="R99" s="57"/>
    </row>
    <row r="100" spans="1:18" x14ac:dyDescent="0.25">
      <c r="A100" s="57"/>
      <c r="B100" s="57"/>
      <c r="C100" s="57"/>
      <c r="D100" s="57"/>
      <c r="E100" s="57"/>
      <c r="F100" s="57"/>
      <c r="G100" s="57"/>
      <c r="H100" s="57"/>
      <c r="I100" s="57"/>
      <c r="J100" s="57"/>
      <c r="K100" s="57"/>
      <c r="L100" s="57"/>
      <c r="M100" s="57"/>
      <c r="N100" s="57"/>
      <c r="O100" s="57"/>
      <c r="P100" s="57"/>
      <c r="Q100" s="57"/>
      <c r="R100" s="57"/>
    </row>
    <row r="101" spans="1:18" x14ac:dyDescent="0.25">
      <c r="A101" s="57"/>
      <c r="B101" s="57"/>
      <c r="C101" s="57"/>
      <c r="D101" s="57"/>
      <c r="E101" s="57"/>
      <c r="F101" s="57"/>
      <c r="G101" s="57"/>
      <c r="H101" s="57"/>
      <c r="I101" s="57"/>
      <c r="J101" s="57"/>
      <c r="K101" s="57"/>
      <c r="L101" s="57"/>
      <c r="M101" s="57"/>
      <c r="N101" s="57"/>
      <c r="O101" s="57"/>
      <c r="P101" s="57"/>
      <c r="Q101" s="57"/>
      <c r="R101" s="57"/>
    </row>
    <row r="102" spans="1:18" x14ac:dyDescent="0.25">
      <c r="A102" s="57"/>
      <c r="B102" s="57"/>
      <c r="C102" s="57"/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  <c r="P102" s="57"/>
      <c r="Q102" s="57"/>
      <c r="R102" s="57"/>
    </row>
    <row r="103" spans="1:18" x14ac:dyDescent="0.25">
      <c r="A103" s="57"/>
      <c r="B103" s="57"/>
      <c r="C103" s="57"/>
      <c r="D103" s="57"/>
      <c r="E103" s="57"/>
      <c r="F103" s="57"/>
      <c r="G103" s="57"/>
      <c r="H103" s="57"/>
      <c r="I103" s="57"/>
      <c r="J103" s="57"/>
      <c r="K103" s="57"/>
      <c r="L103" s="57"/>
      <c r="M103" s="57"/>
      <c r="N103" s="57"/>
      <c r="O103" s="57"/>
      <c r="P103" s="57"/>
      <c r="Q103" s="57"/>
      <c r="R103" s="57"/>
    </row>
    <row r="104" spans="1:18" x14ac:dyDescent="0.25">
      <c r="A104" s="57"/>
      <c r="B104" s="57"/>
      <c r="C104" s="57"/>
      <c r="D104" s="57"/>
      <c r="E104" s="57"/>
      <c r="F104" s="57"/>
      <c r="G104" s="57"/>
      <c r="H104" s="57"/>
      <c r="I104" s="57"/>
      <c r="J104" s="57"/>
      <c r="K104" s="57"/>
      <c r="L104" s="57"/>
      <c r="M104" s="57"/>
      <c r="N104" s="57"/>
      <c r="O104" s="57"/>
      <c r="P104" s="57"/>
      <c r="Q104" s="57"/>
      <c r="R104" s="57"/>
    </row>
    <row r="105" spans="1:18" x14ac:dyDescent="0.25">
      <c r="A105" s="57"/>
      <c r="B105" s="57"/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  <c r="P105" s="57"/>
      <c r="Q105" s="57"/>
      <c r="R105" s="57"/>
    </row>
    <row r="106" spans="1:18" x14ac:dyDescent="0.25">
      <c r="A106" s="57"/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  <c r="P106" s="57"/>
      <c r="Q106" s="57"/>
      <c r="R106" s="57"/>
    </row>
    <row r="107" spans="1:18" x14ac:dyDescent="0.25">
      <c r="A107" s="57"/>
      <c r="B107" s="57"/>
      <c r="C107" s="57"/>
      <c r="D107" s="57"/>
      <c r="E107" s="57"/>
      <c r="F107" s="57"/>
      <c r="G107" s="57"/>
      <c r="H107" s="57"/>
      <c r="I107" s="57"/>
      <c r="J107" s="57"/>
      <c r="K107" s="57"/>
      <c r="L107" s="57"/>
      <c r="M107" s="57"/>
      <c r="N107" s="57"/>
      <c r="O107" s="57"/>
      <c r="P107" s="57"/>
      <c r="Q107" s="57"/>
      <c r="R107" s="57"/>
    </row>
    <row r="108" spans="1:18" x14ac:dyDescent="0.25">
      <c r="A108" s="57"/>
      <c r="B108" s="57"/>
      <c r="C108" s="57"/>
      <c r="D108" s="57"/>
      <c r="E108" s="57"/>
      <c r="F108" s="57"/>
      <c r="G108" s="57"/>
      <c r="H108" s="57"/>
      <c r="I108" s="57"/>
      <c r="J108" s="57"/>
      <c r="K108" s="57"/>
      <c r="L108" s="57"/>
      <c r="M108" s="57"/>
      <c r="N108" s="57"/>
      <c r="O108" s="57"/>
      <c r="P108" s="57"/>
      <c r="Q108" s="57"/>
      <c r="R108" s="57"/>
    </row>
    <row r="109" spans="1:18" x14ac:dyDescent="0.25">
      <c r="A109" s="57"/>
      <c r="B109" s="57"/>
      <c r="C109" s="57"/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P109" s="57"/>
      <c r="Q109" s="57"/>
      <c r="R109" s="57"/>
    </row>
    <row r="110" spans="1:18" x14ac:dyDescent="0.25">
      <c r="A110" s="57"/>
      <c r="B110" s="57"/>
      <c r="C110" s="57"/>
      <c r="D110" s="57"/>
      <c r="E110" s="57"/>
      <c r="F110" s="57"/>
      <c r="G110" s="57"/>
      <c r="H110" s="57"/>
      <c r="I110" s="57"/>
      <c r="J110" s="57"/>
      <c r="K110" s="57"/>
      <c r="L110" s="57"/>
      <c r="M110" s="57"/>
      <c r="N110" s="57"/>
      <c r="O110" s="57"/>
      <c r="P110" s="57"/>
      <c r="Q110" s="57"/>
      <c r="R110" s="57"/>
    </row>
    <row r="111" spans="1:18" x14ac:dyDescent="0.25">
      <c r="A111" s="57"/>
      <c r="B111" s="57"/>
      <c r="C111" s="57"/>
      <c r="D111" s="57"/>
      <c r="E111" s="57"/>
      <c r="F111" s="57"/>
      <c r="G111" s="57"/>
      <c r="H111" s="57"/>
      <c r="I111" s="57"/>
      <c r="J111" s="57"/>
      <c r="K111" s="57"/>
      <c r="L111" s="57"/>
      <c r="M111" s="57"/>
      <c r="N111" s="57"/>
      <c r="O111" s="57"/>
      <c r="P111" s="57"/>
      <c r="Q111" s="57"/>
      <c r="R111" s="57"/>
    </row>
    <row r="112" spans="1:18" x14ac:dyDescent="0.25">
      <c r="A112" s="57"/>
      <c r="B112" s="57"/>
      <c r="C112" s="57"/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P112" s="57"/>
      <c r="Q112" s="57"/>
      <c r="R112" s="57"/>
    </row>
    <row r="113" spans="1:18" x14ac:dyDescent="0.25">
      <c r="A113" s="57"/>
      <c r="B113" s="57"/>
      <c r="C113" s="57"/>
      <c r="D113" s="57"/>
      <c r="E113" s="57"/>
      <c r="F113" s="57"/>
      <c r="G113" s="57"/>
      <c r="H113" s="57"/>
      <c r="I113" s="57"/>
      <c r="J113" s="57"/>
      <c r="K113" s="57"/>
      <c r="L113" s="57"/>
      <c r="M113" s="57"/>
      <c r="N113" s="57"/>
      <c r="O113" s="57"/>
      <c r="P113" s="57"/>
      <c r="Q113" s="57"/>
      <c r="R113" s="57"/>
    </row>
    <row r="116" spans="1:18" x14ac:dyDescent="0.25">
      <c r="A116" s="58"/>
      <c r="B116" s="58"/>
      <c r="C116" s="58"/>
      <c r="D116" s="58"/>
      <c r="E116" s="58"/>
      <c r="F116" s="58"/>
      <c r="G116" s="58"/>
      <c r="H116" s="58"/>
      <c r="I116" s="58"/>
      <c r="J116" s="58"/>
    </row>
    <row r="117" spans="1:18" x14ac:dyDescent="0.25">
      <c r="A117" s="58"/>
      <c r="B117" s="58"/>
      <c r="C117" s="58"/>
      <c r="D117" s="58"/>
      <c r="E117" s="58"/>
      <c r="F117" s="58"/>
      <c r="G117" s="58"/>
      <c r="H117" s="58"/>
      <c r="I117" s="58"/>
      <c r="J117" s="58"/>
    </row>
    <row r="118" spans="1:18" x14ac:dyDescent="0.25">
      <c r="A118" s="58"/>
      <c r="B118" s="58"/>
      <c r="C118" s="58"/>
      <c r="D118" s="58"/>
      <c r="E118" s="58"/>
      <c r="F118" s="58"/>
      <c r="G118" s="58"/>
      <c r="H118" s="58"/>
      <c r="I118" s="58"/>
      <c r="J118" s="58"/>
    </row>
    <row r="119" spans="1:18" x14ac:dyDescent="0.25">
      <c r="A119" s="58"/>
      <c r="B119" s="58"/>
      <c r="C119" s="58"/>
      <c r="D119" s="58"/>
      <c r="E119" s="58"/>
      <c r="F119" s="58"/>
      <c r="G119" s="58"/>
      <c r="H119" s="58"/>
      <c r="I119" s="58"/>
      <c r="J119" s="58"/>
    </row>
    <row r="120" spans="1:18" x14ac:dyDescent="0.25">
      <c r="A120" s="58"/>
      <c r="B120" s="58"/>
      <c r="C120" s="58"/>
      <c r="D120" s="58"/>
      <c r="E120" s="58"/>
      <c r="F120" s="58"/>
      <c r="G120" s="58"/>
      <c r="H120" s="58"/>
      <c r="I120" s="58"/>
      <c r="J120" s="58"/>
    </row>
    <row r="121" spans="1:18" x14ac:dyDescent="0.25">
      <c r="A121" s="58"/>
      <c r="B121" s="58"/>
      <c r="C121" s="58"/>
      <c r="D121" s="58"/>
      <c r="E121" s="58"/>
      <c r="F121" s="58"/>
      <c r="G121" s="58"/>
      <c r="H121" s="58"/>
      <c r="I121" s="58"/>
      <c r="J121" s="58"/>
    </row>
    <row r="122" spans="1:18" x14ac:dyDescent="0.25">
      <c r="A122" s="58"/>
      <c r="B122" s="58"/>
      <c r="C122" s="58"/>
      <c r="D122" s="58"/>
      <c r="E122" s="58"/>
      <c r="F122" s="58"/>
      <c r="G122" s="58"/>
      <c r="H122" s="58"/>
      <c r="I122" s="58"/>
      <c r="J122" s="58"/>
    </row>
    <row r="123" spans="1:18" x14ac:dyDescent="0.25">
      <c r="A123" s="58"/>
      <c r="B123" s="58"/>
      <c r="C123" s="58"/>
      <c r="D123" s="58"/>
      <c r="E123" s="58"/>
      <c r="F123" s="58"/>
      <c r="G123" s="58"/>
      <c r="H123" s="58"/>
      <c r="I123" s="58"/>
      <c r="J123" s="58"/>
    </row>
    <row r="124" spans="1:18" x14ac:dyDescent="0.25">
      <c r="A124" s="58"/>
      <c r="B124" s="58"/>
      <c r="C124" s="58"/>
      <c r="D124" s="58"/>
      <c r="E124" s="58"/>
      <c r="F124" s="58"/>
      <c r="G124" s="58"/>
      <c r="H124" s="58"/>
      <c r="I124" s="58"/>
      <c r="J124" s="58"/>
    </row>
    <row r="125" spans="1:18" x14ac:dyDescent="0.25">
      <c r="A125" s="58"/>
      <c r="B125" s="58"/>
      <c r="C125" s="58"/>
      <c r="D125" s="58"/>
      <c r="E125" s="58"/>
      <c r="F125" s="58"/>
      <c r="G125" s="58"/>
      <c r="H125" s="58"/>
      <c r="I125" s="58"/>
      <c r="J125" s="58"/>
    </row>
    <row r="126" spans="1:18" x14ac:dyDescent="0.25">
      <c r="A126" s="58"/>
      <c r="B126" s="58"/>
      <c r="C126" s="58"/>
      <c r="D126" s="58"/>
      <c r="E126" s="58"/>
      <c r="F126" s="58"/>
      <c r="G126" s="58"/>
      <c r="H126" s="58"/>
      <c r="I126" s="58"/>
      <c r="J126" s="58"/>
    </row>
    <row r="127" spans="1:18" x14ac:dyDescent="0.25">
      <c r="A127" s="58"/>
      <c r="B127" s="58"/>
      <c r="C127" s="58"/>
      <c r="D127" s="58"/>
      <c r="E127" s="58"/>
      <c r="F127" s="58"/>
      <c r="G127" s="58"/>
      <c r="H127" s="58"/>
      <c r="I127" s="58"/>
      <c r="J127" s="58"/>
    </row>
    <row r="128" spans="1:18" x14ac:dyDescent="0.25">
      <c r="A128" s="58"/>
      <c r="B128" s="58"/>
      <c r="C128" s="58"/>
      <c r="D128" s="58"/>
      <c r="E128" s="58"/>
      <c r="F128" s="58"/>
      <c r="G128" s="58"/>
      <c r="H128" s="58"/>
      <c r="I128" s="58"/>
      <c r="J128" s="58"/>
    </row>
    <row r="129" spans="1:10" x14ac:dyDescent="0.25">
      <c r="A129" s="58"/>
      <c r="B129" s="58"/>
      <c r="C129" s="58"/>
      <c r="D129" s="58"/>
      <c r="E129" s="58"/>
      <c r="F129" s="58"/>
      <c r="G129" s="58"/>
      <c r="H129" s="58"/>
      <c r="I129" s="58"/>
      <c r="J129" s="58"/>
    </row>
    <row r="130" spans="1:10" x14ac:dyDescent="0.25">
      <c r="A130" s="58"/>
      <c r="B130" s="58"/>
      <c r="C130" s="58"/>
      <c r="D130" s="58"/>
      <c r="E130" s="58"/>
      <c r="F130" s="58"/>
      <c r="G130" s="58"/>
      <c r="H130" s="58"/>
      <c r="I130" s="58"/>
      <c r="J130" s="58"/>
    </row>
    <row r="131" spans="1:10" x14ac:dyDescent="0.25">
      <c r="A131" s="58"/>
      <c r="B131" s="58"/>
      <c r="C131" s="58"/>
      <c r="D131" s="58"/>
      <c r="E131" s="58"/>
      <c r="F131" s="58"/>
      <c r="G131" s="58"/>
      <c r="H131" s="58"/>
      <c r="I131" s="58"/>
      <c r="J131" s="58"/>
    </row>
    <row r="132" spans="1:10" x14ac:dyDescent="0.25">
      <c r="A132" s="58"/>
      <c r="B132" s="58"/>
      <c r="C132" s="58"/>
      <c r="D132" s="58"/>
      <c r="E132" s="58"/>
      <c r="F132" s="58"/>
      <c r="G132" s="58"/>
      <c r="H132" s="58"/>
      <c r="I132" s="58"/>
      <c r="J132" s="58"/>
    </row>
    <row r="133" spans="1:10" x14ac:dyDescent="0.25">
      <c r="A133" s="58"/>
      <c r="B133" s="58"/>
      <c r="C133" s="58"/>
      <c r="D133" s="58"/>
      <c r="E133" s="58"/>
      <c r="F133" s="58"/>
      <c r="G133" s="58"/>
      <c r="H133" s="58"/>
      <c r="I133" s="58"/>
      <c r="J133" s="58"/>
    </row>
    <row r="134" spans="1:10" x14ac:dyDescent="0.25">
      <c r="A134" s="58"/>
      <c r="B134" s="58"/>
      <c r="C134" s="58"/>
      <c r="D134" s="58"/>
      <c r="E134" s="58"/>
      <c r="F134" s="58"/>
      <c r="G134" s="58"/>
      <c r="H134" s="58"/>
      <c r="I134" s="58"/>
      <c r="J134" s="58"/>
    </row>
    <row r="135" spans="1:10" x14ac:dyDescent="0.25">
      <c r="A135" s="58"/>
      <c r="B135" s="58"/>
      <c r="C135" s="58"/>
      <c r="D135" s="58"/>
      <c r="E135" s="58"/>
      <c r="F135" s="58"/>
      <c r="G135" s="58"/>
      <c r="H135" s="58"/>
      <c r="I135" s="58"/>
      <c r="J135" s="58"/>
    </row>
    <row r="136" spans="1:10" x14ac:dyDescent="0.25">
      <c r="A136" s="58"/>
      <c r="B136" s="58"/>
      <c r="C136" s="58"/>
      <c r="D136" s="58"/>
      <c r="E136" s="58"/>
      <c r="F136" s="58"/>
      <c r="G136" s="58"/>
      <c r="H136" s="58"/>
      <c r="I136" s="58"/>
      <c r="J136" s="58"/>
    </row>
    <row r="137" spans="1:10" x14ac:dyDescent="0.25">
      <c r="A137" s="58"/>
      <c r="B137" s="58"/>
      <c r="C137" s="58"/>
      <c r="D137" s="58"/>
      <c r="E137" s="58"/>
      <c r="F137" s="58"/>
      <c r="G137" s="58"/>
      <c r="H137" s="58"/>
      <c r="I137" s="58"/>
      <c r="J137" s="58"/>
    </row>
    <row r="138" spans="1:10" x14ac:dyDescent="0.25">
      <c r="A138" s="58"/>
      <c r="B138" s="58"/>
      <c r="C138" s="58"/>
      <c r="D138" s="58"/>
      <c r="E138" s="58"/>
      <c r="F138" s="58"/>
      <c r="G138" s="58"/>
      <c r="H138" s="58"/>
      <c r="I138" s="58"/>
      <c r="J138" s="58"/>
    </row>
    <row r="139" spans="1:10" x14ac:dyDescent="0.25">
      <c r="B139" s="9"/>
      <c r="C139" s="20"/>
      <c r="D139" s="20"/>
      <c r="E139" s="20"/>
      <c r="F139" s="9"/>
    </row>
    <row r="140" spans="1:10" x14ac:dyDescent="0.25">
      <c r="B140" s="9"/>
      <c r="C140" s="20"/>
      <c r="D140" s="20"/>
      <c r="E140" s="20"/>
      <c r="F140" s="9"/>
    </row>
  </sheetData>
  <mergeCells count="6">
    <mergeCell ref="G48:H48"/>
    <mergeCell ref="C72:D72"/>
    <mergeCell ref="E72:F72"/>
    <mergeCell ref="G72:H72"/>
    <mergeCell ref="E48:F48"/>
    <mergeCell ref="C48:D48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2"/>
  <sheetViews>
    <sheetView topLeftCell="A124" workbookViewId="0">
      <selection activeCell="C150" sqref="C150"/>
    </sheetView>
  </sheetViews>
  <sheetFormatPr defaultRowHeight="15" x14ac:dyDescent="0.25"/>
  <cols>
    <col min="1" max="1" width="24" customWidth="1"/>
    <col min="2" max="2" width="25.85546875" customWidth="1"/>
    <col min="3" max="3" width="36.7109375" customWidth="1"/>
    <col min="4" max="4" width="33.85546875" customWidth="1"/>
    <col min="5" max="5" width="30.85546875" customWidth="1"/>
    <col min="6" max="6" width="30" customWidth="1"/>
    <col min="7" max="7" width="21" bestFit="1" customWidth="1"/>
    <col min="8" max="8" width="8.5703125" bestFit="1" customWidth="1"/>
    <col min="9" max="9" width="13.7109375" bestFit="1" customWidth="1"/>
    <col min="10" max="10" width="15" style="48" customWidth="1"/>
  </cols>
  <sheetData>
    <row r="1" spans="1:11" x14ac:dyDescent="0.25">
      <c r="A1" s="24" t="s">
        <v>70</v>
      </c>
      <c r="B1" s="24" t="s">
        <v>79</v>
      </c>
      <c r="C1" s="132" t="s">
        <v>65</v>
      </c>
      <c r="D1" s="18" t="s">
        <v>111</v>
      </c>
      <c r="E1" s="18" t="s">
        <v>80</v>
      </c>
    </row>
    <row r="2" spans="1:11" x14ac:dyDescent="0.25">
      <c r="A2" s="12"/>
      <c r="B2" s="18">
        <v>45.964166666666699</v>
      </c>
      <c r="C2" s="132">
        <v>25.241333333333333</v>
      </c>
      <c r="D2" s="18">
        <v>35.351733333333335</v>
      </c>
      <c r="E2" s="132">
        <v>31.691333333333333</v>
      </c>
      <c r="F2" s="12"/>
      <c r="G2" s="12"/>
      <c r="H2" s="12"/>
      <c r="I2" s="12"/>
      <c r="J2" s="18"/>
      <c r="K2" s="12"/>
    </row>
    <row r="3" spans="1:11" x14ac:dyDescent="0.25">
      <c r="A3" s="12"/>
      <c r="B3" s="18">
        <v>24.177733333333336</v>
      </c>
      <c r="C3" s="132">
        <v>7.212533333333333</v>
      </c>
      <c r="D3" s="18">
        <v>31.713266666666662</v>
      </c>
      <c r="E3" s="132">
        <v>27.481333333333332</v>
      </c>
      <c r="F3" s="12"/>
      <c r="G3" s="12"/>
      <c r="H3" s="12"/>
      <c r="I3" s="12"/>
      <c r="J3" s="18"/>
      <c r="K3" s="12"/>
    </row>
    <row r="4" spans="1:11" x14ac:dyDescent="0.25">
      <c r="A4" s="12"/>
      <c r="B4" s="18">
        <v>10.581399999999999</v>
      </c>
      <c r="C4" s="132">
        <v>20.529166666666661</v>
      </c>
      <c r="D4" s="18">
        <v>22.62083333333333</v>
      </c>
      <c r="E4" s="132">
        <v>34.103333333333332</v>
      </c>
      <c r="F4" s="24"/>
      <c r="G4" s="12"/>
      <c r="H4" s="12"/>
      <c r="I4" s="12"/>
      <c r="J4" s="24"/>
      <c r="K4" s="12"/>
    </row>
    <row r="5" spans="1:11" x14ac:dyDescent="0.25">
      <c r="A5" s="12"/>
      <c r="B5" s="18">
        <v>32.491433333333333</v>
      </c>
      <c r="C5" s="132">
        <v>6.6567999999999987</v>
      </c>
      <c r="D5" s="18">
        <v>11.524599999999998</v>
      </c>
      <c r="E5" s="132">
        <v>30.069333333333333</v>
      </c>
      <c r="F5" s="18"/>
      <c r="G5" s="12"/>
      <c r="H5" s="12"/>
      <c r="I5" s="12"/>
      <c r="J5" s="18"/>
      <c r="K5" s="12"/>
    </row>
    <row r="6" spans="1:11" x14ac:dyDescent="0.25">
      <c r="A6" s="12"/>
      <c r="B6" s="18">
        <v>56.269999999999996</v>
      </c>
      <c r="C6" s="132">
        <v>15.271999999999997</v>
      </c>
      <c r="D6" s="18">
        <v>38.044799999999995</v>
      </c>
      <c r="E6" s="132">
        <v>22.105333333333331</v>
      </c>
      <c r="F6" s="18"/>
      <c r="G6" s="12"/>
      <c r="H6" s="12"/>
      <c r="I6" s="12"/>
      <c r="J6" s="18"/>
      <c r="K6" s="12"/>
    </row>
    <row r="7" spans="1:11" x14ac:dyDescent="0.25">
      <c r="A7" s="12"/>
      <c r="B7" s="18">
        <v>57.956033333333338</v>
      </c>
      <c r="C7" s="132">
        <v>7.3838333333333299</v>
      </c>
      <c r="D7" s="18">
        <v>33.281100000000002</v>
      </c>
      <c r="E7" s="132">
        <v>22.432333333333329</v>
      </c>
      <c r="F7" s="18"/>
      <c r="G7" s="12"/>
      <c r="H7" s="12"/>
      <c r="I7" s="12"/>
      <c r="J7" s="18"/>
      <c r="K7" s="12"/>
    </row>
    <row r="8" spans="1:11" x14ac:dyDescent="0.25">
      <c r="A8" s="12"/>
      <c r="B8" s="18">
        <v>38.93653333333333</v>
      </c>
      <c r="C8" s="132">
        <v>37.514099999999992</v>
      </c>
      <c r="D8" s="18">
        <v>19.269199999999998</v>
      </c>
      <c r="E8" s="132">
        <v>32.322333333333333</v>
      </c>
      <c r="F8" s="18"/>
      <c r="G8" s="12"/>
      <c r="H8" s="12"/>
      <c r="I8" s="12"/>
      <c r="J8" s="18"/>
      <c r="K8" s="12"/>
    </row>
    <row r="9" spans="1:11" x14ac:dyDescent="0.25">
      <c r="A9" s="12"/>
      <c r="B9" s="18">
        <v>49.74016666666666</v>
      </c>
      <c r="C9" s="132">
        <v>28.055733333333325</v>
      </c>
      <c r="D9" s="18">
        <v>8.89</v>
      </c>
      <c r="E9" s="132">
        <v>35.702333333333328</v>
      </c>
      <c r="F9" s="18"/>
      <c r="G9" s="12"/>
      <c r="H9" s="12"/>
      <c r="I9" s="12"/>
      <c r="J9" s="18"/>
      <c r="K9" s="12"/>
    </row>
    <row r="10" spans="1:11" x14ac:dyDescent="0.25">
      <c r="A10" s="12"/>
      <c r="B10" s="18">
        <v>15.343666666666667</v>
      </c>
      <c r="C10" s="132">
        <v>24.256666666666664</v>
      </c>
      <c r="D10" s="18">
        <v>47.351800000000004</v>
      </c>
      <c r="E10" s="132">
        <v>36.180666666666667</v>
      </c>
      <c r="F10" s="18"/>
      <c r="G10" s="12"/>
      <c r="H10" s="12"/>
      <c r="I10" s="12"/>
      <c r="J10" s="18"/>
      <c r="K10" s="12"/>
    </row>
    <row r="11" spans="1:11" x14ac:dyDescent="0.25">
      <c r="A11" s="12"/>
      <c r="B11" s="18">
        <v>53.507166666666663</v>
      </c>
      <c r="C11" s="132">
        <v>15.586999999999998</v>
      </c>
      <c r="D11" s="18">
        <v>24.496833333333342</v>
      </c>
      <c r="E11" s="132">
        <v>40.940666666666672</v>
      </c>
      <c r="F11" s="18"/>
      <c r="G11" s="12"/>
      <c r="H11" s="12"/>
      <c r="I11" s="12"/>
      <c r="J11" s="18"/>
      <c r="K11" s="12"/>
    </row>
    <row r="12" spans="1:11" x14ac:dyDescent="0.25">
      <c r="A12" s="12"/>
      <c r="B12" s="18">
        <v>33.893166666666666</v>
      </c>
      <c r="C12" s="132">
        <v>14.024666666666663</v>
      </c>
      <c r="D12" s="18">
        <v>15.496533333333337</v>
      </c>
      <c r="E12" s="132">
        <v>28.731666666666673</v>
      </c>
      <c r="F12" s="18"/>
      <c r="G12" s="12"/>
      <c r="H12" s="12"/>
      <c r="I12" s="12"/>
      <c r="J12" s="18"/>
      <c r="K12" s="12"/>
    </row>
    <row r="13" spans="1:11" x14ac:dyDescent="0.25">
      <c r="A13" s="12"/>
      <c r="B13" s="18">
        <v>31.759166666666665</v>
      </c>
      <c r="C13" s="132">
        <v>25.035466666666668</v>
      </c>
      <c r="D13" s="18">
        <v>46.589099999999995</v>
      </c>
      <c r="E13" s="132">
        <v>63.503666666666675</v>
      </c>
      <c r="F13" s="18"/>
      <c r="G13" s="12"/>
      <c r="H13" s="12"/>
      <c r="I13" s="12"/>
      <c r="J13" s="18"/>
      <c r="K13" s="12"/>
    </row>
    <row r="14" spans="1:11" x14ac:dyDescent="0.25">
      <c r="A14" s="12"/>
      <c r="B14" s="18">
        <v>16.681999999999999</v>
      </c>
      <c r="C14" s="132">
        <v>13.417166666666667</v>
      </c>
      <c r="D14" s="18">
        <v>62.457000000000008</v>
      </c>
      <c r="E14" s="132">
        <v>33.776666666666671</v>
      </c>
      <c r="F14" s="18"/>
      <c r="G14" s="12"/>
      <c r="H14" s="12"/>
      <c r="I14" s="12"/>
      <c r="J14" s="18"/>
      <c r="K14" s="12"/>
    </row>
    <row r="15" spans="1:11" x14ac:dyDescent="0.25">
      <c r="A15" s="12"/>
      <c r="B15" s="18">
        <v>23.495199999999993</v>
      </c>
      <c r="C15" s="132">
        <v>25.260133333333329</v>
      </c>
      <c r="D15" s="18">
        <v>15.541000000000002</v>
      </c>
      <c r="E15" s="132">
        <v>53.776333333333341</v>
      </c>
      <c r="F15" s="18"/>
      <c r="G15" s="12"/>
      <c r="H15" s="12"/>
      <c r="I15" s="12"/>
      <c r="J15" s="18"/>
      <c r="K15" s="12"/>
    </row>
    <row r="16" spans="1:11" x14ac:dyDescent="0.25">
      <c r="A16" s="12"/>
      <c r="B16" s="18">
        <v>82.399799999999985</v>
      </c>
      <c r="C16" s="132">
        <v>18.512499999999999</v>
      </c>
      <c r="D16" s="18">
        <v>21.47826666666667</v>
      </c>
      <c r="E16" s="132">
        <v>58.396333333333345</v>
      </c>
      <c r="F16" s="18"/>
      <c r="G16" s="12"/>
      <c r="H16" s="12"/>
      <c r="I16" s="12"/>
      <c r="J16" s="18"/>
      <c r="K16" s="12"/>
    </row>
    <row r="17" spans="1:11" x14ac:dyDescent="0.25">
      <c r="A17" s="12"/>
      <c r="B17" s="18">
        <v>17.254133333333328</v>
      </c>
      <c r="C17" s="132">
        <v>29.257333333333328</v>
      </c>
      <c r="D17" s="18">
        <v>17.871200000000002</v>
      </c>
      <c r="E17" s="132">
        <v>11.16533333333334</v>
      </c>
      <c r="F17" s="18"/>
      <c r="G17" s="12"/>
      <c r="H17" s="12"/>
      <c r="I17" s="12"/>
      <c r="J17" s="18"/>
      <c r="K17" s="12"/>
    </row>
    <row r="18" spans="1:11" x14ac:dyDescent="0.25">
      <c r="A18" s="12"/>
      <c r="B18" s="18">
        <v>34.941333333333333</v>
      </c>
      <c r="C18" s="132">
        <v>13.692533333333332</v>
      </c>
      <c r="D18" s="18">
        <v>11.956533333333335</v>
      </c>
      <c r="E18" s="132">
        <v>53.725333333333339</v>
      </c>
      <c r="F18" s="18"/>
      <c r="G18" s="12"/>
      <c r="H18" s="12"/>
      <c r="I18" s="12"/>
      <c r="J18" s="18"/>
      <c r="K18" s="12"/>
    </row>
    <row r="19" spans="1:11" x14ac:dyDescent="0.25">
      <c r="A19" s="12"/>
      <c r="B19" s="18">
        <v>32.401866666666663</v>
      </c>
      <c r="C19" s="132">
        <v>14.178799999999997</v>
      </c>
      <c r="D19" s="18">
        <v>24.985066666666672</v>
      </c>
      <c r="E19" s="132">
        <v>37.557333333333332</v>
      </c>
      <c r="F19" s="18"/>
      <c r="G19" s="12"/>
      <c r="H19" s="12"/>
      <c r="I19" s="12"/>
      <c r="J19" s="18"/>
      <c r="K19" s="12"/>
    </row>
    <row r="20" spans="1:11" x14ac:dyDescent="0.25">
      <c r="A20" s="12"/>
      <c r="B20" s="18">
        <v>33.414033333333329</v>
      </c>
      <c r="C20" s="132">
        <v>15.459666666666665</v>
      </c>
      <c r="D20" s="18">
        <v>35.003199999999993</v>
      </c>
      <c r="E20" s="132">
        <v>46.86633333333333</v>
      </c>
      <c r="F20" s="18"/>
      <c r="G20" s="12"/>
      <c r="H20" s="12"/>
      <c r="I20" s="12"/>
      <c r="J20" s="18"/>
      <c r="K20" s="12"/>
    </row>
    <row r="21" spans="1:11" x14ac:dyDescent="0.25">
      <c r="A21" s="12"/>
      <c r="B21" s="18">
        <v>50.524166666666673</v>
      </c>
      <c r="C21" s="132">
        <v>9.0861333333333327</v>
      </c>
      <c r="D21" s="18">
        <v>23.404266666666665</v>
      </c>
      <c r="E21" s="132">
        <v>41.673333333333332</v>
      </c>
      <c r="F21" s="18"/>
      <c r="G21" s="12"/>
      <c r="H21" s="12"/>
      <c r="I21" s="12"/>
      <c r="J21" s="18"/>
      <c r="K21" s="12"/>
    </row>
    <row r="22" spans="1:11" x14ac:dyDescent="0.25">
      <c r="A22" s="12"/>
      <c r="B22" s="18">
        <v>16.3597</v>
      </c>
      <c r="C22" s="132">
        <v>40.373666666666665</v>
      </c>
      <c r="D22" s="18">
        <v>35.094966666666672</v>
      </c>
      <c r="E22" s="132">
        <v>44.73233333333333</v>
      </c>
      <c r="F22" s="18"/>
      <c r="G22" s="12"/>
      <c r="H22" s="12"/>
      <c r="I22" s="12"/>
      <c r="J22" s="18"/>
      <c r="K22" s="12"/>
    </row>
    <row r="23" spans="1:11" x14ac:dyDescent="0.25">
      <c r="A23" s="12"/>
      <c r="B23" s="18">
        <v>25.06</v>
      </c>
      <c r="C23" s="132">
        <v>20.805066666666661</v>
      </c>
      <c r="D23" s="18">
        <v>44.750666666666667</v>
      </c>
      <c r="E23" s="132">
        <v>32.344333333333338</v>
      </c>
      <c r="F23" s="18"/>
      <c r="G23" s="12"/>
      <c r="H23" s="12"/>
      <c r="I23" s="12"/>
      <c r="J23" s="18"/>
      <c r="K23" s="12"/>
    </row>
    <row r="24" spans="1:11" x14ac:dyDescent="0.25">
      <c r="A24" s="12"/>
      <c r="B24" s="18">
        <v>25.462033333333327</v>
      </c>
      <c r="C24" s="132">
        <v>28.569899999999993</v>
      </c>
      <c r="D24" s="18">
        <v>48.971799999999995</v>
      </c>
      <c r="E24" s="132">
        <v>27.973333333333333</v>
      </c>
      <c r="F24" s="18"/>
      <c r="G24" s="12"/>
      <c r="H24" s="12"/>
      <c r="I24" s="12"/>
      <c r="J24" s="18"/>
      <c r="K24" s="12"/>
    </row>
    <row r="25" spans="1:11" x14ac:dyDescent="0.25">
      <c r="A25" s="12"/>
      <c r="B25" s="18">
        <v>43.178666666666665</v>
      </c>
      <c r="C25" s="132">
        <v>45.019333333333321</v>
      </c>
      <c r="D25" s="18">
        <v>21.101266666666668</v>
      </c>
      <c r="E25" s="132">
        <v>25.765333333333334</v>
      </c>
      <c r="F25" s="18"/>
      <c r="G25" s="12"/>
      <c r="H25" s="12"/>
      <c r="I25" s="12"/>
      <c r="J25" s="18"/>
      <c r="K25" s="12"/>
    </row>
    <row r="26" spans="1:11" x14ac:dyDescent="0.25">
      <c r="A26" s="12"/>
      <c r="B26" s="18">
        <v>44.748333333333321</v>
      </c>
      <c r="C26" s="132">
        <v>20.0594</v>
      </c>
      <c r="D26" s="18">
        <v>31.303766666666672</v>
      </c>
      <c r="E26" s="132">
        <v>36.161333333333332</v>
      </c>
      <c r="F26" s="18"/>
      <c r="G26" s="12"/>
      <c r="H26" s="12"/>
      <c r="I26" s="12"/>
      <c r="J26" s="18"/>
      <c r="K26" s="12"/>
    </row>
    <row r="27" spans="1:11" x14ac:dyDescent="0.25">
      <c r="A27" s="12"/>
      <c r="B27" s="18">
        <v>39.848699999999994</v>
      </c>
      <c r="C27" s="132">
        <v>59.468733333333333</v>
      </c>
      <c r="D27" s="18">
        <v>26.061399999999995</v>
      </c>
      <c r="E27" s="132">
        <v>60.421666666666667</v>
      </c>
      <c r="F27" s="18"/>
      <c r="G27" s="12"/>
      <c r="H27" s="12"/>
      <c r="I27" s="12"/>
      <c r="J27" s="18"/>
      <c r="K27" s="12"/>
    </row>
    <row r="28" spans="1:11" x14ac:dyDescent="0.25">
      <c r="A28" s="12"/>
      <c r="B28" s="18">
        <v>40.421733333333329</v>
      </c>
      <c r="C28" s="132">
        <v>46.297533333333327</v>
      </c>
      <c r="D28" s="18">
        <v>60.929833333333328</v>
      </c>
      <c r="E28" s="132">
        <v>53.231666666666655</v>
      </c>
      <c r="F28" s="18"/>
      <c r="G28" s="12"/>
      <c r="H28" s="12"/>
      <c r="I28" s="12"/>
      <c r="J28" s="18"/>
      <c r="K28" s="12"/>
    </row>
    <row r="29" spans="1:11" x14ac:dyDescent="0.25">
      <c r="A29" s="12"/>
      <c r="B29" s="18">
        <v>44.884399999999999</v>
      </c>
      <c r="C29" s="132">
        <v>36.812600000000003</v>
      </c>
      <c r="D29" s="18">
        <v>22.2377</v>
      </c>
      <c r="E29" s="132">
        <v>44.651666666666657</v>
      </c>
      <c r="F29" s="18"/>
      <c r="G29" s="12"/>
      <c r="H29" s="12"/>
      <c r="I29" s="12"/>
      <c r="J29" s="18"/>
      <c r="K29" s="12"/>
    </row>
    <row r="30" spans="1:11" x14ac:dyDescent="0.25">
      <c r="A30" s="12"/>
      <c r="B30" s="18">
        <v>51.771166666666659</v>
      </c>
      <c r="C30" s="132">
        <v>27.315633333333327</v>
      </c>
      <c r="D30" s="18">
        <v>28.59426666666667</v>
      </c>
      <c r="E30" s="132">
        <v>53.049666666666667</v>
      </c>
      <c r="F30" s="18"/>
      <c r="G30" s="12"/>
      <c r="H30" s="12"/>
      <c r="I30" s="12"/>
      <c r="J30" s="18"/>
      <c r="K30" s="12"/>
    </row>
    <row r="31" spans="1:11" x14ac:dyDescent="0.25">
      <c r="A31" s="12"/>
      <c r="B31" s="18">
        <v>34.89373333333333</v>
      </c>
      <c r="C31" s="132">
        <v>45.24753333333333</v>
      </c>
      <c r="D31" s="18">
        <v>32.013333333333335</v>
      </c>
      <c r="E31" s="132">
        <v>24.919666666666664</v>
      </c>
      <c r="F31" s="18"/>
      <c r="G31" s="12"/>
      <c r="H31" s="12"/>
      <c r="I31" s="12"/>
      <c r="J31" s="18"/>
      <c r="K31" s="12"/>
    </row>
    <row r="32" spans="1:11" x14ac:dyDescent="0.25">
      <c r="A32" s="12"/>
      <c r="B32" s="18">
        <v>34.208199999999998</v>
      </c>
      <c r="C32" s="132">
        <v>27.747199999999992</v>
      </c>
      <c r="D32" s="18">
        <v>17.832966666666664</v>
      </c>
      <c r="E32" s="132">
        <v>34.229666666666667</v>
      </c>
      <c r="F32" s="18"/>
      <c r="G32" s="12"/>
      <c r="H32" s="12"/>
      <c r="I32" s="12"/>
      <c r="J32" s="18"/>
      <c r="K32" s="12"/>
    </row>
    <row r="33" spans="1:11" x14ac:dyDescent="0.25">
      <c r="A33" s="12"/>
      <c r="B33" s="18">
        <v>24.756799999999995</v>
      </c>
      <c r="C33" s="132">
        <v>8.0145333333333326</v>
      </c>
      <c r="D33" s="18">
        <v>40.88133333333333</v>
      </c>
      <c r="E33" s="132">
        <v>37.713666666666668</v>
      </c>
      <c r="F33" s="18"/>
      <c r="G33" s="12"/>
      <c r="H33" s="12"/>
      <c r="I33" s="12"/>
      <c r="J33" s="18"/>
      <c r="K33" s="12"/>
    </row>
    <row r="34" spans="1:11" x14ac:dyDescent="0.25">
      <c r="A34" s="12"/>
      <c r="B34" s="18">
        <v>16.181333333333328</v>
      </c>
      <c r="C34" s="132">
        <v>13.157733333333335</v>
      </c>
      <c r="D34" s="18">
        <v>23.590400000000002</v>
      </c>
      <c r="E34" s="132">
        <v>28.526758000000001</v>
      </c>
      <c r="F34" s="18"/>
      <c r="G34" s="12"/>
      <c r="H34" s="12"/>
      <c r="I34" s="12"/>
      <c r="J34" s="18"/>
      <c r="K34" s="12"/>
    </row>
    <row r="35" spans="1:11" x14ac:dyDescent="0.25">
      <c r="A35" s="12"/>
      <c r="B35" s="18">
        <v>18.903733333333335</v>
      </c>
      <c r="C35" s="132">
        <v>23.416166666666662</v>
      </c>
      <c r="D35" s="18">
        <v>16.596833333333333</v>
      </c>
      <c r="E35" s="132">
        <v>26.589010000000005</v>
      </c>
      <c r="F35" s="18"/>
      <c r="G35" s="12"/>
      <c r="H35" s="12"/>
      <c r="I35" s="12"/>
      <c r="J35" s="18"/>
      <c r="K35" s="12"/>
    </row>
    <row r="36" spans="1:11" x14ac:dyDescent="0.25">
      <c r="A36" s="12"/>
      <c r="B36" s="18">
        <v>41.240099999999984</v>
      </c>
      <c r="C36" s="132">
        <v>23.416166666666662</v>
      </c>
      <c r="D36" s="18">
        <v>23.768306666666664</v>
      </c>
      <c r="E36" s="132">
        <v>42.215118000000004</v>
      </c>
      <c r="F36" s="18"/>
      <c r="G36" s="12"/>
      <c r="H36" s="12"/>
      <c r="I36" s="12"/>
      <c r="J36" s="18"/>
      <c r="K36" s="12"/>
    </row>
    <row r="37" spans="1:11" x14ac:dyDescent="0.25">
      <c r="A37" s="12"/>
      <c r="B37" s="18">
        <v>54.60513333333332</v>
      </c>
      <c r="C37" s="132">
        <v>26.68366666666666</v>
      </c>
      <c r="D37" s="18">
        <v>25.383446666666668</v>
      </c>
      <c r="E37" s="132">
        <v>44.497354533333329</v>
      </c>
      <c r="F37" s="18"/>
      <c r="G37" s="12"/>
      <c r="H37" s="12"/>
      <c r="I37" s="12"/>
      <c r="J37" s="18"/>
      <c r="K37" s="12"/>
    </row>
    <row r="38" spans="1:11" x14ac:dyDescent="0.25">
      <c r="A38" s="12"/>
      <c r="B38" s="18">
        <v>31.752933333333328</v>
      </c>
      <c r="C38" s="132">
        <v>20.367466666666665</v>
      </c>
      <c r="D38" s="18">
        <v>21.763930000000002</v>
      </c>
      <c r="E38" s="132">
        <v>42.818125866666669</v>
      </c>
      <c r="F38" s="18"/>
      <c r="G38" s="12"/>
      <c r="H38" s="12"/>
      <c r="I38" s="108"/>
      <c r="J38" s="24"/>
      <c r="K38" s="12"/>
    </row>
    <row r="39" spans="1:11" x14ac:dyDescent="0.25">
      <c r="A39" s="12"/>
      <c r="B39" s="18">
        <v>55.112333333333332</v>
      </c>
      <c r="C39" s="132">
        <v>28.149366666666658</v>
      </c>
      <c r="D39" s="18">
        <v>42.227466666666665</v>
      </c>
      <c r="E39" s="132">
        <v>39.763596666666672</v>
      </c>
      <c r="F39" s="18"/>
      <c r="G39" s="12"/>
      <c r="H39" s="12"/>
      <c r="I39" s="108"/>
      <c r="J39" s="24"/>
      <c r="K39" s="12"/>
    </row>
    <row r="40" spans="1:11" x14ac:dyDescent="0.25">
      <c r="A40" s="12"/>
      <c r="B40" s="18">
        <v>45.031999999999996</v>
      </c>
      <c r="C40" s="132">
        <v>18.218399999999999</v>
      </c>
      <c r="D40" s="18">
        <v>36.927706666666666</v>
      </c>
      <c r="E40" s="132">
        <v>26.755099733333338</v>
      </c>
      <c r="F40" s="18"/>
      <c r="G40" s="12"/>
      <c r="H40" s="12"/>
      <c r="I40" s="108"/>
      <c r="J40" s="24"/>
      <c r="K40" s="12"/>
    </row>
    <row r="41" spans="1:11" x14ac:dyDescent="0.25">
      <c r="A41" s="12"/>
      <c r="B41" s="18">
        <v>77.260999999999996</v>
      </c>
      <c r="C41" s="132">
        <v>31.890599999999996</v>
      </c>
      <c r="D41" s="18">
        <v>13.023033333333331</v>
      </c>
      <c r="E41" s="132">
        <v>25.61283653333334</v>
      </c>
      <c r="F41" s="18"/>
      <c r="G41" s="12"/>
      <c r="H41" s="12"/>
      <c r="I41" s="108"/>
      <c r="J41" s="24"/>
      <c r="K41" s="12"/>
    </row>
    <row r="42" spans="1:11" x14ac:dyDescent="0.25">
      <c r="A42" s="12"/>
      <c r="B42" s="18">
        <v>23.540499999999998</v>
      </c>
      <c r="C42" s="132">
        <v>18.505666666666674</v>
      </c>
      <c r="D42" s="18">
        <v>15.442446666666658</v>
      </c>
      <c r="E42" s="132">
        <v>19.633465600000008</v>
      </c>
      <c r="F42" s="18"/>
      <c r="G42" s="12"/>
      <c r="H42" s="12"/>
      <c r="I42" s="12"/>
      <c r="J42" s="18"/>
      <c r="K42" s="12"/>
    </row>
    <row r="43" spans="1:11" x14ac:dyDescent="0.25">
      <c r="A43" s="12"/>
      <c r="B43" s="18">
        <v>42.041166666666662</v>
      </c>
      <c r="C43" s="132">
        <v>21.544833333333333</v>
      </c>
      <c r="D43" s="18">
        <v>15.708139999999997</v>
      </c>
      <c r="E43" s="132">
        <v>23.679370666666671</v>
      </c>
      <c r="F43" s="18"/>
      <c r="G43" s="12"/>
      <c r="H43" s="12"/>
      <c r="I43" s="12"/>
      <c r="J43" s="18"/>
      <c r="K43" s="12"/>
    </row>
    <row r="44" spans="1:11" x14ac:dyDescent="0.25">
      <c r="A44" s="12"/>
      <c r="B44" s="18">
        <v>44.833999999999996</v>
      </c>
      <c r="C44" s="132">
        <v>20.817899999999998</v>
      </c>
      <c r="D44" s="18">
        <v>26.365639999999999</v>
      </c>
      <c r="E44" s="132">
        <v>20.482592800000003</v>
      </c>
      <c r="F44" s="24"/>
      <c r="G44" s="12"/>
      <c r="H44" s="12"/>
      <c r="I44" s="12"/>
      <c r="J44" s="18"/>
      <c r="K44" s="12"/>
    </row>
    <row r="45" spans="1:11" x14ac:dyDescent="0.25">
      <c r="A45" s="12"/>
      <c r="B45" s="18">
        <v>36.488166666666665</v>
      </c>
      <c r="C45" s="132">
        <v>18.482199999999999</v>
      </c>
      <c r="D45" s="18">
        <v>30.039333333333332</v>
      </c>
      <c r="E45" s="132">
        <v>25.978239733333336</v>
      </c>
      <c r="F45" s="24"/>
      <c r="G45" s="12"/>
      <c r="H45" s="12"/>
      <c r="I45" s="12"/>
      <c r="J45" s="18"/>
      <c r="K45" s="12"/>
    </row>
    <row r="46" spans="1:11" x14ac:dyDescent="0.25">
      <c r="A46" s="12"/>
      <c r="B46" s="18">
        <v>50.063666666666663</v>
      </c>
      <c r="C46" s="132">
        <v>10.580400000000001</v>
      </c>
      <c r="D46" s="18">
        <v>23.243953333333334</v>
      </c>
      <c r="E46" s="132">
        <v>61.015886400000014</v>
      </c>
      <c r="F46" s="108"/>
      <c r="G46" s="12"/>
      <c r="H46" s="12"/>
      <c r="I46" s="12"/>
      <c r="J46" s="18"/>
      <c r="K46" s="12"/>
    </row>
    <row r="47" spans="1:11" x14ac:dyDescent="0.25">
      <c r="A47" s="12"/>
      <c r="B47" s="18">
        <v>45.704266666666662</v>
      </c>
      <c r="C47" s="132">
        <v>9.3447999999999993</v>
      </c>
      <c r="D47" s="18">
        <v>22.5121</v>
      </c>
      <c r="E47" s="132">
        <v>59.238470399999997</v>
      </c>
      <c r="F47" s="24"/>
      <c r="G47" s="12"/>
      <c r="H47" s="12"/>
      <c r="I47" s="12"/>
      <c r="J47" s="18"/>
      <c r="K47" s="12"/>
    </row>
    <row r="48" spans="1:11" x14ac:dyDescent="0.25">
      <c r="A48" s="12"/>
      <c r="B48" s="18">
        <v>32.957866666666661</v>
      </c>
      <c r="C48" s="132">
        <v>35.447999999999993</v>
      </c>
      <c r="D48" s="18">
        <v>28.655573333333333</v>
      </c>
      <c r="E48" s="132">
        <v>22.284659999999995</v>
      </c>
      <c r="F48" s="12"/>
      <c r="G48" s="12"/>
      <c r="H48" s="12"/>
      <c r="I48" s="12"/>
      <c r="J48" s="18"/>
      <c r="K48" s="12"/>
    </row>
    <row r="49" spans="1:11" x14ac:dyDescent="0.25">
      <c r="A49" s="12"/>
      <c r="B49" s="18">
        <v>27.855333333333331</v>
      </c>
      <c r="C49" s="132">
        <v>17.450399999999998</v>
      </c>
      <c r="D49" s="18">
        <v>16.432766666666662</v>
      </c>
      <c r="E49" s="132">
        <v>18.225743200000004</v>
      </c>
      <c r="F49" s="12"/>
      <c r="G49" s="12"/>
      <c r="H49" s="12"/>
      <c r="I49" s="12"/>
      <c r="J49" s="18"/>
      <c r="K49" s="12"/>
    </row>
    <row r="50" spans="1:11" x14ac:dyDescent="0.25">
      <c r="A50" s="12"/>
      <c r="B50" s="18">
        <v>22.704333333333327</v>
      </c>
      <c r="C50" s="132">
        <v>11.3988</v>
      </c>
      <c r="D50" s="18">
        <v>17.976723333333329</v>
      </c>
      <c r="E50" s="132">
        <v>31.898586666666667</v>
      </c>
      <c r="F50" s="24"/>
      <c r="G50" s="24"/>
      <c r="H50" s="24"/>
      <c r="I50" s="24"/>
      <c r="J50" s="24"/>
      <c r="K50" s="12"/>
    </row>
    <row r="51" spans="1:11" x14ac:dyDescent="0.25">
      <c r="A51" s="12"/>
      <c r="B51" s="18">
        <v>28.356333333333328</v>
      </c>
      <c r="C51" s="132">
        <v>7.0228333333333346</v>
      </c>
      <c r="D51" s="18">
        <v>25.860293333333328</v>
      </c>
      <c r="E51" s="132">
        <v>16.659800933333329</v>
      </c>
      <c r="F51" s="24"/>
      <c r="G51" s="24"/>
      <c r="H51" s="24"/>
      <c r="I51" s="24"/>
      <c r="J51" s="109"/>
      <c r="K51" s="12"/>
    </row>
    <row r="52" spans="1:11" x14ac:dyDescent="0.25">
      <c r="A52" s="12"/>
      <c r="B52" s="18">
        <v>47.640999999999991</v>
      </c>
      <c r="C52" s="132">
        <v>11.335000000000004</v>
      </c>
      <c r="D52" s="18">
        <v>19.64973333333333</v>
      </c>
      <c r="E52" s="132">
        <v>16.029132799999996</v>
      </c>
      <c r="F52" s="24"/>
      <c r="G52" s="24"/>
      <c r="H52" s="24"/>
      <c r="I52" s="24"/>
      <c r="J52" s="109"/>
      <c r="K52" s="12"/>
    </row>
    <row r="53" spans="1:11" x14ac:dyDescent="0.25">
      <c r="A53" s="12"/>
      <c r="B53" s="18">
        <v>58.658999999999992</v>
      </c>
      <c r="C53" s="132">
        <v>15.203333333333337</v>
      </c>
      <c r="D53" s="18">
        <v>11.029899999999998</v>
      </c>
      <c r="E53" s="132">
        <v>54.998732666666676</v>
      </c>
      <c r="F53" s="24"/>
      <c r="G53" s="24"/>
      <c r="H53" s="24"/>
      <c r="I53" s="24"/>
      <c r="J53" s="109"/>
      <c r="K53" s="12"/>
    </row>
    <row r="54" spans="1:11" x14ac:dyDescent="0.25">
      <c r="A54" s="12"/>
      <c r="B54" s="18">
        <v>38.718999999999994</v>
      </c>
      <c r="C54" s="132">
        <v>6.6182666666666679</v>
      </c>
      <c r="D54" s="18">
        <v>30.670533333333335</v>
      </c>
      <c r="E54" s="132">
        <v>44.383034800000004</v>
      </c>
      <c r="F54" s="12"/>
      <c r="G54" s="12"/>
      <c r="H54" s="12"/>
      <c r="I54" s="12"/>
      <c r="J54" s="18"/>
      <c r="K54" s="12"/>
    </row>
    <row r="55" spans="1:11" x14ac:dyDescent="0.25">
      <c r="A55" s="12"/>
      <c r="B55" s="18">
        <v>35.893333333333331</v>
      </c>
      <c r="C55" s="132">
        <v>32.568266666666673</v>
      </c>
      <c r="D55" s="18">
        <v>44.986249999999998</v>
      </c>
      <c r="E55" s="132">
        <v>34.471222933333337</v>
      </c>
      <c r="F55" s="12"/>
      <c r="G55" s="12"/>
      <c r="H55" s="12"/>
      <c r="I55" s="12"/>
      <c r="J55" s="18"/>
      <c r="K55" s="12"/>
    </row>
    <row r="56" spans="1:11" x14ac:dyDescent="0.25">
      <c r="A56" s="12"/>
      <c r="B56" s="18">
        <v>39.398333333333341</v>
      </c>
      <c r="C56" s="132">
        <v>21.327466666666666</v>
      </c>
      <c r="D56" s="18">
        <v>36.499633333333328</v>
      </c>
      <c r="E56" s="132">
        <v>44.225426666666678</v>
      </c>
      <c r="F56" s="12"/>
      <c r="G56" s="12"/>
      <c r="H56" s="12"/>
      <c r="I56" s="12"/>
      <c r="J56" s="18"/>
      <c r="K56" s="12"/>
    </row>
    <row r="57" spans="1:11" x14ac:dyDescent="0.25">
      <c r="A57" s="12"/>
      <c r="B57" s="18">
        <v>49.196333333333342</v>
      </c>
      <c r="C57" s="132">
        <v>9.6780000000000026</v>
      </c>
      <c r="D57" s="18">
        <v>44.412846666666674</v>
      </c>
      <c r="E57" s="132">
        <v>47.501109866666681</v>
      </c>
      <c r="F57" s="12"/>
      <c r="G57" s="12"/>
      <c r="H57" s="12"/>
      <c r="I57" s="12"/>
      <c r="J57" s="18"/>
      <c r="K57" s="12"/>
    </row>
    <row r="58" spans="1:11" x14ac:dyDescent="0.25">
      <c r="A58" s="12"/>
      <c r="B58" s="18">
        <v>30.624333333333336</v>
      </c>
      <c r="C58" s="132">
        <v>9.4016999999999999</v>
      </c>
      <c r="D58" s="18">
        <v>24.510173333333331</v>
      </c>
      <c r="E58" s="132">
        <v>40.103550933333324</v>
      </c>
      <c r="F58" s="12"/>
      <c r="G58" s="24"/>
      <c r="H58" s="24"/>
      <c r="I58" s="24"/>
      <c r="J58" s="18"/>
      <c r="K58" s="12"/>
    </row>
    <row r="59" spans="1:11" x14ac:dyDescent="0.25">
      <c r="A59" s="12"/>
      <c r="B59" s="18">
        <v>76.634333333333331</v>
      </c>
      <c r="C59" s="132">
        <v>5.7301666666666691</v>
      </c>
      <c r="D59" s="18">
        <v>28.310186666666667</v>
      </c>
      <c r="E59" s="132">
        <v>57.667878133333332</v>
      </c>
      <c r="F59" s="108"/>
      <c r="G59" s="24"/>
      <c r="H59" s="110"/>
      <c r="I59" s="24"/>
      <c r="J59" s="18"/>
      <c r="K59" s="12"/>
    </row>
    <row r="60" spans="1:11" x14ac:dyDescent="0.25">
      <c r="A60" s="12"/>
      <c r="B60" s="18">
        <v>41.927000000000007</v>
      </c>
      <c r="C60" s="132">
        <v>14.461166666666671</v>
      </c>
      <c r="D60" s="18">
        <v>25.539799999999993</v>
      </c>
      <c r="E60" s="132">
        <v>25.587833999999997</v>
      </c>
      <c r="F60" s="12"/>
      <c r="G60" s="24"/>
      <c r="H60" s="110"/>
      <c r="I60" s="24"/>
      <c r="J60" s="18"/>
      <c r="K60" s="12"/>
    </row>
    <row r="61" spans="1:11" x14ac:dyDescent="0.25">
      <c r="A61" s="12"/>
      <c r="B61" s="18">
        <v>29.530000000000005</v>
      </c>
      <c r="C61" s="132">
        <v>10.661000000000003</v>
      </c>
      <c r="D61" s="18">
        <v>17.693496666666661</v>
      </c>
      <c r="E61" s="132">
        <v>19.941436133333333</v>
      </c>
      <c r="F61" s="12"/>
      <c r="G61" s="24"/>
      <c r="H61" s="110"/>
      <c r="I61" s="24"/>
      <c r="J61" s="18"/>
      <c r="K61" s="12"/>
    </row>
    <row r="62" spans="1:11" x14ac:dyDescent="0.25">
      <c r="A62" s="12"/>
      <c r="B62" s="18">
        <v>31.207000000000004</v>
      </c>
      <c r="C62" s="132">
        <v>8.8530666666666686</v>
      </c>
      <c r="D62" s="18">
        <v>29.652426666666656</v>
      </c>
      <c r="E62" s="132">
        <v>25.587730666666673</v>
      </c>
      <c r="F62" s="12"/>
      <c r="G62" s="12"/>
      <c r="H62" s="12"/>
      <c r="I62" s="12"/>
      <c r="J62" s="18"/>
      <c r="K62" s="12"/>
    </row>
    <row r="63" spans="1:11" x14ac:dyDescent="0.25">
      <c r="A63" s="12"/>
      <c r="B63" s="18">
        <v>18.312333333333331</v>
      </c>
      <c r="C63" s="132">
        <v>8.0748333333333342</v>
      </c>
      <c r="D63" s="18">
        <v>9.0435101333333314</v>
      </c>
      <c r="E63" s="132">
        <v>33.797576399999997</v>
      </c>
      <c r="F63" s="12"/>
      <c r="G63" s="12"/>
      <c r="H63" s="12"/>
      <c r="I63" s="12"/>
      <c r="J63" s="18"/>
      <c r="K63" s="12"/>
    </row>
    <row r="64" spans="1:11" x14ac:dyDescent="0.25">
      <c r="A64" s="12"/>
      <c r="B64" s="18">
        <v>56.038333333333327</v>
      </c>
      <c r="C64" s="132">
        <v>3.1290666666666684</v>
      </c>
      <c r="D64" s="18">
        <v>8.9235360000000004</v>
      </c>
      <c r="E64" s="132">
        <v>32.368761600000006</v>
      </c>
      <c r="F64" s="12"/>
      <c r="G64" s="12"/>
      <c r="H64" s="12"/>
      <c r="I64" s="12"/>
      <c r="J64" s="18"/>
      <c r="K64" s="12"/>
    </row>
    <row r="65" spans="1:11" x14ac:dyDescent="0.25">
      <c r="A65" s="12"/>
      <c r="B65" s="18">
        <v>46.910333333333327</v>
      </c>
      <c r="C65" s="132">
        <v>5.2162000000000033</v>
      </c>
      <c r="D65" s="18">
        <v>17.988432000000003</v>
      </c>
      <c r="E65" s="132">
        <v>38.14495440000001</v>
      </c>
      <c r="F65" s="12"/>
      <c r="G65" s="12"/>
      <c r="H65" s="12"/>
      <c r="I65" s="12"/>
      <c r="J65" s="18"/>
      <c r="K65" s="12"/>
    </row>
    <row r="66" spans="1:11" x14ac:dyDescent="0.25">
      <c r="A66" s="12"/>
      <c r="B66" s="18">
        <v>40.218333333333334</v>
      </c>
      <c r="C66" s="132">
        <v>9.8165666666666702</v>
      </c>
      <c r="D66" s="18">
        <v>25.973246666666672</v>
      </c>
      <c r="E66" s="132">
        <v>41.795299466666663</v>
      </c>
      <c r="F66" s="12"/>
      <c r="G66" s="12"/>
      <c r="H66" s="12"/>
      <c r="I66" s="12"/>
      <c r="J66" s="18"/>
      <c r="K66" s="12"/>
    </row>
    <row r="67" spans="1:11" x14ac:dyDescent="0.25">
      <c r="A67" s="12"/>
      <c r="B67" s="18">
        <v>25.146333333333335</v>
      </c>
      <c r="C67" s="132">
        <v>27.740499999999997</v>
      </c>
      <c r="D67" s="18">
        <v>21.035368266666666</v>
      </c>
      <c r="E67" s="132">
        <v>55.014964266666652</v>
      </c>
      <c r="F67" s="12"/>
      <c r="G67" s="12"/>
      <c r="H67" s="12"/>
      <c r="I67" s="12"/>
      <c r="J67" s="18"/>
      <c r="K67" s="12"/>
    </row>
    <row r="68" spans="1:11" x14ac:dyDescent="0.25">
      <c r="A68" s="12"/>
      <c r="B68" s="18">
        <v>18.019333333333332</v>
      </c>
      <c r="C68" s="132">
        <v>31.577666666666676</v>
      </c>
      <c r="D68" s="18">
        <v>23.079888533333332</v>
      </c>
      <c r="E68" s="132">
        <v>41.94060266666667</v>
      </c>
      <c r="F68" s="12"/>
      <c r="G68" s="12"/>
      <c r="H68" s="12"/>
      <c r="I68" s="12"/>
      <c r="J68" s="18"/>
      <c r="K68" s="12"/>
    </row>
    <row r="69" spans="1:11" x14ac:dyDescent="0.25">
      <c r="A69" s="12"/>
      <c r="B69" s="18">
        <v>68.700999999999993</v>
      </c>
      <c r="C69" s="132">
        <v>8.2982666666666667</v>
      </c>
      <c r="D69" s="18">
        <v>41.257081600000014</v>
      </c>
      <c r="E69" s="132">
        <v>49.850372533333328</v>
      </c>
      <c r="F69" s="12"/>
      <c r="G69" s="12"/>
      <c r="H69" s="12"/>
      <c r="I69" s="12"/>
      <c r="J69" s="18"/>
      <c r="K69" s="12"/>
    </row>
    <row r="70" spans="1:11" x14ac:dyDescent="0.25">
      <c r="A70" s="12"/>
      <c r="B70" s="18">
        <v>38.97</v>
      </c>
      <c r="C70" s="132">
        <v>40.659466666666674</v>
      </c>
      <c r="D70" s="18">
        <v>11.887466666666667</v>
      </c>
      <c r="E70" s="132">
        <v>58.607256666666665</v>
      </c>
      <c r="F70" s="12"/>
      <c r="G70" s="12"/>
      <c r="H70" s="12"/>
      <c r="I70" s="12"/>
      <c r="J70" s="18"/>
      <c r="K70" s="12"/>
    </row>
    <row r="71" spans="1:11" x14ac:dyDescent="0.25">
      <c r="A71" s="12"/>
      <c r="B71" s="18">
        <v>22.863999999999997</v>
      </c>
      <c r="C71" s="132">
        <v>13.422666666666673</v>
      </c>
      <c r="D71" s="18">
        <v>27.086857600000002</v>
      </c>
      <c r="E71" s="132">
        <v>57.024727333333338</v>
      </c>
      <c r="F71" s="12"/>
      <c r="G71" s="12"/>
      <c r="H71" s="12"/>
      <c r="I71" s="12"/>
      <c r="J71" s="18"/>
      <c r="K71" s="12"/>
    </row>
    <row r="72" spans="1:11" x14ac:dyDescent="0.25">
      <c r="A72" s="12"/>
      <c r="B72" s="18">
        <v>31.667400000000001</v>
      </c>
      <c r="C72" s="132">
        <v>23.967200000000005</v>
      </c>
      <c r="D72" s="18">
        <v>14.662681733333336</v>
      </c>
      <c r="E72" s="132">
        <v>108.67355040000001</v>
      </c>
      <c r="F72" s="12"/>
      <c r="G72" s="12"/>
      <c r="H72" s="12"/>
      <c r="I72" s="12"/>
      <c r="J72" s="18"/>
      <c r="K72" s="12"/>
    </row>
    <row r="73" spans="1:11" x14ac:dyDescent="0.25">
      <c r="A73" s="12"/>
      <c r="B73" s="18">
        <v>34.730400000000003</v>
      </c>
      <c r="C73" s="132">
        <v>14.166600000000003</v>
      </c>
      <c r="D73" s="18">
        <v>50.511966266666668</v>
      </c>
      <c r="E73" s="132">
        <v>65.751347200000026</v>
      </c>
      <c r="F73" s="12"/>
      <c r="G73" s="12"/>
      <c r="H73" s="12"/>
      <c r="I73" s="12"/>
      <c r="J73" s="18"/>
      <c r="K73" s="12"/>
    </row>
    <row r="74" spans="1:11" x14ac:dyDescent="0.25">
      <c r="A74" s="12"/>
      <c r="B74" s="18">
        <v>75.985433333333319</v>
      </c>
      <c r="C74" s="132">
        <v>7.5748333333333351</v>
      </c>
      <c r="D74" s="18">
        <v>40.406838399999998</v>
      </c>
      <c r="E74" s="132">
        <v>43.635004799999997</v>
      </c>
      <c r="F74" s="12"/>
      <c r="G74" s="12"/>
      <c r="H74" s="12"/>
      <c r="I74" s="12"/>
      <c r="J74" s="18"/>
      <c r="K74" s="12"/>
    </row>
    <row r="75" spans="1:11" x14ac:dyDescent="0.25">
      <c r="A75" s="12"/>
      <c r="B75" s="18">
        <v>22.806199999999997</v>
      </c>
      <c r="C75" s="132">
        <v>6.6448</v>
      </c>
      <c r="D75" s="18">
        <v>35.868661600000003</v>
      </c>
      <c r="E75" s="132">
        <v>62.935890000000001</v>
      </c>
      <c r="F75" s="12"/>
      <c r="G75" s="12"/>
      <c r="H75" s="12"/>
      <c r="I75" s="12"/>
      <c r="J75" s="18"/>
      <c r="K75" s="12"/>
    </row>
    <row r="76" spans="1:11" x14ac:dyDescent="0.25">
      <c r="A76" s="12"/>
      <c r="B76" s="18">
        <v>26.17466666666666</v>
      </c>
      <c r="C76" s="132">
        <v>10.661666666666662</v>
      </c>
      <c r="D76" s="18">
        <v>40.558973999999999</v>
      </c>
      <c r="E76" s="132">
        <v>21.054865200000009</v>
      </c>
      <c r="F76" s="12"/>
      <c r="G76" s="12"/>
      <c r="H76" s="12"/>
      <c r="I76" s="12"/>
      <c r="J76" s="18"/>
      <c r="K76" s="12"/>
    </row>
    <row r="77" spans="1:11" x14ac:dyDescent="0.25">
      <c r="A77" s="12"/>
      <c r="B77" s="18">
        <v>17.034733333333332</v>
      </c>
      <c r="C77" s="132">
        <v>15.675666666666665</v>
      </c>
      <c r="D77" s="18">
        <v>31.440981199999996</v>
      </c>
      <c r="E77" s="132">
        <v>33.434417600000003</v>
      </c>
      <c r="F77" s="12"/>
      <c r="G77" s="12"/>
      <c r="H77" s="12"/>
      <c r="I77" s="12"/>
      <c r="J77" s="18"/>
      <c r="K77" s="12"/>
    </row>
    <row r="78" spans="1:11" x14ac:dyDescent="0.25">
      <c r="A78" s="12"/>
      <c r="B78" s="18">
        <v>64.980800000000016</v>
      </c>
      <c r="C78" s="132">
        <v>29.076899999999988</v>
      </c>
      <c r="D78" s="18">
        <v>41.558649599999995</v>
      </c>
      <c r="E78" s="132">
        <v>50.603705599999998</v>
      </c>
      <c r="F78" s="12"/>
      <c r="G78" s="12"/>
      <c r="H78" s="12"/>
      <c r="I78" s="12"/>
      <c r="J78" s="18"/>
      <c r="K78" s="12"/>
    </row>
    <row r="79" spans="1:11" x14ac:dyDescent="0.25">
      <c r="A79" s="12"/>
      <c r="B79" s="18">
        <v>32.353999999999999</v>
      </c>
      <c r="C79" s="132">
        <v>13.584399999999997</v>
      </c>
      <c r="D79" s="18">
        <v>50.746793333333329</v>
      </c>
      <c r="E79" s="132">
        <v>20.597268</v>
      </c>
      <c r="F79" s="12"/>
      <c r="G79" s="12"/>
      <c r="H79" s="12"/>
      <c r="I79" s="12"/>
      <c r="J79" s="18"/>
      <c r="K79" s="12"/>
    </row>
    <row r="80" spans="1:11" x14ac:dyDescent="0.25">
      <c r="A80" s="108"/>
      <c r="B80" s="18">
        <v>26.242000000000004</v>
      </c>
      <c r="C80" s="132">
        <v>36.901333333333341</v>
      </c>
      <c r="D80" s="18">
        <v>40.609685866666666</v>
      </c>
      <c r="E80" s="132">
        <v>18.616070399999995</v>
      </c>
      <c r="F80" s="12"/>
      <c r="G80" s="12"/>
      <c r="H80" s="12"/>
      <c r="I80" s="12"/>
      <c r="J80" s="18"/>
      <c r="K80" s="12"/>
    </row>
    <row r="81" spans="1:11" x14ac:dyDescent="0.25">
      <c r="A81" s="108"/>
      <c r="B81" s="18">
        <v>44.181866666666664</v>
      </c>
      <c r="C81" s="132">
        <v>22.926166666666667</v>
      </c>
      <c r="D81" s="18">
        <v>22.423250666666664</v>
      </c>
      <c r="E81" s="132">
        <v>30.318264533333327</v>
      </c>
      <c r="F81" s="12"/>
      <c r="G81" s="12"/>
      <c r="H81" s="12"/>
      <c r="I81" s="12"/>
      <c r="J81" s="18"/>
      <c r="K81" s="12"/>
    </row>
    <row r="82" spans="1:11" x14ac:dyDescent="0.25">
      <c r="B82" s="18">
        <v>92.510133333333329</v>
      </c>
      <c r="C82" s="132">
        <v>8.6686999999999959</v>
      </c>
      <c r="D82" s="18">
        <v>36.908385066666668</v>
      </c>
      <c r="E82" s="132">
        <v>24.978684000000001</v>
      </c>
      <c r="F82" s="12"/>
      <c r="G82" s="12"/>
      <c r="H82" s="12"/>
      <c r="I82" s="12"/>
      <c r="J82" s="18"/>
      <c r="K82" s="12"/>
    </row>
    <row r="83" spans="1:11" x14ac:dyDescent="0.25">
      <c r="B83" s="18">
        <v>43.466133333333339</v>
      </c>
      <c r="C83" s="132">
        <v>14.536999999999999</v>
      </c>
      <c r="D83" s="18">
        <v>40.692203733333329</v>
      </c>
      <c r="E83" s="132">
        <v>71.296974399999996</v>
      </c>
      <c r="F83" s="12"/>
      <c r="G83" s="12"/>
      <c r="H83" s="12"/>
      <c r="I83" s="12"/>
      <c r="J83" s="18"/>
      <c r="K83" s="12"/>
    </row>
    <row r="84" spans="1:11" x14ac:dyDescent="0.25">
      <c r="B84" s="18">
        <v>47.570966666666664</v>
      </c>
      <c r="C84" s="132">
        <v>13.243359999999997</v>
      </c>
      <c r="D84" s="18">
        <v>46.848625999999996</v>
      </c>
      <c r="E84" s="132">
        <v>40.188896</v>
      </c>
      <c r="F84" s="12"/>
      <c r="G84" s="12"/>
      <c r="H84" s="12"/>
      <c r="I84" s="12"/>
      <c r="J84" s="18"/>
      <c r="K84" s="12"/>
    </row>
    <row r="85" spans="1:11" x14ac:dyDescent="0.25">
      <c r="B85" s="18">
        <v>26.505200000000002</v>
      </c>
      <c r="C85" s="132">
        <v>32.663120000000006</v>
      </c>
      <c r="D85" s="18">
        <v>25.307532000000002</v>
      </c>
      <c r="E85" s="132">
        <v>42.251140000000007</v>
      </c>
      <c r="F85" s="12"/>
      <c r="G85" s="12"/>
      <c r="H85" s="12"/>
      <c r="I85" s="12"/>
      <c r="J85" s="18"/>
      <c r="K85" s="12"/>
    </row>
    <row r="86" spans="1:11" x14ac:dyDescent="0.25">
      <c r="B86" s="18">
        <v>42.118299999999998</v>
      </c>
      <c r="C86" s="132">
        <v>16.454969999999999</v>
      </c>
      <c r="D86" s="18">
        <v>9.4290839999999996</v>
      </c>
      <c r="E86" s="132">
        <v>29.330079599999998</v>
      </c>
      <c r="F86" s="12"/>
      <c r="G86" s="12"/>
      <c r="H86" s="12"/>
      <c r="I86" s="12"/>
      <c r="J86" s="18"/>
      <c r="K86" s="12"/>
    </row>
    <row r="87" spans="1:11" x14ac:dyDescent="0.25">
      <c r="B87" s="18">
        <v>26.888399999999994</v>
      </c>
      <c r="C87" s="132">
        <v>2.5099200000000002</v>
      </c>
      <c r="D87" s="18">
        <v>40.487363999999999</v>
      </c>
      <c r="E87" s="132">
        <v>22.2862224</v>
      </c>
      <c r="F87" s="12"/>
      <c r="G87" s="12"/>
      <c r="H87" s="12"/>
      <c r="I87" s="12"/>
      <c r="J87" s="18"/>
      <c r="K87" s="12"/>
    </row>
    <row r="88" spans="1:11" x14ac:dyDescent="0.25">
      <c r="B88" s="18">
        <v>52.199399999999983</v>
      </c>
      <c r="C88" s="132">
        <v>16.822800000000001</v>
      </c>
      <c r="D88" s="18">
        <v>38.750309999999999</v>
      </c>
      <c r="E88" s="132">
        <v>32.830227600000001</v>
      </c>
      <c r="F88" s="12"/>
      <c r="G88" s="12"/>
      <c r="H88" s="12"/>
      <c r="I88" s="12"/>
      <c r="J88" s="18"/>
      <c r="K88" s="12"/>
    </row>
    <row r="89" spans="1:11" x14ac:dyDescent="0.25">
      <c r="B89" s="18">
        <v>22.941999999999993</v>
      </c>
      <c r="C89" s="132">
        <v>18.621359999999999</v>
      </c>
      <c r="D89" s="18">
        <v>30.849712</v>
      </c>
      <c r="E89" s="132">
        <v>29.194659200000004</v>
      </c>
      <c r="F89" s="12"/>
      <c r="G89" s="12"/>
      <c r="H89" s="12"/>
      <c r="I89" s="12"/>
      <c r="J89" s="18"/>
      <c r="K89" s="12"/>
    </row>
    <row r="90" spans="1:11" x14ac:dyDescent="0.25">
      <c r="B90" s="18">
        <v>39.830999999999989</v>
      </c>
      <c r="C90" s="132">
        <v>13.972480000000001</v>
      </c>
      <c r="D90" s="18">
        <v>35.771272000000003</v>
      </c>
      <c r="E90" s="132">
        <v>20.906647999999997</v>
      </c>
      <c r="F90" s="12"/>
      <c r="G90" s="12"/>
      <c r="H90" s="12"/>
      <c r="I90" s="12"/>
      <c r="J90" s="18"/>
      <c r="K90" s="12"/>
    </row>
    <row r="91" spans="1:11" x14ac:dyDescent="0.25">
      <c r="B91" s="18">
        <v>23.857199999999995</v>
      </c>
      <c r="C91" s="132">
        <v>24.625349999999997</v>
      </c>
      <c r="D91" s="18">
        <v>27.913193600000007</v>
      </c>
      <c r="E91" s="132">
        <v>29.565568000000006</v>
      </c>
      <c r="F91" s="12"/>
      <c r="G91" s="12"/>
      <c r="H91" s="12"/>
      <c r="I91" s="12"/>
      <c r="J91" s="18"/>
      <c r="K91" s="12"/>
    </row>
    <row r="92" spans="1:11" x14ac:dyDescent="0.25">
      <c r="B92" s="18">
        <v>30.930900000000005</v>
      </c>
      <c r="C92" s="132">
        <v>11.681119999999996</v>
      </c>
      <c r="D92" s="18">
        <v>39.453290800000005</v>
      </c>
      <c r="E92" s="132">
        <v>22.818951199999997</v>
      </c>
      <c r="F92" s="12"/>
      <c r="G92" s="12"/>
      <c r="H92" s="12"/>
      <c r="I92" s="12"/>
      <c r="J92" s="18"/>
      <c r="K92" s="12"/>
    </row>
    <row r="93" spans="1:11" x14ac:dyDescent="0.25">
      <c r="B93" s="18">
        <v>15.268399999999996</v>
      </c>
      <c r="C93" s="132">
        <v>16.850819999999999</v>
      </c>
      <c r="D93" s="18"/>
      <c r="E93" s="132">
        <v>28.203799999999998</v>
      </c>
      <c r="F93" s="12"/>
      <c r="G93" s="12"/>
      <c r="H93" s="12"/>
      <c r="I93" s="12"/>
      <c r="J93" s="18"/>
      <c r="K93" s="12"/>
    </row>
    <row r="94" spans="1:11" x14ac:dyDescent="0.25">
      <c r="B94" s="18">
        <v>12.973699999999999</v>
      </c>
      <c r="C94" s="132">
        <v>10.106859999999999</v>
      </c>
      <c r="D94" s="18"/>
      <c r="E94" s="132">
        <v>50.504369200000014</v>
      </c>
      <c r="F94" s="12"/>
      <c r="G94" s="12"/>
      <c r="H94" s="12"/>
      <c r="I94" s="12"/>
      <c r="J94" s="18"/>
      <c r="K94" s="12"/>
    </row>
    <row r="95" spans="1:11" x14ac:dyDescent="0.25">
      <c r="B95" s="18">
        <v>20.886933333333332</v>
      </c>
      <c r="C95" s="132">
        <v>20.973600000000001</v>
      </c>
      <c r="D95" s="18"/>
      <c r="E95" s="132">
        <v>44.323527200000001</v>
      </c>
      <c r="F95" s="12"/>
      <c r="G95" s="12"/>
      <c r="H95" s="12"/>
      <c r="I95" s="12"/>
      <c r="J95" s="18"/>
      <c r="K95" s="12"/>
    </row>
    <row r="96" spans="1:11" x14ac:dyDescent="0.25">
      <c r="B96" s="18">
        <v>41.115333333333339</v>
      </c>
      <c r="C96" s="132">
        <v>22.273679999999999</v>
      </c>
      <c r="D96" s="18"/>
      <c r="E96" s="132">
        <v>47.474739200000002</v>
      </c>
      <c r="F96" s="12"/>
      <c r="G96" s="12"/>
      <c r="H96" s="12"/>
      <c r="I96" s="12"/>
      <c r="J96" s="18"/>
      <c r="K96" s="12"/>
    </row>
    <row r="97" spans="2:11" x14ac:dyDescent="0.25">
      <c r="B97" s="18">
        <v>42.450666666666663</v>
      </c>
      <c r="C97" s="132">
        <v>18.674810000000001</v>
      </c>
      <c r="D97" s="18"/>
      <c r="E97" s="132">
        <v>45.138256800000008</v>
      </c>
      <c r="F97" s="12"/>
      <c r="G97" s="12"/>
      <c r="H97" s="12"/>
      <c r="I97" s="12"/>
      <c r="J97" s="18"/>
      <c r="K97" s="12"/>
    </row>
    <row r="98" spans="2:11" x14ac:dyDescent="0.25">
      <c r="B98" s="18">
        <v>40.943399999999997</v>
      </c>
      <c r="C98" s="132">
        <v>38.087440000000001</v>
      </c>
      <c r="D98" s="18"/>
      <c r="E98" s="132">
        <v>49.083787999999998</v>
      </c>
      <c r="F98" s="12"/>
      <c r="G98" s="12"/>
      <c r="H98" s="12"/>
      <c r="I98" s="12"/>
      <c r="J98" s="18"/>
      <c r="K98" s="12"/>
    </row>
    <row r="99" spans="2:11" x14ac:dyDescent="0.25">
      <c r="B99" s="18">
        <v>48.24666666666667</v>
      </c>
      <c r="C99" s="132">
        <v>8.9589599999999994</v>
      </c>
      <c r="D99" s="18"/>
      <c r="E99" s="132">
        <v>42.548181999999997</v>
      </c>
      <c r="F99" s="12"/>
      <c r="G99" s="12"/>
      <c r="H99" s="12"/>
      <c r="I99" s="12"/>
      <c r="J99" s="18"/>
      <c r="K99" s="12"/>
    </row>
    <row r="100" spans="2:11" x14ac:dyDescent="0.25">
      <c r="B100" s="18">
        <v>39.816300000000005</v>
      </c>
      <c r="C100" s="132">
        <v>12.346589999999999</v>
      </c>
      <c r="D100" s="18"/>
      <c r="E100" s="132">
        <v>40.156953599999994</v>
      </c>
      <c r="F100" s="12"/>
      <c r="G100" s="12"/>
      <c r="H100" s="12"/>
      <c r="I100" s="12"/>
      <c r="J100" s="18"/>
      <c r="K100" s="12"/>
    </row>
    <row r="101" spans="2:11" x14ac:dyDescent="0.25">
      <c r="B101" s="18">
        <v>52.611333333333334</v>
      </c>
      <c r="C101" s="132">
        <v>27.715949999999999</v>
      </c>
      <c r="D101" s="18"/>
      <c r="E101" s="132">
        <v>50.361359999999998</v>
      </c>
      <c r="F101" s="12"/>
      <c r="G101" s="12"/>
      <c r="H101" s="12"/>
      <c r="I101" s="12"/>
      <c r="J101" s="18"/>
      <c r="K101" s="12"/>
    </row>
    <row r="102" spans="2:11" x14ac:dyDescent="0.25">
      <c r="B102" s="18">
        <v>42.913399999999996</v>
      </c>
      <c r="C102" s="132">
        <v>27.54946</v>
      </c>
      <c r="D102" s="18"/>
      <c r="E102" s="132">
        <v>16.935378533333335</v>
      </c>
      <c r="F102" s="12"/>
      <c r="G102" s="12"/>
      <c r="H102" s="12"/>
      <c r="I102" s="12"/>
      <c r="J102" s="18"/>
      <c r="K102" s="12"/>
    </row>
    <row r="103" spans="2:11" x14ac:dyDescent="0.25">
      <c r="B103" s="18">
        <v>63.357200000000006</v>
      </c>
      <c r="C103" s="132">
        <v>4.2894899999999963</v>
      </c>
      <c r="D103" s="18"/>
      <c r="E103" s="132">
        <v>45.346518933333336</v>
      </c>
      <c r="F103" s="12"/>
      <c r="G103" s="12"/>
      <c r="H103" s="12"/>
      <c r="I103" s="12"/>
      <c r="J103" s="18"/>
      <c r="K103" s="12"/>
    </row>
    <row r="104" spans="2:11" x14ac:dyDescent="0.25">
      <c r="B104" s="18">
        <v>39.826666666666675</v>
      </c>
      <c r="C104" s="132">
        <v>9.2060499999999976</v>
      </c>
      <c r="D104" s="18"/>
      <c r="E104" s="132">
        <v>24.215414400000007</v>
      </c>
      <c r="F104" s="12"/>
      <c r="G104" s="12"/>
      <c r="H104" s="12"/>
      <c r="I104" s="12"/>
      <c r="J104" s="18"/>
      <c r="K104" s="12"/>
    </row>
    <row r="105" spans="2:11" x14ac:dyDescent="0.25">
      <c r="B105" s="18">
        <v>41.012</v>
      </c>
      <c r="C105" s="132">
        <v>4.6357333333333308</v>
      </c>
      <c r="D105" s="18"/>
      <c r="E105" s="132">
        <v>75.162475999999998</v>
      </c>
    </row>
    <row r="106" spans="2:11" x14ac:dyDescent="0.25">
      <c r="B106" s="18">
        <v>39.184133333333328</v>
      </c>
      <c r="C106" s="132">
        <v>9.2393666666666601</v>
      </c>
      <c r="D106" s="18"/>
      <c r="E106" s="132">
        <v>35.086717600000014</v>
      </c>
    </row>
    <row r="107" spans="2:11" x14ac:dyDescent="0.25">
      <c r="B107" s="18">
        <v>64.608599999999996</v>
      </c>
      <c r="C107" s="132">
        <v>45.554993333333314</v>
      </c>
      <c r="D107" s="18"/>
      <c r="E107" s="132">
        <v>35.589686400000005</v>
      </c>
    </row>
    <row r="108" spans="2:11" x14ac:dyDescent="0.25">
      <c r="B108" s="18">
        <v>52.242000000000019</v>
      </c>
      <c r="C108" s="132">
        <v>12.973916666666659</v>
      </c>
      <c r="D108" s="18"/>
      <c r="E108" s="132">
        <v>65.764094400000005</v>
      </c>
    </row>
    <row r="109" spans="2:11" x14ac:dyDescent="0.25">
      <c r="B109" s="18">
        <v>17.319600000000001</v>
      </c>
      <c r="C109" s="132">
        <v>5.397339999999998</v>
      </c>
      <c r="D109" s="18"/>
      <c r="E109" s="132">
        <v>55.52535240000001</v>
      </c>
    </row>
    <row r="110" spans="2:11" x14ac:dyDescent="0.25">
      <c r="B110" s="18">
        <v>28.312533333333334</v>
      </c>
      <c r="C110" s="132">
        <v>27.952469999999998</v>
      </c>
      <c r="D110" s="18"/>
      <c r="E110" s="132">
        <v>66.369264000000001</v>
      </c>
    </row>
    <row r="111" spans="2:11" x14ac:dyDescent="0.25">
      <c r="B111" s="18">
        <v>25.00183333333333</v>
      </c>
      <c r="C111" s="132">
        <v>15.461250000000001</v>
      </c>
      <c r="D111" s="18"/>
      <c r="E111" s="132">
        <v>70.271283600000004</v>
      </c>
    </row>
    <row r="112" spans="2:11" x14ac:dyDescent="0.25">
      <c r="B112" s="18">
        <v>27.01766666666667</v>
      </c>
      <c r="C112" s="132">
        <v>12.382659999999998</v>
      </c>
      <c r="D112" s="18"/>
      <c r="E112" s="132"/>
    </row>
    <row r="113" spans="2:5" x14ac:dyDescent="0.25">
      <c r="B113" s="18">
        <v>18.445600000000006</v>
      </c>
      <c r="C113" s="132">
        <v>7.6501200000000003</v>
      </c>
      <c r="D113" s="18"/>
      <c r="E113" s="132"/>
    </row>
    <row r="114" spans="2:5" x14ac:dyDescent="0.25">
      <c r="B114" s="18">
        <v>14.48293333333333</v>
      </c>
      <c r="C114" s="132"/>
      <c r="D114" s="18"/>
      <c r="E114" s="132"/>
    </row>
    <row r="115" spans="2:5" x14ac:dyDescent="0.25">
      <c r="B115" s="18">
        <v>58.471500000000006</v>
      </c>
      <c r="C115" s="132"/>
      <c r="D115" s="18"/>
      <c r="E115" s="132"/>
    </row>
    <row r="116" spans="2:5" x14ac:dyDescent="0.25">
      <c r="B116" s="18">
        <v>41.864800000000002</v>
      </c>
      <c r="C116" s="132"/>
      <c r="D116" s="18"/>
      <c r="E116" s="132"/>
    </row>
    <row r="117" spans="2:5" x14ac:dyDescent="0.25">
      <c r="B117" s="18">
        <v>18.568500000000007</v>
      </c>
      <c r="C117" s="132"/>
      <c r="D117" s="18"/>
      <c r="E117" s="132"/>
    </row>
    <row r="118" spans="2:5" x14ac:dyDescent="0.25">
      <c r="B118" s="18">
        <v>75.494099999999975</v>
      </c>
      <c r="C118" s="132"/>
      <c r="D118" s="18"/>
      <c r="E118" s="132"/>
    </row>
    <row r="119" spans="2:5" x14ac:dyDescent="0.25">
      <c r="B119" s="18">
        <v>52.319166666666668</v>
      </c>
      <c r="C119" s="132"/>
      <c r="D119" s="18"/>
      <c r="E119" s="132"/>
    </row>
    <row r="120" spans="2:5" x14ac:dyDescent="0.25">
      <c r="B120" s="18">
        <v>45.702133333333343</v>
      </c>
      <c r="C120" s="132"/>
      <c r="D120" s="18"/>
      <c r="E120" s="132"/>
    </row>
    <row r="121" spans="2:5" x14ac:dyDescent="0.25">
      <c r="B121" s="18">
        <v>38.80919999999999</v>
      </c>
      <c r="C121" s="132"/>
      <c r="D121" s="18"/>
      <c r="E121" s="132"/>
    </row>
    <row r="122" spans="2:5" x14ac:dyDescent="0.25">
      <c r="B122" s="18">
        <v>43.210499999999996</v>
      </c>
      <c r="C122" s="132"/>
      <c r="D122" s="18"/>
      <c r="E122" s="132"/>
    </row>
    <row r="123" spans="2:5" x14ac:dyDescent="0.25">
      <c r="B123" s="18">
        <v>51.8643</v>
      </c>
      <c r="C123" s="132"/>
      <c r="D123" s="18"/>
      <c r="E123" s="132"/>
    </row>
    <row r="124" spans="2:5" x14ac:dyDescent="0.25">
      <c r="B124" s="18">
        <v>24.053333333333331</v>
      </c>
      <c r="C124" s="132"/>
      <c r="D124" s="18"/>
      <c r="E124" s="132"/>
    </row>
    <row r="125" spans="2:5" x14ac:dyDescent="0.25">
      <c r="B125" s="18">
        <v>18.397333333333329</v>
      </c>
      <c r="C125" s="132"/>
      <c r="D125" s="18"/>
      <c r="E125" s="132"/>
    </row>
    <row r="126" spans="2:5" x14ac:dyDescent="0.25">
      <c r="B126" s="18">
        <v>17.611166666666666</v>
      </c>
      <c r="C126" s="132"/>
      <c r="D126" s="18"/>
      <c r="E126" s="132"/>
    </row>
    <row r="127" spans="2:5" x14ac:dyDescent="0.25">
      <c r="B127" s="18">
        <v>20.295666666666662</v>
      </c>
      <c r="C127" s="132"/>
      <c r="D127" s="18"/>
      <c r="E127" s="132"/>
    </row>
    <row r="128" spans="2:5" x14ac:dyDescent="0.25">
      <c r="B128" s="18">
        <v>21.862133333333333</v>
      </c>
      <c r="C128" s="132"/>
      <c r="D128" s="18"/>
      <c r="E128" s="132"/>
    </row>
    <row r="129" spans="1:5" x14ac:dyDescent="0.25">
      <c r="B129" s="18">
        <v>19.411000000000001</v>
      </c>
      <c r="C129" s="132"/>
      <c r="D129" s="18"/>
      <c r="E129" s="132"/>
    </row>
    <row r="130" spans="1:5" x14ac:dyDescent="0.25">
      <c r="B130" s="18">
        <v>19.010400000000001</v>
      </c>
      <c r="C130" s="132"/>
      <c r="D130" s="18"/>
      <c r="E130" s="132"/>
    </row>
    <row r="131" spans="1:5" x14ac:dyDescent="0.25">
      <c r="B131" s="18">
        <v>22.9512</v>
      </c>
      <c r="C131" s="132"/>
      <c r="D131" s="18"/>
      <c r="E131" s="132"/>
    </row>
    <row r="132" spans="1:5" x14ac:dyDescent="0.25">
      <c r="B132" s="133">
        <v>38.133333333333333</v>
      </c>
      <c r="C132" s="132"/>
      <c r="D132" s="18"/>
      <c r="E132" s="132"/>
    </row>
    <row r="133" spans="1:5" x14ac:dyDescent="0.25">
      <c r="B133" s="134"/>
      <c r="C133" s="135"/>
      <c r="D133" s="134"/>
      <c r="E133" s="135"/>
    </row>
    <row r="134" spans="1:5" x14ac:dyDescent="0.25">
      <c r="A134" s="108" t="s">
        <v>77</v>
      </c>
      <c r="B134" s="24">
        <f>AVERAGE(B2:B132)</f>
        <v>37.539040458015272</v>
      </c>
      <c r="C134" s="24">
        <f>AVERAGE(C2:C113)</f>
        <v>19.056197083333338</v>
      </c>
      <c r="D134" s="24">
        <f>AVERAGE(D2:D113)</f>
        <v>28.824698351648344</v>
      </c>
      <c r="E134" s="24">
        <f>AVERAGE(E2:E113)</f>
        <v>39.287650761212127</v>
      </c>
    </row>
    <row r="135" spans="1:5" x14ac:dyDescent="0.25">
      <c r="A135" s="108" t="s">
        <v>19</v>
      </c>
      <c r="B135" s="24">
        <f>STDEVP(B2:B132)</f>
        <v>16.053470725425548</v>
      </c>
      <c r="C135" s="24">
        <f>STDEVP(C2:C113)</f>
        <v>11.141641706142545</v>
      </c>
      <c r="D135" s="24">
        <f>STDEVP(D2:D113)</f>
        <v>11.948734680275638</v>
      </c>
      <c r="E135" s="24">
        <f>STDEVP(E2:E113)</f>
        <v>15.737390307334593</v>
      </c>
    </row>
    <row r="136" spans="1:5" ht="18" x14ac:dyDescent="0.35">
      <c r="A136" t="s">
        <v>81</v>
      </c>
      <c r="B136" s="136">
        <v>131</v>
      </c>
      <c r="C136" s="137">
        <v>112</v>
      </c>
      <c r="D136" s="136">
        <v>91</v>
      </c>
      <c r="E136" s="137">
        <v>110</v>
      </c>
    </row>
    <row r="137" spans="1:5" x14ac:dyDescent="0.25">
      <c r="B137" s="18"/>
      <c r="C137" s="132"/>
      <c r="D137" s="18"/>
      <c r="E137" s="132"/>
    </row>
    <row r="138" spans="1:5" x14ac:dyDescent="0.25">
      <c r="B138" s="18"/>
      <c r="C138" s="132"/>
      <c r="D138" s="18"/>
      <c r="E138" s="132"/>
    </row>
    <row r="139" spans="1:5" x14ac:dyDescent="0.25">
      <c r="A139" t="s">
        <v>82</v>
      </c>
      <c r="B139" s="18" t="s">
        <v>83</v>
      </c>
      <c r="C139" s="18" t="s">
        <v>65</v>
      </c>
      <c r="D139" s="18" t="s">
        <v>84</v>
      </c>
      <c r="E139" s="18" t="s">
        <v>80</v>
      </c>
    </row>
    <row r="140" spans="1:5" x14ac:dyDescent="0.25">
      <c r="A140" s="108" t="s">
        <v>77</v>
      </c>
      <c r="B140" s="18">
        <f>B134/B134</f>
        <v>1</v>
      </c>
      <c r="C140" s="132">
        <f t="shared" ref="C140:E141" si="0">C134/$B$134</f>
        <v>0.50763676563992965</v>
      </c>
      <c r="D140" s="132">
        <f t="shared" si="0"/>
        <v>0.76785922069283319</v>
      </c>
      <c r="E140" s="132">
        <f t="shared" si="0"/>
        <v>1.0465811134717882</v>
      </c>
    </row>
    <row r="141" spans="1:5" x14ac:dyDescent="0.25">
      <c r="A141" s="108" t="s">
        <v>19</v>
      </c>
      <c r="B141" s="18">
        <f>B135/$B$134</f>
        <v>0.42764733806609162</v>
      </c>
      <c r="C141" s="18">
        <f t="shared" si="0"/>
        <v>0.2968014517740184</v>
      </c>
      <c r="D141" s="18">
        <f t="shared" si="0"/>
        <v>0.31830154778834696</v>
      </c>
      <c r="E141" s="18">
        <f t="shared" si="0"/>
        <v>0.41922729284824783</v>
      </c>
    </row>
    <row r="142" spans="1:5" x14ac:dyDescent="0.25">
      <c r="B142" s="18"/>
      <c r="C142" s="132"/>
      <c r="D142" s="18"/>
      <c r="E142" s="132"/>
    </row>
    <row r="143" spans="1:5" x14ac:dyDescent="0.25">
      <c r="C143" s="18"/>
      <c r="D143" s="132"/>
      <c r="E143" s="24" t="s">
        <v>66</v>
      </c>
    </row>
    <row r="144" spans="1:5" x14ac:dyDescent="0.25">
      <c r="B144" t="s">
        <v>67</v>
      </c>
      <c r="C144" s="18" t="s">
        <v>85</v>
      </c>
      <c r="D144" s="110">
        <f>TTEST(B2:B132,C2:C113,2,3)</f>
        <v>2.4539815663827099E-21</v>
      </c>
      <c r="E144" s="24" t="s">
        <v>68</v>
      </c>
    </row>
    <row r="145" spans="2:5" x14ac:dyDescent="0.25">
      <c r="C145" s="18" t="s">
        <v>86</v>
      </c>
      <c r="D145" s="110">
        <f>TTEST(B2:B132,D2:D92,2,3)</f>
        <v>6.7561568024399349E-6</v>
      </c>
      <c r="E145" s="24" t="s">
        <v>68</v>
      </c>
    </row>
    <row r="146" spans="2:5" x14ac:dyDescent="0.25">
      <c r="C146" s="18" t="s">
        <v>112</v>
      </c>
      <c r="D146" s="138">
        <f>TTEST(B2:B132,E2:E111,2,3)</f>
        <v>0.39744925589171465</v>
      </c>
      <c r="E146" s="24"/>
    </row>
    <row r="147" spans="2:5" x14ac:dyDescent="0.25">
      <c r="C147" s="18"/>
      <c r="D147" s="138"/>
      <c r="E147" s="18"/>
    </row>
    <row r="148" spans="2:5" x14ac:dyDescent="0.25">
      <c r="C148" s="18" t="s">
        <v>87</v>
      </c>
      <c r="D148" s="110">
        <f>TTEST(C2:C113,D2:D92,2,3)</f>
        <v>1.3717327330435379E-8</v>
      </c>
      <c r="E148" s="24" t="s">
        <v>68</v>
      </c>
    </row>
    <row r="149" spans="2:5" x14ac:dyDescent="0.25">
      <c r="C149" s="18" t="s">
        <v>113</v>
      </c>
      <c r="D149" s="110">
        <f>TTEST(C2:C113,E2:E111,2,3)</f>
        <v>3.4224573466365717E-22</v>
      </c>
      <c r="E149" s="24" t="s">
        <v>68</v>
      </c>
    </row>
    <row r="150" spans="2:5" x14ac:dyDescent="0.25">
      <c r="C150" s="18"/>
      <c r="D150" s="138"/>
      <c r="E150" s="18"/>
    </row>
    <row r="151" spans="2:5" x14ac:dyDescent="0.25">
      <c r="C151" s="18" t="s">
        <v>114</v>
      </c>
      <c r="D151" s="110">
        <f>TTEST(D2:D92,E2:E111,2,3)</f>
        <v>2.711007481143756E-7</v>
      </c>
      <c r="E151" s="24" t="s">
        <v>68</v>
      </c>
    </row>
    <row r="152" spans="2:5" x14ac:dyDescent="0.25">
      <c r="B152" s="18"/>
      <c r="C152" s="132"/>
      <c r="D152" s="18"/>
      <c r="E152" s="132"/>
    </row>
  </sheetData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9"/>
  <sheetViews>
    <sheetView tabSelected="1" workbookViewId="0">
      <selection activeCell="C85" sqref="C85"/>
    </sheetView>
  </sheetViews>
  <sheetFormatPr defaultRowHeight="15" x14ac:dyDescent="0.25"/>
  <cols>
    <col min="1" max="1" width="38.7109375" customWidth="1"/>
    <col min="2" max="2" width="28.85546875" customWidth="1"/>
    <col min="3" max="3" width="34.140625" customWidth="1"/>
    <col min="4" max="4" width="14.28515625" customWidth="1"/>
    <col min="7" max="7" width="32.42578125" customWidth="1"/>
    <col min="8" max="8" width="16.140625" customWidth="1"/>
    <col min="9" max="9" width="19.85546875" customWidth="1"/>
    <col min="10" max="10" width="17.28515625" customWidth="1"/>
  </cols>
  <sheetData>
    <row r="1" spans="1:9" x14ac:dyDescent="0.25">
      <c r="A1" s="67" t="s">
        <v>141</v>
      </c>
      <c r="G1" s="67" t="s">
        <v>140</v>
      </c>
    </row>
    <row r="2" spans="1:9" x14ac:dyDescent="0.25">
      <c r="A2" s="24" t="s">
        <v>137</v>
      </c>
      <c r="B2" s="24" t="s">
        <v>5</v>
      </c>
      <c r="C2" s="24" t="s">
        <v>139</v>
      </c>
      <c r="G2" s="24" t="s">
        <v>137</v>
      </c>
      <c r="H2" s="24" t="s">
        <v>5</v>
      </c>
      <c r="I2" s="24" t="s">
        <v>138</v>
      </c>
    </row>
    <row r="3" spans="1:9" x14ac:dyDescent="0.25">
      <c r="B3" s="18">
        <v>5.0178654285714277</v>
      </c>
      <c r="C3" s="18">
        <v>6.9040399999999993</v>
      </c>
      <c r="H3" s="18">
        <v>1.9965593333333331</v>
      </c>
      <c r="I3" s="18">
        <v>6.1415460000000008</v>
      </c>
    </row>
    <row r="4" spans="1:9" x14ac:dyDescent="0.25">
      <c r="B4" s="18">
        <v>5.4901185714285701</v>
      </c>
      <c r="C4" s="18">
        <v>2.4914449999999997</v>
      </c>
      <c r="H4" s="18">
        <v>1.6760614999999996</v>
      </c>
      <c r="I4" s="18">
        <v>3.4886670000000004</v>
      </c>
    </row>
    <row r="5" spans="1:9" x14ac:dyDescent="0.25">
      <c r="B5" s="18">
        <v>3.0480222857142842</v>
      </c>
      <c r="C5" s="18">
        <v>3.362477999999999</v>
      </c>
      <c r="H5" s="18">
        <v>3.896816166666667</v>
      </c>
      <c r="I5" s="18">
        <v>4.4106390000000006</v>
      </c>
    </row>
    <row r="6" spans="1:9" x14ac:dyDescent="0.25">
      <c r="B6" s="18">
        <v>3.5464862857142858</v>
      </c>
      <c r="C6" s="18">
        <v>4.6838750000000005</v>
      </c>
      <c r="H6" s="18">
        <v>3.1126333333333331</v>
      </c>
      <c r="I6" s="18">
        <v>3.8538100000000002</v>
      </c>
    </row>
    <row r="7" spans="1:9" x14ac:dyDescent="0.25">
      <c r="B7" s="18">
        <v>3.2977644285714285</v>
      </c>
      <c r="C7" s="18">
        <v>1.4338289999999998</v>
      </c>
      <c r="H7" s="18">
        <v>5.1286621666666665</v>
      </c>
      <c r="I7" s="18">
        <v>2.3794680000000001</v>
      </c>
    </row>
    <row r="8" spans="1:9" x14ac:dyDescent="0.25">
      <c r="B8" s="18">
        <v>1.7131757142857138</v>
      </c>
      <c r="C8" s="18">
        <v>2.3143459999999991</v>
      </c>
      <c r="H8" s="18">
        <v>2.8366228333333332</v>
      </c>
      <c r="I8" s="18">
        <v>3.766690000000001</v>
      </c>
    </row>
    <row r="9" spans="1:9" x14ac:dyDescent="0.25">
      <c r="B9" s="18">
        <v>1.4492351428571424</v>
      </c>
      <c r="C9" s="18">
        <v>8.4174170000000004</v>
      </c>
      <c r="H9" s="18">
        <v>3.2219878333333329</v>
      </c>
      <c r="I9" s="18">
        <v>3.9479080000000004</v>
      </c>
    </row>
    <row r="10" spans="1:9" x14ac:dyDescent="0.25">
      <c r="B10" s="18">
        <v>1.1983571428571425</v>
      </c>
      <c r="C10" s="18">
        <v>5.1520649999999995</v>
      </c>
      <c r="H10" s="18">
        <v>2.8555041666666661</v>
      </c>
      <c r="I10" s="18">
        <v>5.5246920000000017</v>
      </c>
    </row>
    <row r="11" spans="1:9" x14ac:dyDescent="0.25">
      <c r="B11" s="18">
        <v>1.6998857142857076E-2</v>
      </c>
      <c r="C11" s="18">
        <v>3.5638380000000001</v>
      </c>
      <c r="H11" s="18">
        <v>2.7423333333333328</v>
      </c>
      <c r="I11" s="18">
        <v>2.8359890000000005</v>
      </c>
    </row>
    <row r="12" spans="1:9" x14ac:dyDescent="0.25">
      <c r="B12" s="18">
        <v>2.2428342857142853</v>
      </c>
      <c r="C12" s="18">
        <v>5.0412599999999985</v>
      </c>
      <c r="H12" s="18">
        <v>4.7577541666666656</v>
      </c>
      <c r="I12" s="18">
        <v>6.905139000000001</v>
      </c>
    </row>
    <row r="13" spans="1:9" x14ac:dyDescent="0.25">
      <c r="B13" s="18">
        <v>1.8766857142857141</v>
      </c>
      <c r="C13" s="18">
        <v>2.3645699999999992</v>
      </c>
      <c r="H13" s="18">
        <v>7.0436101666666673</v>
      </c>
      <c r="I13" s="18">
        <v>5.7966900000000017</v>
      </c>
    </row>
    <row r="14" spans="1:9" x14ac:dyDescent="0.25">
      <c r="B14" s="18">
        <v>1.1465954285714277</v>
      </c>
      <c r="C14" s="18">
        <v>3.0568019999999994</v>
      </c>
      <c r="H14" s="18">
        <v>4.2523544999999991</v>
      </c>
      <c r="I14" s="18">
        <v>3.1157310000000007</v>
      </c>
    </row>
    <row r="15" spans="1:9" x14ac:dyDescent="0.25">
      <c r="B15" s="18">
        <v>1.4438762857142848</v>
      </c>
      <c r="C15" s="18">
        <v>6.9527900000000011</v>
      </c>
      <c r="H15" s="18">
        <v>5.7256674999999992</v>
      </c>
      <c r="I15" s="18">
        <v>4.0117760000000002</v>
      </c>
    </row>
    <row r="16" spans="1:9" x14ac:dyDescent="0.25">
      <c r="B16" s="18">
        <v>3.5167358571428573</v>
      </c>
      <c r="C16" s="18">
        <v>3.948</v>
      </c>
      <c r="H16" s="18">
        <v>3.9906521666666661</v>
      </c>
      <c r="I16" s="18">
        <v>7.6342799999999995</v>
      </c>
    </row>
    <row r="17" spans="2:9" x14ac:dyDescent="0.25">
      <c r="B17" s="18">
        <v>3.3000818571428563</v>
      </c>
      <c r="C17" s="18">
        <v>3.6435749999999998</v>
      </c>
      <c r="H17" s="18">
        <v>3.3605519999999989</v>
      </c>
      <c r="I17" s="18">
        <v>5.4000100000000009</v>
      </c>
    </row>
    <row r="18" spans="2:9" x14ac:dyDescent="0.25">
      <c r="B18" s="18">
        <v>2.300881</v>
      </c>
      <c r="C18" s="18">
        <v>2.5455100000000002</v>
      </c>
      <c r="H18" s="18">
        <v>8.3547220000000006</v>
      </c>
      <c r="I18" s="18">
        <v>6.8071700000000011</v>
      </c>
    </row>
    <row r="19" spans="2:9" x14ac:dyDescent="0.25">
      <c r="B19" s="18">
        <v>2.2599295714285712</v>
      </c>
      <c r="C19" s="18">
        <v>6.2475759999999996</v>
      </c>
      <c r="H19" s="18">
        <v>4.7893450000000009</v>
      </c>
      <c r="I19" s="18">
        <v>7.563402</v>
      </c>
    </row>
    <row r="20" spans="2:9" x14ac:dyDescent="0.25">
      <c r="B20" s="18">
        <v>6.2939779999999992</v>
      </c>
      <c r="C20" s="18">
        <v>2.6424119999999998</v>
      </c>
      <c r="H20" s="18">
        <v>3.9672360000000002</v>
      </c>
      <c r="I20" s="18">
        <v>5.4973380000000009</v>
      </c>
    </row>
    <row r="21" spans="2:9" x14ac:dyDescent="0.25">
      <c r="B21" s="18">
        <v>3.984731142857143</v>
      </c>
      <c r="C21" s="18">
        <v>2.7579999999999996</v>
      </c>
      <c r="H21" s="18">
        <v>2.5796660000000005</v>
      </c>
      <c r="I21" s="18">
        <v>4.2157590000000003</v>
      </c>
    </row>
    <row r="22" spans="2:9" x14ac:dyDescent="0.25">
      <c r="B22" s="18">
        <v>1.9772721428571425</v>
      </c>
      <c r="C22" s="18">
        <v>5.0431319999999999</v>
      </c>
      <c r="H22" s="18">
        <v>4.0486209999999998</v>
      </c>
      <c r="I22" s="18">
        <v>3.3716760000000008</v>
      </c>
    </row>
    <row r="23" spans="2:9" x14ac:dyDescent="0.25">
      <c r="B23" s="18">
        <v>2.7513411428571417</v>
      </c>
      <c r="C23" s="18">
        <v>4.8847500000000004</v>
      </c>
      <c r="H23" s="18">
        <v>3.6115919999999999</v>
      </c>
      <c r="I23" s="18">
        <v>1.7345790000000001</v>
      </c>
    </row>
    <row r="24" spans="2:9" x14ac:dyDescent="0.25">
      <c r="B24" s="18">
        <v>1.5248241428571423</v>
      </c>
      <c r="C24" s="18">
        <v>4.7447400000000002</v>
      </c>
      <c r="H24" s="18">
        <v>3.7916970000000001</v>
      </c>
      <c r="I24" s="18">
        <v>6.6443699999999994</v>
      </c>
    </row>
    <row r="25" spans="2:9" x14ac:dyDescent="0.25">
      <c r="B25" s="18">
        <v>2.1204137142857138</v>
      </c>
      <c r="C25" s="18">
        <v>2.3382450000000001</v>
      </c>
      <c r="H25" s="18">
        <v>3.6827910000000004</v>
      </c>
      <c r="I25" s="18">
        <v>9.9686470000000007</v>
      </c>
    </row>
    <row r="26" spans="2:9" x14ac:dyDescent="0.25">
      <c r="B26" s="18">
        <v>2.5618839999999996</v>
      </c>
      <c r="C26" s="18">
        <v>2.7835500000000004</v>
      </c>
      <c r="H26" s="18">
        <v>3.1691800000000003</v>
      </c>
      <c r="I26" s="18">
        <v>4.2892289999999997</v>
      </c>
    </row>
    <row r="27" spans="2:9" x14ac:dyDescent="0.25">
      <c r="B27" s="18">
        <v>5.602435428571428</v>
      </c>
      <c r="C27" s="18">
        <v>3.1923780000000002</v>
      </c>
      <c r="H27" s="18">
        <v>4.759199999999999</v>
      </c>
      <c r="I27" s="18">
        <v>7.9654616000000003</v>
      </c>
    </row>
    <row r="28" spans="2:9" x14ac:dyDescent="0.25">
      <c r="B28" s="18">
        <v>4.6943354285714278</v>
      </c>
      <c r="H28" s="18">
        <v>5.9194000000000004</v>
      </c>
      <c r="I28" s="18">
        <v>5.9889692000000014</v>
      </c>
    </row>
    <row r="29" spans="2:9" x14ac:dyDescent="0.25">
      <c r="B29" s="18">
        <v>3.1765611428571416</v>
      </c>
      <c r="H29" s="18">
        <v>3.8651029999999995</v>
      </c>
      <c r="I29" s="18">
        <v>6.3838524000000003</v>
      </c>
    </row>
    <row r="30" spans="2:9" x14ac:dyDescent="0.25">
      <c r="B30" s="18">
        <v>3.7233994285714278</v>
      </c>
      <c r="H30" s="18">
        <v>4.2022890000000004</v>
      </c>
      <c r="I30" s="18">
        <v>5.471350000000001</v>
      </c>
    </row>
    <row r="31" spans="2:9" x14ac:dyDescent="0.25">
      <c r="B31" s="18">
        <v>3.6204068571428571</v>
      </c>
      <c r="H31" s="18">
        <v>4.1362199999999998</v>
      </c>
      <c r="I31" s="18">
        <v>5.2258320000000005</v>
      </c>
    </row>
    <row r="32" spans="2:9" x14ac:dyDescent="0.25">
      <c r="B32" s="18">
        <v>3.4174097142857138</v>
      </c>
      <c r="H32" s="18">
        <v>6.4154630000000008</v>
      </c>
      <c r="I32" s="18">
        <v>6.705292</v>
      </c>
    </row>
    <row r="33" spans="1:9" x14ac:dyDescent="0.25">
      <c r="B33" s="18">
        <v>2.0327657142857141</v>
      </c>
      <c r="H33" s="18">
        <v>1.7320800000000001</v>
      </c>
      <c r="I33" s="18">
        <v>7.6226475000000002</v>
      </c>
    </row>
    <row r="34" spans="1:9" x14ac:dyDescent="0.25">
      <c r="B34" s="18">
        <v>1.8208602857142853</v>
      </c>
      <c r="C34" s="18"/>
      <c r="H34" s="18">
        <v>3.4096159999999998</v>
      </c>
      <c r="I34" s="18">
        <v>6.4583062500000015</v>
      </c>
    </row>
    <row r="35" spans="1:9" x14ac:dyDescent="0.25">
      <c r="B35" s="18">
        <v>1.589028571428571</v>
      </c>
      <c r="C35" s="18"/>
      <c r="H35" s="18">
        <v>5.2632320000000004</v>
      </c>
      <c r="I35" s="18">
        <v>3.0295207499999997</v>
      </c>
    </row>
    <row r="36" spans="1:9" x14ac:dyDescent="0.25">
      <c r="B36" s="18">
        <v>2.4698221428571419</v>
      </c>
      <c r="C36" s="18"/>
      <c r="H36" s="18">
        <v>6.4811519999999998</v>
      </c>
      <c r="I36" s="18">
        <v>5.0927109999999995</v>
      </c>
    </row>
    <row r="37" spans="1:9" x14ac:dyDescent="0.25">
      <c r="B37" s="18">
        <v>4.9842634285714285</v>
      </c>
      <c r="C37" s="18"/>
      <c r="H37" s="18">
        <v>8.3047100000000018</v>
      </c>
      <c r="I37" s="18">
        <v>6.1323650000000001</v>
      </c>
    </row>
    <row r="38" spans="1:9" x14ac:dyDescent="0.25">
      <c r="B38" s="18">
        <v>3.9292537142857138</v>
      </c>
      <c r="C38" s="18"/>
      <c r="H38" s="18">
        <v>4.8945120000000006</v>
      </c>
      <c r="I38" s="18">
        <v>2.8938262499999996</v>
      </c>
    </row>
    <row r="39" spans="1:9" x14ac:dyDescent="0.25">
      <c r="B39" s="18">
        <v>1.8486914285714282</v>
      </c>
      <c r="C39" s="18"/>
      <c r="H39" s="18">
        <v>4.8999600000000001</v>
      </c>
      <c r="I39" s="18">
        <v>2.5551872499999999</v>
      </c>
    </row>
    <row r="40" spans="1:9" x14ac:dyDescent="0.25">
      <c r="B40" s="18">
        <v>2.5367771428571424</v>
      </c>
      <c r="C40" s="18"/>
      <c r="H40" s="18">
        <v>4.4988960000000011</v>
      </c>
      <c r="I40" s="18">
        <v>3.9044287500000006</v>
      </c>
    </row>
    <row r="41" spans="1:9" x14ac:dyDescent="0.25">
      <c r="H41" s="18">
        <v>1.9527000000000001</v>
      </c>
      <c r="I41" s="18">
        <v>2.2305112500000002</v>
      </c>
    </row>
    <row r="42" spans="1:9" x14ac:dyDescent="0.25">
      <c r="H42" s="18">
        <v>1.9565640000000002</v>
      </c>
      <c r="I42" s="18">
        <v>2.9530522500000003</v>
      </c>
    </row>
    <row r="43" spans="1:9" x14ac:dyDescent="0.25">
      <c r="A43" s="108" t="s">
        <v>77</v>
      </c>
      <c r="B43" s="24">
        <f>AVERAGE(B3:B40)</f>
        <v>2.8822657518796979</v>
      </c>
      <c r="C43" s="24">
        <f>AVERAGE(C3:C40)</f>
        <v>4.0204249199999991</v>
      </c>
      <c r="H43" s="18">
        <v>1.8056999999999999</v>
      </c>
      <c r="I43" s="18">
        <v>5.5243477500000004</v>
      </c>
    </row>
    <row r="44" spans="1:9" x14ac:dyDescent="0.25">
      <c r="A44" s="108" t="s">
        <v>19</v>
      </c>
      <c r="B44" s="24">
        <f>STDEVP(B3:B40)</f>
        <v>1.387832575685348</v>
      </c>
      <c r="C44" s="24">
        <f>STDEVP(C3:C40)</f>
        <v>1.7134703674368696</v>
      </c>
      <c r="H44" s="18">
        <v>3.7000039999999998</v>
      </c>
      <c r="I44" s="18">
        <v>6.4898887500000004</v>
      </c>
    </row>
    <row r="45" spans="1:9" ht="18" x14ac:dyDescent="0.35">
      <c r="A45" t="s">
        <v>81</v>
      </c>
      <c r="B45" s="178">
        <f>COUNT(B3:B40)</f>
        <v>38</v>
      </c>
      <c r="C45" s="178">
        <f>COUNT(C3:C40)</f>
        <v>25</v>
      </c>
      <c r="H45" s="18">
        <v>4.433076999999999</v>
      </c>
      <c r="I45" s="18">
        <v>2.7402742500000001</v>
      </c>
    </row>
    <row r="46" spans="1:9" x14ac:dyDescent="0.25">
      <c r="H46" s="18">
        <v>2.5756560000000004</v>
      </c>
      <c r="I46" s="18">
        <v>2.0760772500000004</v>
      </c>
    </row>
    <row r="47" spans="1:9" x14ac:dyDescent="0.25">
      <c r="A47" t="s">
        <v>82</v>
      </c>
      <c r="B47" s="24" t="s">
        <v>5</v>
      </c>
      <c r="C47" s="24" t="s">
        <v>139</v>
      </c>
      <c r="H47" s="18">
        <v>2.4091519999999997</v>
      </c>
      <c r="I47" s="18">
        <v>5.582846</v>
      </c>
    </row>
    <row r="48" spans="1:9" x14ac:dyDescent="0.25">
      <c r="A48" s="108" t="s">
        <v>77</v>
      </c>
      <c r="B48" s="24">
        <f>B43/$B$43</f>
        <v>1</v>
      </c>
      <c r="C48" s="24">
        <f>C43/$B$43</f>
        <v>1.3948834930915164</v>
      </c>
      <c r="H48" s="18">
        <v>3.2374319999999992</v>
      </c>
      <c r="I48" s="18">
        <v>4.1589047499999996</v>
      </c>
    </row>
    <row r="49" spans="1:9" x14ac:dyDescent="0.25">
      <c r="A49" s="108" t="s">
        <v>19</v>
      </c>
      <c r="B49" s="24">
        <f>B44/$B$43</f>
        <v>0.48150749970930312</v>
      </c>
      <c r="C49" s="24">
        <f>C44/$B$43</f>
        <v>0.5944872940045216</v>
      </c>
      <c r="H49" s="18">
        <v>3.6236780000000008</v>
      </c>
      <c r="I49" s="18">
        <v>9.1763486666666658</v>
      </c>
    </row>
    <row r="50" spans="1:9" x14ac:dyDescent="0.25">
      <c r="H50" s="18">
        <v>2.3272649999999997</v>
      </c>
      <c r="I50" s="18">
        <v>5.1653749999999992</v>
      </c>
    </row>
    <row r="51" spans="1:9" x14ac:dyDescent="0.25">
      <c r="H51" s="18">
        <v>1.49485</v>
      </c>
      <c r="I51" s="18">
        <v>7.8581173333333325</v>
      </c>
    </row>
    <row r="52" spans="1:9" x14ac:dyDescent="0.25">
      <c r="H52" s="18">
        <v>2.0320499999999999</v>
      </c>
      <c r="I52" s="18">
        <v>4.1170799999999996</v>
      </c>
    </row>
    <row r="53" spans="1:9" x14ac:dyDescent="0.25">
      <c r="A53" s="25" t="s">
        <v>67</v>
      </c>
      <c r="C53" s="110">
        <f>TTEST(B3:B40,C3:C27,2,3)</f>
        <v>9.2045990991300002E-3</v>
      </c>
      <c r="D53" s="24" t="s">
        <v>68</v>
      </c>
      <c r="I53" s="18">
        <v>5.7222479999999996</v>
      </c>
    </row>
    <row r="54" spans="1:9" x14ac:dyDescent="0.25">
      <c r="I54" s="18">
        <v>6.8189433333333316</v>
      </c>
    </row>
    <row r="55" spans="1:9" x14ac:dyDescent="0.25">
      <c r="I55" s="18">
        <v>3.109624666666666</v>
      </c>
    </row>
    <row r="56" spans="1:9" x14ac:dyDescent="0.25">
      <c r="I56" s="18">
        <v>4.2592853333333336</v>
      </c>
    </row>
    <row r="57" spans="1:9" x14ac:dyDescent="0.25">
      <c r="I57" s="18">
        <v>5.4452869999999995</v>
      </c>
    </row>
    <row r="58" spans="1:9" x14ac:dyDescent="0.25">
      <c r="I58" s="18">
        <v>3.8985633333333327</v>
      </c>
    </row>
    <row r="59" spans="1:9" x14ac:dyDescent="0.25">
      <c r="I59" s="18">
        <v>2.9283003333333322</v>
      </c>
    </row>
    <row r="60" spans="1:9" x14ac:dyDescent="0.25">
      <c r="I60" s="18">
        <v>6.782864666666665</v>
      </c>
    </row>
    <row r="61" spans="1:9" x14ac:dyDescent="0.25">
      <c r="I61" s="18">
        <v>7.3010346666666655</v>
      </c>
    </row>
    <row r="62" spans="1:9" x14ac:dyDescent="0.25">
      <c r="I62" s="18">
        <v>4.5160063333333325</v>
      </c>
    </row>
    <row r="63" spans="1:9" x14ac:dyDescent="0.25">
      <c r="I63" s="18">
        <v>5.4115133333333336</v>
      </c>
    </row>
    <row r="64" spans="1:9" x14ac:dyDescent="0.25">
      <c r="I64" s="18">
        <v>3.6342883333333322</v>
      </c>
    </row>
    <row r="65" spans="9:9" x14ac:dyDescent="0.25">
      <c r="I65" s="18">
        <v>2.0164053333333332</v>
      </c>
    </row>
    <row r="66" spans="9:9" x14ac:dyDescent="0.25">
      <c r="I66" s="18">
        <v>7.6773866666666652</v>
      </c>
    </row>
    <row r="67" spans="9:9" x14ac:dyDescent="0.25">
      <c r="I67" s="18">
        <v>6.6336686666666651</v>
      </c>
    </row>
    <row r="68" spans="9:9" x14ac:dyDescent="0.25">
      <c r="I68" s="18">
        <v>3.0844206666666665</v>
      </c>
    </row>
    <row r="69" spans="9:9" x14ac:dyDescent="0.25">
      <c r="I69" s="18">
        <v>2.0623666666666662</v>
      </c>
    </row>
    <row r="70" spans="9:9" x14ac:dyDescent="0.25">
      <c r="I70" s="18">
        <v>3.8881050000000004</v>
      </c>
    </row>
    <row r="71" spans="9:9" x14ac:dyDescent="0.25">
      <c r="I71" s="18">
        <v>2.5964779999999994</v>
      </c>
    </row>
    <row r="72" spans="9:9" x14ac:dyDescent="0.25">
      <c r="I72" s="18">
        <v>9.1407519999999991</v>
      </c>
    </row>
    <row r="73" spans="9:9" x14ac:dyDescent="0.25">
      <c r="I73" s="18">
        <v>7.7934599999999987</v>
      </c>
    </row>
    <row r="74" spans="9:9" x14ac:dyDescent="0.25">
      <c r="I74" s="18">
        <v>8.7342499999999994</v>
      </c>
    </row>
    <row r="75" spans="9:9" x14ac:dyDescent="0.25">
      <c r="I75" s="18">
        <v>10.973533999999999</v>
      </c>
    </row>
    <row r="76" spans="9:9" x14ac:dyDescent="0.25">
      <c r="I76" s="18">
        <v>7.4795699999999989</v>
      </c>
    </row>
    <row r="77" spans="9:9" x14ac:dyDescent="0.25">
      <c r="I77" s="18">
        <v>6.7969199999999992</v>
      </c>
    </row>
    <row r="78" spans="9:9" x14ac:dyDescent="0.25">
      <c r="I78" s="18">
        <v>9.1888229999999993</v>
      </c>
    </row>
    <row r="79" spans="9:9" x14ac:dyDescent="0.25">
      <c r="I79" s="18">
        <v>6.7339379999999993</v>
      </c>
    </row>
    <row r="80" spans="9:9" x14ac:dyDescent="0.25">
      <c r="I80" s="18">
        <v>8.5726500000000012</v>
      </c>
    </row>
    <row r="81" spans="7:10" x14ac:dyDescent="0.25">
      <c r="I81" s="18"/>
    </row>
    <row r="82" spans="7:10" x14ac:dyDescent="0.25">
      <c r="I82" s="18"/>
    </row>
    <row r="83" spans="7:10" x14ac:dyDescent="0.25">
      <c r="G83" s="108" t="s">
        <v>77</v>
      </c>
      <c r="H83" s="24">
        <f>AVERAGE(H3:H52)</f>
        <v>3.8984516433333338</v>
      </c>
      <c r="I83" s="24">
        <f>AVERAGE(I3:I80)</f>
        <v>5.3334418658119658</v>
      </c>
    </row>
    <row r="84" spans="7:10" x14ac:dyDescent="0.25">
      <c r="G84" s="108" t="s">
        <v>19</v>
      </c>
      <c r="H84" s="24">
        <f>STDEVP(H3:H52)</f>
        <v>1.5949733241939921</v>
      </c>
      <c r="I84" s="24">
        <f>STDEVP(I3:I80)</f>
        <v>2.1324297624574728</v>
      </c>
    </row>
    <row r="85" spans="7:10" ht="18" x14ac:dyDescent="0.35">
      <c r="G85" t="s">
        <v>81</v>
      </c>
      <c r="H85" s="136">
        <f>COUNT(H3:H52)</f>
        <v>50</v>
      </c>
      <c r="I85" s="136">
        <f>COUNT(I3:I80)</f>
        <v>78</v>
      </c>
    </row>
    <row r="86" spans="7:10" x14ac:dyDescent="0.25">
      <c r="H86" s="18"/>
      <c r="I86" s="132"/>
    </row>
    <row r="87" spans="7:10" x14ac:dyDescent="0.25">
      <c r="H87" s="18"/>
      <c r="I87" s="132"/>
    </row>
    <row r="88" spans="7:10" x14ac:dyDescent="0.25">
      <c r="G88" t="s">
        <v>82</v>
      </c>
      <c r="H88" s="24" t="s">
        <v>5</v>
      </c>
      <c r="I88" s="24" t="s">
        <v>138</v>
      </c>
    </row>
    <row r="89" spans="7:10" x14ac:dyDescent="0.25">
      <c r="G89" s="108" t="s">
        <v>77</v>
      </c>
      <c r="H89" s="24">
        <f>H83/$H$83</f>
        <v>1</v>
      </c>
      <c r="I89" s="24">
        <f>I83/$H$83</f>
        <v>1.3680923489028216</v>
      </c>
    </row>
    <row r="90" spans="7:10" x14ac:dyDescent="0.25">
      <c r="G90" s="108" t="s">
        <v>19</v>
      </c>
      <c r="H90" s="24">
        <f>H84/$H$83</f>
        <v>0.40912994955869847</v>
      </c>
      <c r="I90" s="24">
        <f>I84/$H$83</f>
        <v>0.54699402674497688</v>
      </c>
    </row>
    <row r="91" spans="7:10" x14ac:dyDescent="0.25">
      <c r="H91" s="18"/>
      <c r="I91" s="132"/>
    </row>
    <row r="92" spans="7:10" x14ac:dyDescent="0.25">
      <c r="I92" s="18"/>
    </row>
    <row r="93" spans="7:10" x14ac:dyDescent="0.25">
      <c r="G93" s="25" t="s">
        <v>67</v>
      </c>
      <c r="I93" s="110">
        <f>TTEST(H3:H52,I3:I80,2,3)</f>
        <v>3.34437836571397E-5</v>
      </c>
      <c r="J93" s="24" t="s">
        <v>68</v>
      </c>
    </row>
    <row r="94" spans="7:10" x14ac:dyDescent="0.25">
      <c r="I94" s="18"/>
    </row>
    <row r="95" spans="7:10" x14ac:dyDescent="0.25">
      <c r="I95" s="18"/>
    </row>
    <row r="96" spans="7:10" x14ac:dyDescent="0.25">
      <c r="I96" s="18"/>
    </row>
    <row r="97" spans="9:9" x14ac:dyDescent="0.25">
      <c r="I97" s="18"/>
    </row>
    <row r="98" spans="9:9" x14ac:dyDescent="0.25">
      <c r="I98" s="18"/>
    </row>
    <row r="99" spans="9:9" x14ac:dyDescent="0.25">
      <c r="I99" s="18"/>
    </row>
    <row r="100" spans="9:9" x14ac:dyDescent="0.25">
      <c r="I100" s="18"/>
    </row>
    <row r="101" spans="9:9" x14ac:dyDescent="0.25">
      <c r="I101" s="18"/>
    </row>
    <row r="102" spans="9:9" x14ac:dyDescent="0.25">
      <c r="I102" s="18"/>
    </row>
    <row r="103" spans="9:9" x14ac:dyDescent="0.25">
      <c r="I103" s="18"/>
    </row>
    <row r="104" spans="9:9" x14ac:dyDescent="0.25">
      <c r="I104" s="18"/>
    </row>
    <row r="105" spans="9:9" x14ac:dyDescent="0.25">
      <c r="I105" s="18"/>
    </row>
    <row r="106" spans="9:9" x14ac:dyDescent="0.25">
      <c r="I106" s="18"/>
    </row>
    <row r="107" spans="9:9" x14ac:dyDescent="0.25">
      <c r="I107" s="18"/>
    </row>
    <row r="108" spans="9:9" x14ac:dyDescent="0.25">
      <c r="I108" s="18"/>
    </row>
    <row r="109" spans="9:9" x14ac:dyDescent="0.25">
      <c r="I109" s="18"/>
    </row>
    <row r="110" spans="9:9" x14ac:dyDescent="0.25">
      <c r="I110" s="18"/>
    </row>
    <row r="111" spans="9:9" x14ac:dyDescent="0.25">
      <c r="I111" s="18"/>
    </row>
    <row r="112" spans="9:9" x14ac:dyDescent="0.25">
      <c r="I112" s="18"/>
    </row>
    <row r="113" spans="9:9" x14ac:dyDescent="0.25">
      <c r="I113" s="18"/>
    </row>
    <row r="114" spans="9:9" x14ac:dyDescent="0.25">
      <c r="I114" s="18"/>
    </row>
    <row r="115" spans="9:9" x14ac:dyDescent="0.25">
      <c r="I115" s="18"/>
    </row>
    <row r="116" spans="9:9" x14ac:dyDescent="0.25">
      <c r="I116" s="18"/>
    </row>
    <row r="117" spans="9:9" x14ac:dyDescent="0.25">
      <c r="I117" s="18"/>
    </row>
    <row r="118" spans="9:9" x14ac:dyDescent="0.25">
      <c r="I118" s="18"/>
    </row>
    <row r="119" spans="9:9" x14ac:dyDescent="0.25">
      <c r="I119" s="18"/>
    </row>
    <row r="120" spans="9:9" x14ac:dyDescent="0.25">
      <c r="I120" s="18"/>
    </row>
    <row r="121" spans="9:9" x14ac:dyDescent="0.25">
      <c r="I121" s="18"/>
    </row>
    <row r="122" spans="9:9" x14ac:dyDescent="0.25">
      <c r="I122" s="18"/>
    </row>
    <row r="123" spans="9:9" x14ac:dyDescent="0.25">
      <c r="I123" s="18"/>
    </row>
    <row r="124" spans="9:9" x14ac:dyDescent="0.25">
      <c r="I124" s="18"/>
    </row>
    <row r="125" spans="9:9" x14ac:dyDescent="0.25">
      <c r="I125" s="18"/>
    </row>
    <row r="126" spans="9:9" x14ac:dyDescent="0.25">
      <c r="I126" s="18"/>
    </row>
    <row r="127" spans="9:9" x14ac:dyDescent="0.25">
      <c r="I127" s="18"/>
    </row>
    <row r="128" spans="9:9" x14ac:dyDescent="0.25">
      <c r="I128" s="18"/>
    </row>
    <row r="129" spans="9:9" x14ac:dyDescent="0.25">
      <c r="I129" s="18"/>
    </row>
    <row r="130" spans="9:9" x14ac:dyDescent="0.25">
      <c r="I130" s="18"/>
    </row>
    <row r="131" spans="9:9" x14ac:dyDescent="0.25">
      <c r="I131" s="18"/>
    </row>
    <row r="132" spans="9:9" x14ac:dyDescent="0.25">
      <c r="I132" s="18"/>
    </row>
    <row r="133" spans="9:9" x14ac:dyDescent="0.25">
      <c r="I133" s="18"/>
    </row>
    <row r="134" spans="9:9" x14ac:dyDescent="0.25">
      <c r="I134" s="18"/>
    </row>
    <row r="135" spans="9:9" x14ac:dyDescent="0.25">
      <c r="I135" s="18"/>
    </row>
    <row r="136" spans="9:9" x14ac:dyDescent="0.25">
      <c r="I136" s="18"/>
    </row>
    <row r="137" spans="9:9" x14ac:dyDescent="0.25">
      <c r="I137" s="18"/>
    </row>
    <row r="138" spans="9:9" x14ac:dyDescent="0.25">
      <c r="I138" s="18"/>
    </row>
    <row r="139" spans="9:9" x14ac:dyDescent="0.25">
      <c r="I139" s="18"/>
    </row>
    <row r="140" spans="9:9" x14ac:dyDescent="0.25">
      <c r="I140" s="18"/>
    </row>
    <row r="141" spans="9:9" x14ac:dyDescent="0.25">
      <c r="I141" s="18"/>
    </row>
    <row r="142" spans="9:9" x14ac:dyDescent="0.25">
      <c r="I142" s="18"/>
    </row>
    <row r="143" spans="9:9" x14ac:dyDescent="0.25">
      <c r="I143" s="18"/>
    </row>
    <row r="144" spans="9:9" x14ac:dyDescent="0.25">
      <c r="I144" s="18"/>
    </row>
    <row r="145" spans="9:9" x14ac:dyDescent="0.25">
      <c r="I145" s="18"/>
    </row>
    <row r="146" spans="9:9" x14ac:dyDescent="0.25">
      <c r="I146" s="18"/>
    </row>
    <row r="147" spans="9:9" x14ac:dyDescent="0.25">
      <c r="I147" s="18"/>
    </row>
    <row r="148" spans="9:9" x14ac:dyDescent="0.25">
      <c r="I148" s="18"/>
    </row>
    <row r="149" spans="9:9" x14ac:dyDescent="0.25">
      <c r="I149" s="18"/>
    </row>
    <row r="150" spans="9:9" x14ac:dyDescent="0.25">
      <c r="I150" s="18"/>
    </row>
    <row r="151" spans="9:9" x14ac:dyDescent="0.25">
      <c r="I151" s="18"/>
    </row>
    <row r="152" spans="9:9" x14ac:dyDescent="0.25">
      <c r="I152" s="18"/>
    </row>
    <row r="153" spans="9:9" x14ac:dyDescent="0.25">
      <c r="I153" s="18"/>
    </row>
    <row r="154" spans="9:9" x14ac:dyDescent="0.25">
      <c r="I154" s="18"/>
    </row>
    <row r="155" spans="9:9" x14ac:dyDescent="0.25">
      <c r="I155" s="18"/>
    </row>
    <row r="156" spans="9:9" x14ac:dyDescent="0.25">
      <c r="I156" s="18"/>
    </row>
    <row r="157" spans="9:9" x14ac:dyDescent="0.25">
      <c r="I157" s="18"/>
    </row>
    <row r="158" spans="9:9" x14ac:dyDescent="0.25">
      <c r="I158" s="18"/>
    </row>
    <row r="159" spans="9:9" x14ac:dyDescent="0.25">
      <c r="I159" s="18"/>
    </row>
    <row r="160" spans="9:9" x14ac:dyDescent="0.25">
      <c r="I160" s="18"/>
    </row>
    <row r="161" spans="9:9" x14ac:dyDescent="0.25">
      <c r="I161" s="18"/>
    </row>
    <row r="162" spans="9:9" x14ac:dyDescent="0.25">
      <c r="I162" s="18"/>
    </row>
    <row r="163" spans="9:9" x14ac:dyDescent="0.25">
      <c r="I163" s="18"/>
    </row>
    <row r="164" spans="9:9" x14ac:dyDescent="0.25">
      <c r="I164" s="18"/>
    </row>
    <row r="165" spans="9:9" x14ac:dyDescent="0.25">
      <c r="I165" s="18"/>
    </row>
    <row r="166" spans="9:9" x14ac:dyDescent="0.25">
      <c r="I166" s="18"/>
    </row>
    <row r="167" spans="9:9" x14ac:dyDescent="0.25">
      <c r="I167" s="18"/>
    </row>
    <row r="168" spans="9:9" x14ac:dyDescent="0.25">
      <c r="I168" s="18"/>
    </row>
    <row r="169" spans="9:9" x14ac:dyDescent="0.25">
      <c r="I169" s="18"/>
    </row>
    <row r="170" spans="9:9" x14ac:dyDescent="0.25">
      <c r="I170" s="18"/>
    </row>
    <row r="171" spans="9:9" x14ac:dyDescent="0.25">
      <c r="I171" s="18"/>
    </row>
    <row r="172" spans="9:9" x14ac:dyDescent="0.25">
      <c r="I172" s="18"/>
    </row>
    <row r="173" spans="9:9" x14ac:dyDescent="0.25">
      <c r="I173" s="18"/>
    </row>
    <row r="174" spans="9:9" x14ac:dyDescent="0.25">
      <c r="I174" s="18"/>
    </row>
    <row r="175" spans="9:9" x14ac:dyDescent="0.25">
      <c r="I175" s="18"/>
    </row>
    <row r="176" spans="9:9" x14ac:dyDescent="0.25">
      <c r="I176" s="18"/>
    </row>
    <row r="177" spans="3:9" x14ac:dyDescent="0.25">
      <c r="I177" s="18"/>
    </row>
    <row r="178" spans="3:9" x14ac:dyDescent="0.25">
      <c r="I178" s="18"/>
    </row>
    <row r="179" spans="3:9" x14ac:dyDescent="0.25">
      <c r="I179" s="18"/>
    </row>
    <row r="180" spans="3:9" x14ac:dyDescent="0.25">
      <c r="I180" s="18"/>
    </row>
    <row r="181" spans="3:9" x14ac:dyDescent="0.25">
      <c r="C181" s="18"/>
    </row>
    <row r="182" spans="3:9" x14ac:dyDescent="0.25">
      <c r="C182" s="18"/>
    </row>
    <row r="183" spans="3:9" x14ac:dyDescent="0.25">
      <c r="C183" s="18"/>
    </row>
    <row r="184" spans="3:9" x14ac:dyDescent="0.25">
      <c r="C184" s="18"/>
    </row>
    <row r="185" spans="3:9" x14ac:dyDescent="0.25">
      <c r="C185" s="18"/>
    </row>
    <row r="186" spans="3:9" x14ac:dyDescent="0.25">
      <c r="C186" s="18"/>
    </row>
    <row r="187" spans="3:9" x14ac:dyDescent="0.25">
      <c r="C187" s="18"/>
    </row>
    <row r="188" spans="3:9" x14ac:dyDescent="0.25">
      <c r="C188" s="18"/>
    </row>
    <row r="189" spans="3:9" x14ac:dyDescent="0.25">
      <c r="C189" s="18"/>
    </row>
    <row r="190" spans="3:9" x14ac:dyDescent="0.25">
      <c r="C190" s="18"/>
    </row>
    <row r="191" spans="3:9" x14ac:dyDescent="0.25">
      <c r="C191" s="18"/>
    </row>
    <row r="192" spans="3:9" x14ac:dyDescent="0.25">
      <c r="C192" s="18"/>
    </row>
    <row r="193" spans="3:3" x14ac:dyDescent="0.25">
      <c r="C193" s="18"/>
    </row>
    <row r="194" spans="3:3" x14ac:dyDescent="0.25">
      <c r="C194" s="18"/>
    </row>
    <row r="195" spans="3:3" x14ac:dyDescent="0.25">
      <c r="C195" s="18"/>
    </row>
    <row r="196" spans="3:3" x14ac:dyDescent="0.25">
      <c r="C196" s="18"/>
    </row>
    <row r="197" spans="3:3" x14ac:dyDescent="0.25">
      <c r="C197" s="18"/>
    </row>
    <row r="198" spans="3:3" x14ac:dyDescent="0.25">
      <c r="C198" s="18"/>
    </row>
    <row r="199" spans="3:3" x14ac:dyDescent="0.25">
      <c r="C199" s="18"/>
    </row>
    <row r="200" spans="3:3" x14ac:dyDescent="0.25">
      <c r="C200" s="18"/>
    </row>
    <row r="201" spans="3:3" x14ac:dyDescent="0.25">
      <c r="C201" s="18"/>
    </row>
    <row r="202" spans="3:3" x14ac:dyDescent="0.25">
      <c r="C202" s="18"/>
    </row>
    <row r="203" spans="3:3" x14ac:dyDescent="0.25">
      <c r="C203" s="18"/>
    </row>
    <row r="204" spans="3:3" x14ac:dyDescent="0.25">
      <c r="C204" s="18"/>
    </row>
    <row r="205" spans="3:3" x14ac:dyDescent="0.25">
      <c r="C205" s="18"/>
    </row>
    <row r="206" spans="3:3" x14ac:dyDescent="0.25">
      <c r="C206" s="18"/>
    </row>
    <row r="207" spans="3:3" x14ac:dyDescent="0.25">
      <c r="C207" s="18"/>
    </row>
    <row r="208" spans="3:3" x14ac:dyDescent="0.25">
      <c r="C208" s="18"/>
    </row>
    <row r="209" spans="3:3" x14ac:dyDescent="0.25">
      <c r="C209" s="18"/>
    </row>
    <row r="210" spans="3:3" x14ac:dyDescent="0.25">
      <c r="C210" s="18"/>
    </row>
    <row r="211" spans="3:3" x14ac:dyDescent="0.25">
      <c r="C211" s="18"/>
    </row>
    <row r="212" spans="3:3" x14ac:dyDescent="0.25">
      <c r="C212" s="18"/>
    </row>
    <row r="213" spans="3:3" x14ac:dyDescent="0.25">
      <c r="C213" s="18"/>
    </row>
    <row r="214" spans="3:3" x14ac:dyDescent="0.25">
      <c r="C214" s="18"/>
    </row>
    <row r="215" spans="3:3" x14ac:dyDescent="0.25">
      <c r="C215" s="18"/>
    </row>
    <row r="216" spans="3:3" x14ac:dyDescent="0.25">
      <c r="C216" s="18"/>
    </row>
    <row r="217" spans="3:3" x14ac:dyDescent="0.25">
      <c r="C217" s="18"/>
    </row>
    <row r="218" spans="3:3" x14ac:dyDescent="0.25">
      <c r="C218" s="18"/>
    </row>
    <row r="219" spans="3:3" x14ac:dyDescent="0.25">
      <c r="C219" s="18"/>
    </row>
    <row r="220" spans="3:3" x14ac:dyDescent="0.25">
      <c r="C220" s="18"/>
    </row>
    <row r="221" spans="3:3" x14ac:dyDescent="0.25">
      <c r="C221" s="18"/>
    </row>
    <row r="222" spans="3:3" x14ac:dyDescent="0.25">
      <c r="C222" s="18"/>
    </row>
    <row r="223" spans="3:3" x14ac:dyDescent="0.25">
      <c r="C223" s="18"/>
    </row>
    <row r="224" spans="3:3" x14ac:dyDescent="0.25">
      <c r="C224" s="18"/>
    </row>
    <row r="225" spans="3:3" x14ac:dyDescent="0.25">
      <c r="C225" s="18"/>
    </row>
    <row r="226" spans="3:3" x14ac:dyDescent="0.25">
      <c r="C226" s="18"/>
    </row>
    <row r="227" spans="3:3" x14ac:dyDescent="0.25">
      <c r="C227" s="18"/>
    </row>
    <row r="228" spans="3:3" x14ac:dyDescent="0.25">
      <c r="C228" s="18"/>
    </row>
    <row r="229" spans="3:3" x14ac:dyDescent="0.25">
      <c r="C229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opLeftCell="A22" zoomScaleNormal="100" workbookViewId="0">
      <selection activeCell="D42" sqref="D42"/>
    </sheetView>
  </sheetViews>
  <sheetFormatPr defaultRowHeight="15" x14ac:dyDescent="0.25"/>
  <cols>
    <col min="1" max="2" width="16.28515625" bestFit="1" customWidth="1"/>
    <col min="3" max="3" width="24.28515625" bestFit="1" customWidth="1"/>
    <col min="4" max="4" width="18.7109375" customWidth="1"/>
    <col min="6" max="6" width="12.140625" bestFit="1" customWidth="1"/>
    <col min="7" max="7" width="21.85546875" bestFit="1" customWidth="1"/>
    <col min="8" max="8" width="14" bestFit="1" customWidth="1"/>
    <col min="9" max="9" width="12.7109375" bestFit="1" customWidth="1"/>
    <col min="10" max="10" width="14" bestFit="1" customWidth="1"/>
    <col min="11" max="11" width="12.28515625" bestFit="1" customWidth="1"/>
    <col min="14" max="14" width="12.7109375" bestFit="1" customWidth="1"/>
    <col min="15" max="15" width="14" bestFit="1" customWidth="1"/>
  </cols>
  <sheetData>
    <row r="1" spans="1:8" x14ac:dyDescent="0.25">
      <c r="B1" s="67" t="s">
        <v>126</v>
      </c>
    </row>
    <row r="2" spans="1:8" x14ac:dyDescent="0.25">
      <c r="B2" s="67" t="s">
        <v>0</v>
      </c>
      <c r="C2" t="s">
        <v>30</v>
      </c>
    </row>
    <row r="4" spans="1:8" x14ac:dyDescent="0.25">
      <c r="B4" s="81" t="s">
        <v>24</v>
      </c>
      <c r="C4" s="9"/>
      <c r="D4" s="9"/>
      <c r="E4" s="9"/>
    </row>
    <row r="6" spans="1:8" x14ac:dyDescent="0.25">
      <c r="A6" s="47" t="s">
        <v>31</v>
      </c>
      <c r="B6" s="47" t="s">
        <v>72</v>
      </c>
      <c r="C6" s="47"/>
      <c r="D6" s="107" t="s">
        <v>71</v>
      </c>
      <c r="H6" s="47"/>
    </row>
    <row r="7" spans="1:8" x14ac:dyDescent="0.25">
      <c r="A7" s="47">
        <v>0.5</v>
      </c>
      <c r="B7" s="34">
        <v>0.21033333333333334</v>
      </c>
      <c r="D7" s="34">
        <f>B7/$B$14</f>
        <v>0.34126554894537586</v>
      </c>
      <c r="H7" s="34"/>
    </row>
    <row r="8" spans="1:8" x14ac:dyDescent="0.25">
      <c r="A8" s="47">
        <v>0.25</v>
      </c>
      <c r="B8" s="34">
        <v>0.23466666666666666</v>
      </c>
      <c r="D8" s="34">
        <f t="shared" ref="D8:D13" si="0">B8/$B$14</f>
        <v>0.38074634937804214</v>
      </c>
      <c r="H8" s="34"/>
    </row>
    <row r="9" spans="1:8" x14ac:dyDescent="0.25">
      <c r="A9" s="47">
        <v>0.125</v>
      </c>
      <c r="B9" s="34">
        <v>0.34100000000000003</v>
      </c>
      <c r="D9" s="34">
        <f t="shared" si="0"/>
        <v>0.55327203893996757</v>
      </c>
      <c r="H9" s="34"/>
    </row>
    <row r="10" spans="1:8" x14ac:dyDescent="0.25">
      <c r="A10" s="47">
        <v>6.25E-2</v>
      </c>
      <c r="B10" s="34">
        <v>0.41900000000000004</v>
      </c>
      <c r="D10" s="34">
        <f t="shared" si="0"/>
        <v>0.67982693347755541</v>
      </c>
      <c r="H10" s="34"/>
    </row>
    <row r="11" spans="1:8" x14ac:dyDescent="0.25">
      <c r="A11" s="47">
        <v>3.125E-2</v>
      </c>
      <c r="B11" s="34">
        <v>0.57866666666666666</v>
      </c>
      <c r="D11" s="34">
        <f t="shared" si="0"/>
        <v>0.938885884261763</v>
      </c>
      <c r="H11" s="34"/>
    </row>
    <row r="12" spans="1:8" x14ac:dyDescent="0.25">
      <c r="A12" s="47">
        <v>1.5630000000000002E-2</v>
      </c>
      <c r="B12" s="34">
        <v>0.64966666666666661</v>
      </c>
      <c r="D12" s="34">
        <f t="shared" si="0"/>
        <v>1.0540832882639262</v>
      </c>
      <c r="H12" s="34"/>
    </row>
    <row r="13" spans="1:8" x14ac:dyDescent="0.25">
      <c r="A13" s="47">
        <v>7.8100000000000001E-3</v>
      </c>
      <c r="B13" s="34">
        <v>0.58466666666666667</v>
      </c>
      <c r="D13" s="34">
        <f t="shared" si="0"/>
        <v>0.94862087614926982</v>
      </c>
      <c r="H13" s="34"/>
    </row>
    <row r="14" spans="1:8" x14ac:dyDescent="0.25">
      <c r="A14" s="47">
        <v>0</v>
      </c>
      <c r="B14" s="34">
        <v>0.6163333333333334</v>
      </c>
      <c r="D14" s="34">
        <f>B14/$B$14</f>
        <v>1</v>
      </c>
      <c r="H14" s="34"/>
    </row>
    <row r="16" spans="1:8" x14ac:dyDescent="0.25">
      <c r="A16" s="47" t="s">
        <v>31</v>
      </c>
      <c r="B16" s="47" t="s">
        <v>72</v>
      </c>
      <c r="C16" s="47"/>
      <c r="D16" s="107" t="s">
        <v>71</v>
      </c>
      <c r="H16" s="47"/>
    </row>
    <row r="17" spans="1:18" x14ac:dyDescent="0.25">
      <c r="A17" s="47">
        <v>0.5</v>
      </c>
      <c r="B17" s="34">
        <v>0.14300000000000002</v>
      </c>
      <c r="D17" s="34">
        <f>B17/$B$24</f>
        <v>0.24305949008498584</v>
      </c>
      <c r="H17" s="34"/>
    </row>
    <row r="18" spans="1:18" x14ac:dyDescent="0.25">
      <c r="A18" s="47">
        <v>0.25</v>
      </c>
      <c r="B18" s="34">
        <v>0.18966666666666665</v>
      </c>
      <c r="D18" s="34">
        <f t="shared" ref="D18:D24" si="1">B18/$B$24</f>
        <v>0.32237960339943339</v>
      </c>
      <c r="H18" s="34"/>
    </row>
    <row r="19" spans="1:18" x14ac:dyDescent="0.25">
      <c r="A19" s="47">
        <v>0.125</v>
      </c>
      <c r="B19" s="34">
        <v>0.25700000000000001</v>
      </c>
      <c r="D19" s="34">
        <f t="shared" si="1"/>
        <v>0.4368271954674221</v>
      </c>
      <c r="H19" s="34"/>
    </row>
    <row r="20" spans="1:18" x14ac:dyDescent="0.25">
      <c r="A20" s="47">
        <v>6.25E-2</v>
      </c>
      <c r="B20" s="34">
        <v>0.28799999999999998</v>
      </c>
      <c r="D20" s="34">
        <f>B20/$B$24</f>
        <v>0.48951841359773363</v>
      </c>
      <c r="H20" s="34"/>
    </row>
    <row r="21" spans="1:18" x14ac:dyDescent="0.25">
      <c r="A21" s="47">
        <v>3.125E-2</v>
      </c>
      <c r="B21" s="34">
        <v>0.33366666666666661</v>
      </c>
      <c r="D21" s="34">
        <f t="shared" si="1"/>
        <v>0.56713881019830015</v>
      </c>
      <c r="H21" s="34"/>
    </row>
    <row r="22" spans="1:18" x14ac:dyDescent="0.25">
      <c r="A22" s="47">
        <v>1.5630000000000002E-2</v>
      </c>
      <c r="B22" s="34">
        <v>0.36833333333333335</v>
      </c>
      <c r="D22" s="34">
        <f t="shared" si="1"/>
        <v>0.62606232294617559</v>
      </c>
      <c r="H22" s="34"/>
    </row>
    <row r="23" spans="1:18" x14ac:dyDescent="0.25">
      <c r="A23" s="47">
        <v>7.8100000000000001E-3</v>
      </c>
      <c r="B23" s="34">
        <v>0.41066666666666668</v>
      </c>
      <c r="D23" s="34">
        <f t="shared" si="1"/>
        <v>0.69801699716713883</v>
      </c>
      <c r="H23" s="34"/>
    </row>
    <row r="24" spans="1:18" x14ac:dyDescent="0.25">
      <c r="A24" s="47">
        <v>0</v>
      </c>
      <c r="B24" s="34">
        <v>0.58833333333333337</v>
      </c>
      <c r="C24" s="139"/>
      <c r="D24" s="34">
        <f t="shared" si="1"/>
        <v>1</v>
      </c>
      <c r="H24" s="34"/>
    </row>
    <row r="25" spans="1:18" x14ac:dyDescent="0.25">
      <c r="C25" s="139"/>
    </row>
    <row r="26" spans="1:18" x14ac:dyDescent="0.25">
      <c r="C26" s="139"/>
    </row>
    <row r="27" spans="1:18" x14ac:dyDescent="0.25">
      <c r="A27" s="48" t="s">
        <v>31</v>
      </c>
      <c r="B27" s="48" t="s">
        <v>72</v>
      </c>
      <c r="C27" s="139"/>
      <c r="D27" s="130" t="s">
        <v>71</v>
      </c>
      <c r="F27" s="139"/>
      <c r="G27" s="139"/>
      <c r="H27" s="139"/>
      <c r="I27" s="139"/>
      <c r="J27" s="139"/>
      <c r="K27" s="139"/>
      <c r="L27" s="139"/>
      <c r="M27" s="139"/>
      <c r="N27" s="139"/>
      <c r="O27" s="139"/>
      <c r="P27" s="139"/>
      <c r="Q27" s="139"/>
    </row>
    <row r="28" spans="1:18" x14ac:dyDescent="0.25">
      <c r="A28" s="48">
        <v>0.5</v>
      </c>
      <c r="B28" s="34">
        <v>7.5000000000000011E-2</v>
      </c>
      <c r="D28" s="34">
        <f>B28/$B$35</f>
        <v>0.13729977116704808</v>
      </c>
    </row>
    <row r="29" spans="1:18" x14ac:dyDescent="0.25">
      <c r="A29" s="48">
        <v>0.25</v>
      </c>
      <c r="B29" s="34">
        <v>0.10125000000000001</v>
      </c>
      <c r="D29" s="34">
        <f t="shared" ref="D29:D35" si="2">B29/$B$35</f>
        <v>0.18535469107551489</v>
      </c>
    </row>
    <row r="30" spans="1:18" x14ac:dyDescent="0.25">
      <c r="A30" s="48">
        <v>0.125</v>
      </c>
      <c r="B30" s="34">
        <v>0.15</v>
      </c>
      <c r="D30" s="34">
        <f t="shared" si="2"/>
        <v>0.27459954233409611</v>
      </c>
    </row>
    <row r="31" spans="1:18" x14ac:dyDescent="0.25">
      <c r="A31" s="48">
        <v>6.25E-2</v>
      </c>
      <c r="B31" s="34">
        <v>0.20450000000000002</v>
      </c>
      <c r="D31" s="34">
        <f t="shared" si="2"/>
        <v>0.37437070938215106</v>
      </c>
      <c r="G31" s="139"/>
      <c r="H31" s="139"/>
      <c r="I31" s="139"/>
      <c r="J31" s="139"/>
      <c r="K31" s="139"/>
      <c r="L31" s="139"/>
      <c r="M31" s="139"/>
      <c r="N31" s="139"/>
      <c r="O31" s="139"/>
      <c r="P31" s="139"/>
      <c r="Q31" s="139"/>
      <c r="R31" s="139"/>
    </row>
    <row r="32" spans="1:18" x14ac:dyDescent="0.25">
      <c r="A32" s="48">
        <v>3.125E-2</v>
      </c>
      <c r="B32" s="34">
        <v>0.29275000000000001</v>
      </c>
      <c r="D32" s="34">
        <f t="shared" si="2"/>
        <v>0.53592677345537754</v>
      </c>
      <c r="G32" s="65"/>
      <c r="H32" s="65"/>
    </row>
    <row r="33" spans="1:10" x14ac:dyDescent="0.25">
      <c r="A33" s="48">
        <v>1.5630000000000002E-2</v>
      </c>
      <c r="B33" s="34">
        <v>0.3725</v>
      </c>
      <c r="D33" s="34">
        <f>B33/$B$35</f>
        <v>0.6819221967963387</v>
      </c>
      <c r="G33" s="65"/>
      <c r="H33" s="65"/>
    </row>
    <row r="34" spans="1:10" x14ac:dyDescent="0.25">
      <c r="A34" s="48">
        <v>7.8100000000000001E-3</v>
      </c>
      <c r="B34" s="34">
        <v>0.45674999999999999</v>
      </c>
      <c r="D34" s="34">
        <f t="shared" si="2"/>
        <v>0.83615560640732256</v>
      </c>
    </row>
    <row r="35" spans="1:10" x14ac:dyDescent="0.25">
      <c r="A35" s="48">
        <v>0</v>
      </c>
      <c r="B35" s="34">
        <v>0.54625000000000001</v>
      </c>
      <c r="D35" s="34">
        <f t="shared" si="2"/>
        <v>1</v>
      </c>
    </row>
    <row r="37" spans="1:10" x14ac:dyDescent="0.25">
      <c r="F37" s="139"/>
    </row>
    <row r="38" spans="1:10" x14ac:dyDescent="0.25">
      <c r="F38" s="139"/>
    </row>
    <row r="39" spans="1:10" x14ac:dyDescent="0.25">
      <c r="A39" s="56"/>
      <c r="B39" s="56"/>
      <c r="C39" s="56"/>
      <c r="D39" s="56"/>
      <c r="E39" s="56"/>
      <c r="F39" s="139"/>
      <c r="I39" s="56"/>
      <c r="J39" s="56"/>
    </row>
    <row r="40" spans="1:10" x14ac:dyDescent="0.25">
      <c r="A40" s="56"/>
      <c r="B40" s="35" t="s">
        <v>33</v>
      </c>
      <c r="C40" s="35" t="s">
        <v>32</v>
      </c>
      <c r="D40" s="35" t="s">
        <v>19</v>
      </c>
      <c r="E40" s="56"/>
      <c r="F40" s="139"/>
      <c r="I40" s="56"/>
      <c r="J40" s="56"/>
    </row>
    <row r="41" spans="1:10" x14ac:dyDescent="0.25">
      <c r="A41" s="56"/>
      <c r="B41" s="2">
        <v>0.5</v>
      </c>
      <c r="C41" s="63">
        <f>AVERAGE(D7,D17,D28)</f>
        <v>0.24054160339913658</v>
      </c>
      <c r="D41" s="63">
        <f>STDEVP(D7,D17,D28)</f>
        <v>8.3287711943606013E-2</v>
      </c>
      <c r="E41" s="56"/>
      <c r="F41" s="139"/>
      <c r="I41" s="56"/>
      <c r="J41" s="56"/>
    </row>
    <row r="42" spans="1:10" x14ac:dyDescent="0.25">
      <c r="A42" s="56"/>
      <c r="B42" s="2">
        <v>0.25</v>
      </c>
      <c r="C42" s="63">
        <f t="shared" ref="C42:C48" si="3">AVERAGE(D8,D18,D29)</f>
        <v>0.29616021461766345</v>
      </c>
      <c r="D42" s="63">
        <f t="shared" ref="D42:D48" si="4">STDEVP(D8,D18,D29)</f>
        <v>8.1894514649924616E-2</v>
      </c>
      <c r="E42" s="56"/>
      <c r="F42" s="56"/>
      <c r="I42" s="56"/>
      <c r="J42" s="56"/>
    </row>
    <row r="43" spans="1:10" x14ac:dyDescent="0.25">
      <c r="A43" s="56"/>
      <c r="B43" s="2">
        <v>0.125</v>
      </c>
      <c r="C43" s="63">
        <f t="shared" si="3"/>
        <v>0.42156625891382865</v>
      </c>
      <c r="D43" s="63">
        <f t="shared" si="4"/>
        <v>0.11427820506555326</v>
      </c>
      <c r="E43" s="56"/>
      <c r="F43" s="56"/>
      <c r="G43" s="56"/>
      <c r="H43" s="56"/>
      <c r="I43" s="56"/>
      <c r="J43" s="56"/>
    </row>
    <row r="44" spans="1:10" x14ac:dyDescent="0.25">
      <c r="A44" s="56"/>
      <c r="B44" s="2">
        <v>6.25E-2</v>
      </c>
      <c r="C44" s="63">
        <f t="shared" si="3"/>
        <v>0.51457201881914671</v>
      </c>
      <c r="D44" s="63">
        <f t="shared" si="4"/>
        <v>0.12595406189188779</v>
      </c>
      <c r="E44" s="56"/>
      <c r="F44" s="56"/>
      <c r="G44" s="56"/>
      <c r="H44" s="56"/>
      <c r="I44" s="56"/>
      <c r="J44" s="56"/>
    </row>
    <row r="45" spans="1:10" x14ac:dyDescent="0.25">
      <c r="A45" s="56"/>
      <c r="B45" s="2">
        <v>3.125E-2</v>
      </c>
      <c r="C45" s="63">
        <f t="shared" si="3"/>
        <v>0.68065048930514693</v>
      </c>
      <c r="D45" s="63">
        <f t="shared" si="4"/>
        <v>0.1830440515571958</v>
      </c>
      <c r="E45" s="56"/>
      <c r="F45" s="56"/>
      <c r="G45" s="56"/>
      <c r="H45" s="56"/>
      <c r="I45" s="56"/>
      <c r="J45" s="56"/>
    </row>
    <row r="46" spans="1:10" x14ac:dyDescent="0.25">
      <c r="A46" s="56"/>
      <c r="B46" s="2">
        <v>1.5630000000000002E-2</v>
      </c>
      <c r="C46" s="63">
        <f t="shared" si="3"/>
        <v>0.78735593600214671</v>
      </c>
      <c r="D46" s="63">
        <f t="shared" si="4"/>
        <v>0.18997840528171236</v>
      </c>
      <c r="E46" s="56"/>
      <c r="F46" s="56"/>
      <c r="G46" s="56"/>
      <c r="H46" s="56"/>
      <c r="I46" s="56"/>
      <c r="J46" s="56"/>
    </row>
    <row r="47" spans="1:10" x14ac:dyDescent="0.25">
      <c r="A47" s="56"/>
      <c r="B47" s="2">
        <v>7.8100000000000001E-3</v>
      </c>
      <c r="C47" s="63">
        <f t="shared" si="3"/>
        <v>0.82759782657457703</v>
      </c>
      <c r="D47" s="63">
        <f t="shared" si="4"/>
        <v>0.10248740650106615</v>
      </c>
      <c r="E47" s="56"/>
      <c r="F47" s="56"/>
      <c r="G47" s="56"/>
      <c r="H47" s="56"/>
      <c r="I47" s="56"/>
      <c r="J47" s="56"/>
    </row>
    <row r="48" spans="1:10" x14ac:dyDescent="0.25">
      <c r="A48" s="56"/>
      <c r="B48" s="2">
        <v>0</v>
      </c>
      <c r="C48" s="63">
        <f t="shared" si="3"/>
        <v>1</v>
      </c>
      <c r="D48" s="63">
        <f t="shared" si="4"/>
        <v>0</v>
      </c>
      <c r="E48" s="56"/>
      <c r="F48" s="56"/>
      <c r="G48" s="56"/>
      <c r="H48" s="56"/>
      <c r="I48" s="56"/>
      <c r="J48" s="56"/>
    </row>
    <row r="49" spans="1:11" x14ac:dyDescent="0.25">
      <c r="A49" s="56"/>
      <c r="B49" s="56"/>
      <c r="C49" s="56"/>
      <c r="D49" s="56"/>
      <c r="E49" s="56"/>
      <c r="F49" s="56"/>
      <c r="G49" s="56"/>
      <c r="H49" s="56"/>
      <c r="I49" s="56"/>
      <c r="J49" s="56"/>
    </row>
    <row r="50" spans="1:11" x14ac:dyDescent="0.25">
      <c r="A50" s="56"/>
      <c r="B50" s="56"/>
      <c r="C50" s="56"/>
      <c r="D50" s="56"/>
      <c r="E50" s="56"/>
      <c r="F50" s="56"/>
      <c r="G50" s="56"/>
      <c r="H50" s="56"/>
      <c r="I50" s="56"/>
      <c r="J50" s="56"/>
    </row>
    <row r="51" spans="1:11" x14ac:dyDescent="0.25">
      <c r="A51" s="56"/>
      <c r="B51" s="56"/>
      <c r="C51" s="56"/>
      <c r="D51" s="56"/>
      <c r="E51" s="56"/>
      <c r="F51" s="56"/>
      <c r="G51" s="56"/>
      <c r="H51" s="56"/>
      <c r="I51" s="56"/>
      <c r="J51" s="56"/>
    </row>
    <row r="52" spans="1:11" x14ac:dyDescent="0.25">
      <c r="A52" s="56"/>
      <c r="B52" s="56"/>
      <c r="C52" s="56"/>
      <c r="D52" s="56"/>
      <c r="E52" s="56"/>
      <c r="F52" s="56"/>
      <c r="G52" s="56"/>
      <c r="H52" s="56"/>
      <c r="I52" s="56"/>
      <c r="J52" s="56"/>
      <c r="K52" s="9"/>
    </row>
    <row r="53" spans="1:11" x14ac:dyDescent="0.25">
      <c r="A53" s="56"/>
      <c r="B53" s="56"/>
      <c r="C53" s="56"/>
      <c r="D53" s="56"/>
      <c r="E53" s="56"/>
      <c r="F53" s="56"/>
      <c r="G53" s="56"/>
      <c r="H53" s="56"/>
      <c r="I53" s="56"/>
      <c r="J53" s="56"/>
    </row>
    <row r="54" spans="1:11" x14ac:dyDescent="0.25">
      <c r="A54" s="56"/>
      <c r="B54" s="56"/>
      <c r="C54" s="56"/>
      <c r="D54" s="56"/>
      <c r="E54" s="56"/>
      <c r="F54" s="56"/>
      <c r="G54" s="56"/>
      <c r="H54" s="56"/>
      <c r="I54" s="56"/>
      <c r="J54" s="56"/>
    </row>
    <row r="55" spans="1:11" x14ac:dyDescent="0.25">
      <c r="A55" s="56"/>
      <c r="B55" s="56"/>
      <c r="C55" s="56"/>
      <c r="D55" s="56"/>
      <c r="E55" s="56"/>
      <c r="F55" s="56"/>
      <c r="G55" s="56"/>
      <c r="H55" s="56"/>
      <c r="I55" s="56"/>
      <c r="J55" s="56"/>
    </row>
    <row r="56" spans="1:11" x14ac:dyDescent="0.25">
      <c r="A56" s="56"/>
      <c r="B56" s="56"/>
      <c r="C56" s="56"/>
      <c r="D56" s="56"/>
      <c r="E56" s="56"/>
      <c r="F56" s="56"/>
      <c r="G56" s="56"/>
      <c r="H56" s="56"/>
      <c r="I56" s="56"/>
      <c r="J56" s="56"/>
    </row>
    <row r="57" spans="1:11" x14ac:dyDescent="0.25">
      <c r="A57" s="56"/>
      <c r="B57" s="56"/>
      <c r="C57" s="56"/>
      <c r="D57" s="56"/>
      <c r="E57" s="56"/>
      <c r="F57" s="56"/>
      <c r="G57" s="56"/>
      <c r="H57" s="56"/>
      <c r="I57" s="56"/>
      <c r="J57" s="56"/>
    </row>
    <row r="58" spans="1:11" x14ac:dyDescent="0.25">
      <c r="A58" s="56"/>
      <c r="B58" s="56"/>
      <c r="C58" s="56"/>
      <c r="D58" s="56"/>
      <c r="E58" s="56"/>
      <c r="F58" s="56"/>
      <c r="G58" s="56"/>
      <c r="H58" s="56"/>
      <c r="I58" s="56"/>
      <c r="J58" s="56"/>
    </row>
    <row r="59" spans="1:11" x14ac:dyDescent="0.25">
      <c r="A59" s="56"/>
      <c r="B59" s="56"/>
      <c r="C59" s="56"/>
      <c r="D59" s="56"/>
      <c r="E59" s="56"/>
      <c r="F59" s="56"/>
      <c r="G59" s="56"/>
      <c r="H59" s="56"/>
      <c r="I59" s="56"/>
      <c r="J59" s="56"/>
    </row>
    <row r="60" spans="1:11" x14ac:dyDescent="0.25">
      <c r="A60" s="56"/>
      <c r="B60" s="56"/>
      <c r="C60" s="56"/>
      <c r="D60" s="56"/>
      <c r="E60" s="56"/>
      <c r="F60" s="56"/>
      <c r="G60" s="56"/>
      <c r="H60" s="56"/>
      <c r="I60" s="56"/>
      <c r="J60" s="56"/>
    </row>
    <row r="61" spans="1:11" x14ac:dyDescent="0.25">
      <c r="A61" s="56"/>
      <c r="B61" s="56"/>
      <c r="C61" s="56"/>
      <c r="D61" s="56"/>
      <c r="E61" s="56"/>
      <c r="F61" s="56"/>
      <c r="G61" s="56"/>
      <c r="H61" s="56"/>
      <c r="I61" s="56"/>
      <c r="J61" s="56"/>
    </row>
    <row r="62" spans="1:11" x14ac:dyDescent="0.25">
      <c r="A62" s="56"/>
      <c r="B62" s="56"/>
      <c r="C62" s="56"/>
      <c r="D62" s="56"/>
      <c r="E62" s="56"/>
      <c r="F62" s="56"/>
      <c r="G62" s="56"/>
      <c r="H62" s="56"/>
      <c r="I62" s="56"/>
      <c r="J62" s="56"/>
    </row>
    <row r="63" spans="1:11" x14ac:dyDescent="0.25">
      <c r="A63" s="56"/>
      <c r="B63" s="56"/>
      <c r="C63" s="56"/>
      <c r="D63" s="56"/>
      <c r="E63" s="56"/>
      <c r="F63" s="56"/>
      <c r="G63" s="56"/>
      <c r="H63" s="56"/>
      <c r="I63" s="56"/>
      <c r="J63" s="56"/>
    </row>
    <row r="64" spans="1:11" x14ac:dyDescent="0.25">
      <c r="B64" s="10"/>
    </row>
    <row r="67" spans="2:7" x14ac:dyDescent="0.25">
      <c r="B67" s="58"/>
      <c r="C67" s="58"/>
      <c r="D67" s="58"/>
      <c r="E67" s="58"/>
      <c r="F67" s="58"/>
      <c r="G67" s="58"/>
    </row>
    <row r="68" spans="2:7" x14ac:dyDescent="0.25">
      <c r="B68" s="58"/>
      <c r="C68" s="58"/>
      <c r="D68" s="58"/>
      <c r="E68" s="58"/>
      <c r="F68" s="58"/>
      <c r="G68" s="58"/>
    </row>
    <row r="69" spans="2:7" x14ac:dyDescent="0.25">
      <c r="B69" s="58"/>
      <c r="C69" s="58"/>
      <c r="D69" s="58"/>
      <c r="E69" s="58"/>
      <c r="F69" s="58"/>
      <c r="G69" s="58"/>
    </row>
    <row r="70" spans="2:7" x14ac:dyDescent="0.25">
      <c r="B70" s="58"/>
      <c r="C70" s="58"/>
      <c r="D70" s="58"/>
      <c r="E70" s="58"/>
      <c r="F70" s="58"/>
      <c r="G70" s="58"/>
    </row>
    <row r="71" spans="2:7" x14ac:dyDescent="0.25">
      <c r="B71" s="58"/>
      <c r="C71" s="58"/>
      <c r="D71" s="58"/>
      <c r="E71" s="58"/>
      <c r="F71" s="58"/>
      <c r="G71" s="58"/>
    </row>
    <row r="72" spans="2:7" x14ac:dyDescent="0.25">
      <c r="B72" s="58"/>
      <c r="C72" s="58"/>
      <c r="D72" s="58"/>
      <c r="E72" s="58"/>
      <c r="F72" s="58"/>
      <c r="G72" s="58"/>
    </row>
    <row r="73" spans="2:7" x14ac:dyDescent="0.25">
      <c r="B73" s="58"/>
      <c r="C73" s="58"/>
      <c r="D73" s="58"/>
      <c r="E73" s="58"/>
      <c r="F73" s="58"/>
      <c r="G73" s="58"/>
    </row>
    <row r="74" spans="2:7" x14ac:dyDescent="0.25">
      <c r="B74" s="58"/>
      <c r="C74" s="58"/>
      <c r="D74" s="58"/>
      <c r="E74" s="58"/>
      <c r="F74" s="58"/>
      <c r="G74" s="58"/>
    </row>
    <row r="75" spans="2:7" x14ac:dyDescent="0.25">
      <c r="B75" s="58"/>
      <c r="C75" s="58"/>
      <c r="D75" s="58"/>
      <c r="E75" s="58"/>
      <c r="F75" s="58"/>
      <c r="G75" s="58"/>
    </row>
    <row r="76" spans="2:7" x14ac:dyDescent="0.25">
      <c r="B76" s="58"/>
      <c r="C76" s="58"/>
      <c r="D76" s="58"/>
      <c r="E76" s="58"/>
      <c r="F76" s="58"/>
      <c r="G76" s="58"/>
    </row>
    <row r="77" spans="2:7" x14ac:dyDescent="0.25">
      <c r="B77" s="58"/>
      <c r="C77" s="58"/>
      <c r="D77" s="58"/>
      <c r="E77" s="58"/>
      <c r="F77" s="58"/>
      <c r="G77" s="58"/>
    </row>
    <row r="78" spans="2:7" x14ac:dyDescent="0.25">
      <c r="B78" s="58"/>
      <c r="C78" s="58"/>
      <c r="D78" s="58"/>
      <c r="E78" s="58"/>
      <c r="F78" s="58"/>
      <c r="G78" s="58"/>
    </row>
    <row r="79" spans="2:7" x14ac:dyDescent="0.25">
      <c r="B79" s="58"/>
      <c r="C79" s="58"/>
      <c r="D79" s="58"/>
      <c r="E79" s="58"/>
      <c r="F79" s="58"/>
      <c r="G79" s="58"/>
    </row>
    <row r="80" spans="2:7" x14ac:dyDescent="0.25">
      <c r="B80" s="58"/>
      <c r="C80" s="58"/>
      <c r="D80" s="58"/>
      <c r="E80" s="58"/>
      <c r="F80" s="58"/>
      <c r="G80" s="58"/>
    </row>
    <row r="81" spans="2:7" x14ac:dyDescent="0.25">
      <c r="B81" s="58"/>
      <c r="C81" s="58"/>
      <c r="D81" s="58"/>
      <c r="E81" s="58"/>
      <c r="F81" s="58"/>
      <c r="G81" s="58"/>
    </row>
    <row r="82" spans="2:7" x14ac:dyDescent="0.25">
      <c r="B82" s="58"/>
      <c r="C82" s="58"/>
      <c r="D82" s="58"/>
      <c r="E82" s="58"/>
      <c r="F82" s="58"/>
      <c r="G82" s="58"/>
    </row>
    <row r="83" spans="2:7" x14ac:dyDescent="0.25">
      <c r="B83" s="58"/>
      <c r="C83" s="58"/>
      <c r="D83" s="58"/>
      <c r="E83" s="58"/>
      <c r="F83" s="58"/>
      <c r="G83" s="58"/>
    </row>
    <row r="84" spans="2:7" x14ac:dyDescent="0.25">
      <c r="B84" s="58"/>
      <c r="C84" s="58"/>
      <c r="D84" s="58"/>
      <c r="E84" s="58"/>
      <c r="F84" s="58"/>
      <c r="G84" s="58"/>
    </row>
    <row r="85" spans="2:7" x14ac:dyDescent="0.25">
      <c r="B85" s="58"/>
      <c r="C85" s="58"/>
      <c r="D85" s="58"/>
      <c r="E85" s="58"/>
      <c r="F85" s="58"/>
      <c r="G85" s="58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1"/>
  <sheetViews>
    <sheetView zoomScale="90" zoomScaleNormal="90" workbookViewId="0">
      <selection activeCell="A19" sqref="A19"/>
    </sheetView>
  </sheetViews>
  <sheetFormatPr defaultRowHeight="15" x14ac:dyDescent="0.25"/>
  <cols>
    <col min="3" max="3" width="45.85546875" bestFit="1" customWidth="1"/>
    <col min="4" max="4" width="27.140625" bestFit="1" customWidth="1"/>
    <col min="5" max="9" width="14.7109375" bestFit="1" customWidth="1"/>
    <col min="11" max="11" width="11" bestFit="1" customWidth="1"/>
    <col min="12" max="12" width="17.140625" customWidth="1"/>
  </cols>
  <sheetData>
    <row r="1" spans="2:12" x14ac:dyDescent="0.25">
      <c r="C1" s="67" t="s">
        <v>125</v>
      </c>
    </row>
    <row r="2" spans="2:12" x14ac:dyDescent="0.25">
      <c r="C2" s="67" t="s">
        <v>0</v>
      </c>
    </row>
    <row r="3" spans="2:12" x14ac:dyDescent="0.25">
      <c r="C3" s="27"/>
      <c r="K3" s="9"/>
    </row>
    <row r="4" spans="2:12" x14ac:dyDescent="0.25">
      <c r="C4" s="67" t="s">
        <v>34</v>
      </c>
      <c r="K4" s="9"/>
    </row>
    <row r="5" spans="2:12" x14ac:dyDescent="0.25">
      <c r="C5" s="27"/>
      <c r="D5" s="26" t="s">
        <v>38</v>
      </c>
      <c r="E5" s="111" t="s">
        <v>41</v>
      </c>
      <c r="I5" s="48" t="s">
        <v>22</v>
      </c>
      <c r="J5" s="48" t="s">
        <v>19</v>
      </c>
    </row>
    <row r="6" spans="2:12" x14ac:dyDescent="0.25">
      <c r="C6" s="66" t="s">
        <v>35</v>
      </c>
      <c r="D6" s="53">
        <v>1.0720000000000001</v>
      </c>
      <c r="E6" s="53">
        <v>0.96099999999999997</v>
      </c>
      <c r="F6" s="34">
        <v>0.85366666666666668</v>
      </c>
      <c r="G6" s="34">
        <v>0.93366666666666664</v>
      </c>
      <c r="H6" s="34"/>
      <c r="I6" s="34">
        <f>AVERAGE(D6:G6)</f>
        <v>0.95508333333333328</v>
      </c>
      <c r="J6" s="34">
        <f>STDEVP(D6:G6)</f>
        <v>7.8180124996347036E-2</v>
      </c>
    </row>
    <row r="7" spans="2:12" x14ac:dyDescent="0.25">
      <c r="C7" s="66" t="s">
        <v>36</v>
      </c>
      <c r="D7" s="53">
        <v>0.38900000000000001</v>
      </c>
      <c r="E7" s="53">
        <v>0.30399999999999999</v>
      </c>
      <c r="F7" s="34">
        <v>0.11566666666666668</v>
      </c>
      <c r="G7" s="34">
        <v>0.11666666666666668</v>
      </c>
      <c r="H7" s="34"/>
      <c r="I7" s="16"/>
      <c r="J7" s="16"/>
      <c r="L7" s="16"/>
    </row>
    <row r="8" spans="2:12" x14ac:dyDescent="0.25">
      <c r="C8" s="66"/>
      <c r="I8" s="16"/>
      <c r="J8" s="16"/>
      <c r="L8" s="16"/>
    </row>
    <row r="9" spans="2:12" x14ac:dyDescent="0.25">
      <c r="C9" s="66"/>
      <c r="D9" s="67" t="s">
        <v>39</v>
      </c>
      <c r="E9" t="s">
        <v>41</v>
      </c>
      <c r="I9" s="16" t="s">
        <v>22</v>
      </c>
      <c r="J9" s="16" t="s">
        <v>19</v>
      </c>
      <c r="L9" s="16"/>
    </row>
    <row r="10" spans="2:12" x14ac:dyDescent="0.25">
      <c r="C10" s="68" t="s">
        <v>37</v>
      </c>
      <c r="D10" s="34">
        <v>0.60099999999999998</v>
      </c>
      <c r="E10" s="34">
        <v>0.39100000000000001</v>
      </c>
      <c r="F10" s="34">
        <v>0.58299999999999996</v>
      </c>
      <c r="G10" s="34">
        <v>0.35199999999999998</v>
      </c>
      <c r="I10" s="53">
        <f>AVERAGE(D10:G10)</f>
        <v>0.48175000000000001</v>
      </c>
      <c r="J10" s="53">
        <f>STDEVP(D10:G10)</f>
        <v>0.11129100367954273</v>
      </c>
      <c r="L10" s="16"/>
    </row>
    <row r="11" spans="2:12" x14ac:dyDescent="0.25">
      <c r="C11" s="66" t="s">
        <v>36</v>
      </c>
      <c r="D11" s="34">
        <v>0.75600000000000001</v>
      </c>
      <c r="E11" s="53">
        <v>0.75800000000000001</v>
      </c>
      <c r="F11" s="53">
        <v>0.81299999999999994</v>
      </c>
      <c r="G11" s="34">
        <v>0.68</v>
      </c>
      <c r="I11" s="77"/>
      <c r="J11" s="16"/>
      <c r="K11" s="53"/>
      <c r="L11" s="53"/>
    </row>
    <row r="12" spans="2:12" x14ac:dyDescent="0.25">
      <c r="K12" s="9"/>
    </row>
    <row r="13" spans="2:12" x14ac:dyDescent="0.25">
      <c r="B13" s="10"/>
      <c r="C13" s="69"/>
      <c r="D13" s="60"/>
      <c r="E13" s="60"/>
      <c r="F13" s="10"/>
      <c r="G13" s="10"/>
      <c r="H13" s="7"/>
      <c r="I13" s="7"/>
      <c r="J13" s="7"/>
      <c r="K13" s="10"/>
      <c r="L13" s="7"/>
    </row>
    <row r="14" spans="2:12" x14ac:dyDescent="0.25">
      <c r="B14" s="10"/>
      <c r="C14" s="71" t="s">
        <v>40</v>
      </c>
      <c r="D14" s="70"/>
      <c r="E14" s="69"/>
      <c r="F14" s="10"/>
      <c r="G14" s="8"/>
      <c r="H14" s="17"/>
      <c r="I14" s="19"/>
      <c r="J14" s="7"/>
      <c r="K14" s="10"/>
      <c r="L14" s="7"/>
    </row>
    <row r="15" spans="2:12" x14ac:dyDescent="0.25">
      <c r="B15" s="10"/>
      <c r="C15" s="8"/>
      <c r="D15" s="60"/>
      <c r="E15" s="8"/>
      <c r="F15" s="10"/>
      <c r="G15" s="8"/>
      <c r="H15" s="17"/>
      <c r="I15" s="7"/>
      <c r="J15" s="7"/>
      <c r="K15" s="7"/>
      <c r="L15" s="7"/>
    </row>
    <row r="16" spans="2:12" x14ac:dyDescent="0.25">
      <c r="B16" s="10"/>
      <c r="C16" s="27"/>
      <c r="D16" s="26" t="s">
        <v>38</v>
      </c>
      <c r="E16" s="69"/>
      <c r="F16" s="10"/>
      <c r="I16" s="15" t="s">
        <v>22</v>
      </c>
      <c r="J16" s="118" t="s">
        <v>19</v>
      </c>
      <c r="K16" s="179" t="s">
        <v>69</v>
      </c>
      <c r="L16" s="180"/>
    </row>
    <row r="17" spans="2:18" x14ac:dyDescent="0.25">
      <c r="B17" s="10"/>
      <c r="C17" s="66" t="s">
        <v>35</v>
      </c>
      <c r="D17" s="112">
        <f>D6/$I$6</f>
        <v>1.1224151470203299</v>
      </c>
      <c r="E17" s="112">
        <f>E6/$I$6</f>
        <v>1.0061949219090829</v>
      </c>
      <c r="F17" s="112">
        <f>F6/$I$6</f>
        <v>0.89381380333304261</v>
      </c>
      <c r="G17" s="112">
        <f>G6/$I$6</f>
        <v>0.97757612773754476</v>
      </c>
      <c r="H17" s="8"/>
      <c r="I17" s="113">
        <f>AVERAGE(D17:G17)</f>
        <v>1</v>
      </c>
      <c r="J17" s="114">
        <f>STDEVP(D17:G17)</f>
        <v>8.1856862399106875E-2</v>
      </c>
      <c r="K17" s="181">
        <f>TTEST(D17:G17,D18:G18,2,3)</f>
        <v>2.6128666513216826E-4</v>
      </c>
      <c r="L17" s="182" t="s">
        <v>68</v>
      </c>
    </row>
    <row r="18" spans="2:18" x14ac:dyDescent="0.25">
      <c r="B18" s="10"/>
      <c r="C18" s="66" t="s">
        <v>36</v>
      </c>
      <c r="D18" s="112">
        <f>D7/$I$6</f>
        <v>0.40729430241689213</v>
      </c>
      <c r="E18" s="112">
        <f>E7/$I$6</f>
        <v>0.31829683273710846</v>
      </c>
      <c r="F18" s="112">
        <f t="shared" ref="F18:G18" si="0">F7/$I$6</f>
        <v>0.12110636070150949</v>
      </c>
      <c r="G18" s="112">
        <f t="shared" si="0"/>
        <v>0.12215338975656577</v>
      </c>
      <c r="I18" s="113">
        <f>AVERAGE(D18:G18)</f>
        <v>0.24221272140301894</v>
      </c>
      <c r="J18" s="114">
        <f>STDEVP(D18:G18)</f>
        <v>0.12462113996559256</v>
      </c>
      <c r="K18" s="183"/>
      <c r="L18" s="184"/>
    </row>
    <row r="19" spans="2:18" x14ac:dyDescent="0.25">
      <c r="B19" s="10"/>
      <c r="C19" s="8"/>
      <c r="D19" s="8"/>
      <c r="E19" s="8"/>
      <c r="F19" s="10"/>
      <c r="G19" s="8"/>
      <c r="H19" s="17"/>
      <c r="I19" s="7"/>
      <c r="J19" s="7"/>
      <c r="K19" s="183"/>
      <c r="L19" s="184"/>
    </row>
    <row r="20" spans="2:18" x14ac:dyDescent="0.25">
      <c r="B20" s="10"/>
      <c r="C20" s="69"/>
      <c r="D20" s="67" t="s">
        <v>39</v>
      </c>
      <c r="E20" s="69"/>
      <c r="F20" s="10"/>
      <c r="G20" s="8"/>
      <c r="H20" s="17"/>
      <c r="I20" s="15" t="s">
        <v>22</v>
      </c>
      <c r="J20" s="118" t="s">
        <v>19</v>
      </c>
      <c r="K20" s="179" t="s">
        <v>69</v>
      </c>
      <c r="L20" s="182"/>
    </row>
    <row r="21" spans="2:18" x14ac:dyDescent="0.25">
      <c r="B21" s="56"/>
      <c r="C21" s="68" t="s">
        <v>37</v>
      </c>
      <c r="D21" s="34">
        <f t="shared" ref="D21:G22" si="1">D10/$I$10</f>
        <v>1.2475350285417748</v>
      </c>
      <c r="E21" s="34">
        <f t="shared" si="1"/>
        <v>0.81162428645563056</v>
      </c>
      <c r="F21" s="34">
        <f t="shared" si="1"/>
        <v>1.2101712506486766</v>
      </c>
      <c r="G21" s="34">
        <f t="shared" si="1"/>
        <v>0.73066943435391796</v>
      </c>
      <c r="I21" s="115">
        <f>AVERAGE(D21:H21)</f>
        <v>1</v>
      </c>
      <c r="J21" s="116">
        <f>STDEVP(D21:H21)</f>
        <v>0.23101401905457764</v>
      </c>
      <c r="K21" s="181">
        <f>TTEST(D21:G21,D22:G22,2,3)</f>
        <v>1.76189624543121E-2</v>
      </c>
      <c r="L21" s="182" t="s">
        <v>68</v>
      </c>
      <c r="M21" s="56"/>
      <c r="N21" s="56"/>
      <c r="O21" s="56"/>
      <c r="P21" s="56"/>
      <c r="Q21" s="56"/>
      <c r="R21" s="56"/>
    </row>
    <row r="22" spans="2:18" x14ac:dyDescent="0.25">
      <c r="B22" s="56"/>
      <c r="C22" s="66" t="s">
        <v>36</v>
      </c>
      <c r="D22" s="34">
        <f t="shared" si="1"/>
        <v>1.5692786715101192</v>
      </c>
      <c r="E22" s="34">
        <f t="shared" si="1"/>
        <v>1.5734302023871303</v>
      </c>
      <c r="F22" s="34">
        <f t="shared" si="1"/>
        <v>1.6875973015049297</v>
      </c>
      <c r="G22" s="34">
        <f t="shared" si="1"/>
        <v>1.4115204981837053</v>
      </c>
      <c r="I22" s="115">
        <f>AVERAGE(D22:H22)</f>
        <v>1.5604566683964711</v>
      </c>
      <c r="J22" s="116">
        <f>STDEVP(D22:H22)</f>
        <v>9.8225332409732316E-2</v>
      </c>
      <c r="M22" s="56"/>
      <c r="N22" s="56"/>
      <c r="O22" s="56"/>
      <c r="P22" s="56"/>
      <c r="Q22" s="56"/>
      <c r="R22" s="56"/>
    </row>
    <row r="23" spans="2:18" x14ac:dyDescent="0.25"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</row>
    <row r="24" spans="2:18" x14ac:dyDescent="0.25">
      <c r="B24" s="56"/>
      <c r="C24" s="56"/>
      <c r="D24" s="56"/>
      <c r="E24" s="56"/>
      <c r="F24" s="56"/>
      <c r="G24" s="56"/>
      <c r="H24" s="56"/>
      <c r="I24" s="56"/>
      <c r="J24" s="56"/>
      <c r="K24" s="56"/>
      <c r="L24" s="56"/>
      <c r="M24" s="56"/>
      <c r="N24" s="56"/>
      <c r="O24" s="56"/>
      <c r="P24" s="56"/>
      <c r="Q24" s="56"/>
      <c r="R24" s="56"/>
    </row>
    <row r="25" spans="2:18" x14ac:dyDescent="0.25">
      <c r="B25" s="56"/>
      <c r="C25" s="253"/>
      <c r="D25" s="252" t="s">
        <v>38</v>
      </c>
      <c r="E25" s="252"/>
      <c r="F25" s="252" t="s">
        <v>39</v>
      </c>
      <c r="G25" s="252"/>
      <c r="H25" s="56"/>
      <c r="I25" s="56"/>
      <c r="J25" s="56"/>
      <c r="K25" s="56"/>
      <c r="L25" s="56"/>
      <c r="M25" s="56"/>
      <c r="N25" s="56"/>
      <c r="O25" s="56"/>
      <c r="P25" s="56"/>
      <c r="Q25" s="56"/>
      <c r="R25" s="56"/>
    </row>
    <row r="26" spans="2:18" x14ac:dyDescent="0.25">
      <c r="B26" s="56"/>
      <c r="C26" s="253"/>
      <c r="D26" s="22" t="s">
        <v>22</v>
      </c>
      <c r="E26" s="22" t="s">
        <v>19</v>
      </c>
      <c r="F26" s="22" t="s">
        <v>22</v>
      </c>
      <c r="G26" s="22" t="s">
        <v>19</v>
      </c>
      <c r="H26" s="56"/>
      <c r="I26" s="56"/>
      <c r="J26" s="56"/>
      <c r="K26" s="56"/>
      <c r="L26" s="56"/>
      <c r="M26" s="56"/>
      <c r="N26" s="56"/>
      <c r="O26" s="56"/>
      <c r="P26" s="56"/>
      <c r="Q26" s="56"/>
      <c r="R26" s="56"/>
    </row>
    <row r="27" spans="2:18" x14ac:dyDescent="0.25">
      <c r="B27" s="56"/>
      <c r="C27" s="43" t="s">
        <v>35</v>
      </c>
      <c r="D27" s="117">
        <v>1</v>
      </c>
      <c r="E27" s="117">
        <v>8.1856862399106875E-2</v>
      </c>
      <c r="F27" s="22"/>
      <c r="G27" s="22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</row>
    <row r="28" spans="2:18" x14ac:dyDescent="0.25">
      <c r="B28" s="56"/>
      <c r="C28" s="43" t="s">
        <v>36</v>
      </c>
      <c r="D28" s="117">
        <v>0.24221272140301894</v>
      </c>
      <c r="E28" s="117">
        <v>0.12462113996559256</v>
      </c>
      <c r="F28" s="22"/>
      <c r="G28" s="22"/>
      <c r="H28" s="56"/>
      <c r="I28" s="56"/>
      <c r="J28" s="56"/>
      <c r="K28" s="56"/>
      <c r="L28" s="56"/>
      <c r="M28" s="56"/>
      <c r="N28" s="56"/>
      <c r="O28" s="56"/>
      <c r="P28" s="56"/>
      <c r="Q28" s="56"/>
      <c r="R28" s="56"/>
    </row>
    <row r="29" spans="2:18" x14ac:dyDescent="0.25">
      <c r="B29" s="56"/>
      <c r="C29" s="75" t="s">
        <v>37</v>
      </c>
      <c r="D29" s="22"/>
      <c r="E29" s="22"/>
      <c r="F29" s="74">
        <v>1</v>
      </c>
      <c r="G29" s="74">
        <v>0.23101401905457764</v>
      </c>
      <c r="H29" s="56"/>
      <c r="I29" s="56"/>
      <c r="J29" s="56"/>
      <c r="K29" s="56"/>
      <c r="L29" s="56"/>
      <c r="M29" s="56"/>
      <c r="N29" s="56"/>
      <c r="O29" s="56"/>
      <c r="P29" s="56"/>
      <c r="Q29" s="56"/>
      <c r="R29" s="56"/>
    </row>
    <row r="30" spans="2:18" x14ac:dyDescent="0.25">
      <c r="B30" s="56"/>
      <c r="C30" s="43" t="s">
        <v>36</v>
      </c>
      <c r="D30" s="22"/>
      <c r="E30" s="22"/>
      <c r="F30" s="74">
        <v>1.5604566683964711</v>
      </c>
      <c r="G30" s="74">
        <v>9.8225332409732316E-2</v>
      </c>
      <c r="H30" s="56"/>
      <c r="I30" s="56"/>
      <c r="J30" s="56"/>
      <c r="K30" s="56"/>
      <c r="L30" s="56"/>
      <c r="M30" s="56"/>
      <c r="N30" s="56"/>
      <c r="O30" s="56"/>
      <c r="P30" s="56"/>
      <c r="Q30" s="56"/>
      <c r="R30" s="56"/>
    </row>
    <row r="31" spans="2:18" x14ac:dyDescent="0.25">
      <c r="B31" s="56"/>
      <c r="C31" s="56"/>
      <c r="D31" s="56"/>
      <c r="E31" s="56"/>
      <c r="F31" s="56"/>
      <c r="G31" s="56"/>
      <c r="H31" s="56"/>
      <c r="I31" s="56"/>
      <c r="J31" s="56"/>
      <c r="K31" s="56"/>
      <c r="L31" s="56"/>
      <c r="M31" s="56"/>
      <c r="N31" s="56"/>
      <c r="O31" s="56"/>
      <c r="P31" s="56"/>
      <c r="Q31" s="56"/>
      <c r="R31" s="56"/>
    </row>
    <row r="32" spans="2:18" x14ac:dyDescent="0.25">
      <c r="B32" s="56"/>
      <c r="C32" s="56"/>
      <c r="D32" s="56"/>
      <c r="E32" s="56"/>
      <c r="F32" s="56"/>
      <c r="G32" s="56"/>
      <c r="H32" s="56"/>
      <c r="I32" s="56"/>
      <c r="J32" s="56"/>
      <c r="K32" s="56"/>
      <c r="L32" s="56"/>
      <c r="M32" s="56"/>
      <c r="N32" s="56"/>
      <c r="O32" s="56"/>
      <c r="P32" s="56"/>
      <c r="Q32" s="56"/>
      <c r="R32" s="56"/>
    </row>
    <row r="33" spans="2:19" x14ac:dyDescent="0.25">
      <c r="B33" s="56"/>
      <c r="C33" s="56"/>
      <c r="D33" s="56"/>
      <c r="E33" s="56"/>
      <c r="F33" s="56"/>
      <c r="G33" s="56"/>
      <c r="H33" s="56"/>
      <c r="I33" s="56"/>
      <c r="J33" s="56"/>
      <c r="K33" s="56"/>
      <c r="L33" s="56"/>
      <c r="M33" s="56"/>
      <c r="N33" s="56"/>
      <c r="O33" s="56"/>
      <c r="P33" s="56"/>
      <c r="Q33" s="56"/>
      <c r="R33" s="56"/>
    </row>
    <row r="34" spans="2:19" x14ac:dyDescent="0.25">
      <c r="B34" s="56"/>
      <c r="C34" s="56"/>
      <c r="D34" s="56"/>
      <c r="E34" s="56"/>
      <c r="F34" s="56"/>
      <c r="G34" s="56"/>
      <c r="H34" s="56"/>
      <c r="I34" s="56"/>
      <c r="J34" s="56"/>
      <c r="K34" s="56"/>
      <c r="L34" s="56"/>
      <c r="M34" s="56"/>
      <c r="N34" s="56"/>
      <c r="O34" s="56"/>
      <c r="P34" s="56"/>
      <c r="Q34" s="56"/>
      <c r="R34" s="56"/>
    </row>
    <row r="35" spans="2:19" x14ac:dyDescent="0.25">
      <c r="B35" s="56"/>
      <c r="C35" s="56"/>
      <c r="D35" s="56"/>
      <c r="E35" s="56"/>
      <c r="F35" s="56"/>
      <c r="G35" s="56"/>
      <c r="H35" s="56"/>
      <c r="I35" s="56"/>
      <c r="J35" s="56"/>
      <c r="K35" s="56"/>
      <c r="L35" s="56"/>
      <c r="M35" s="56"/>
      <c r="N35" s="56"/>
      <c r="O35" s="56"/>
      <c r="P35" s="56"/>
      <c r="Q35" s="56"/>
      <c r="R35" s="56"/>
    </row>
    <row r="36" spans="2:19" x14ac:dyDescent="0.25">
      <c r="B36" s="56"/>
      <c r="C36" s="56"/>
      <c r="D36" s="56"/>
      <c r="E36" s="56"/>
      <c r="F36" s="56"/>
      <c r="G36" s="56"/>
      <c r="H36" s="56"/>
      <c r="I36" s="56"/>
      <c r="J36" s="56"/>
      <c r="K36" s="56"/>
      <c r="L36" s="56"/>
      <c r="M36" s="56"/>
      <c r="N36" s="56"/>
      <c r="O36" s="56"/>
      <c r="P36" s="56"/>
      <c r="Q36" s="56"/>
      <c r="R36" s="56"/>
    </row>
    <row r="37" spans="2:19" x14ac:dyDescent="0.25">
      <c r="B37" s="56"/>
      <c r="C37" s="56"/>
      <c r="D37" s="56"/>
      <c r="E37" s="56"/>
      <c r="F37" s="56"/>
      <c r="G37" s="56"/>
      <c r="H37" s="56"/>
      <c r="I37" s="56"/>
      <c r="J37" s="56"/>
      <c r="K37" s="56"/>
      <c r="L37" s="56"/>
      <c r="M37" s="56"/>
      <c r="N37" s="56"/>
      <c r="O37" s="56"/>
      <c r="P37" s="56"/>
      <c r="Q37" s="56"/>
      <c r="R37" s="56"/>
    </row>
    <row r="38" spans="2:19" x14ac:dyDescent="0.25">
      <c r="B38" s="56"/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  <c r="N38" s="56"/>
      <c r="O38" s="56"/>
      <c r="P38" s="56"/>
      <c r="Q38" s="56"/>
      <c r="R38" s="56"/>
    </row>
    <row r="39" spans="2:19" x14ac:dyDescent="0.25">
      <c r="B39" s="56"/>
      <c r="C39" s="56"/>
      <c r="D39" s="56"/>
      <c r="E39" s="56"/>
      <c r="F39" s="56"/>
      <c r="G39" s="56"/>
      <c r="H39" s="56"/>
      <c r="I39" s="56"/>
      <c r="J39" s="56"/>
      <c r="K39" s="56"/>
      <c r="L39" s="56"/>
      <c r="M39" s="56"/>
      <c r="N39" s="56"/>
      <c r="O39" s="56"/>
      <c r="P39" s="56"/>
      <c r="Q39" s="56"/>
      <c r="R39" s="56"/>
    </row>
    <row r="40" spans="2:19" x14ac:dyDescent="0.25">
      <c r="B40" s="56"/>
      <c r="C40" s="56"/>
      <c r="D40" s="56"/>
      <c r="E40" s="56"/>
      <c r="F40" s="56"/>
      <c r="G40" s="56"/>
      <c r="H40" s="56"/>
      <c r="I40" s="56"/>
      <c r="J40" s="56"/>
      <c r="K40" s="56"/>
      <c r="L40" s="56"/>
      <c r="M40" s="56"/>
      <c r="N40" s="56"/>
      <c r="O40" s="56"/>
      <c r="P40" s="56"/>
      <c r="Q40" s="56"/>
      <c r="R40" s="56"/>
    </row>
    <row r="41" spans="2:19" x14ac:dyDescent="0.25">
      <c r="B41" s="56"/>
      <c r="C41" s="56"/>
      <c r="D41" s="56"/>
      <c r="E41" s="56"/>
      <c r="F41" s="56"/>
      <c r="G41" s="56"/>
      <c r="H41" s="56"/>
      <c r="I41" s="56"/>
      <c r="J41" s="56"/>
      <c r="K41" s="56"/>
      <c r="L41" s="56"/>
      <c r="M41" s="56"/>
      <c r="N41" s="56"/>
      <c r="O41" s="56"/>
      <c r="P41" s="56"/>
      <c r="Q41" s="56"/>
      <c r="R41" s="56"/>
    </row>
    <row r="42" spans="2:19" x14ac:dyDescent="0.25">
      <c r="B42" s="56"/>
      <c r="C42" s="56"/>
      <c r="D42" s="56"/>
      <c r="E42" s="56"/>
      <c r="F42" s="56"/>
      <c r="G42" s="56"/>
      <c r="H42" s="56"/>
      <c r="I42" s="56"/>
      <c r="J42" s="56"/>
      <c r="K42" s="56"/>
      <c r="L42" s="56"/>
      <c r="M42" s="56"/>
      <c r="N42" s="56"/>
      <c r="O42" s="56"/>
      <c r="P42" s="56"/>
      <c r="Q42" s="56"/>
      <c r="R42" s="56"/>
    </row>
    <row r="43" spans="2:19" x14ac:dyDescent="0.25">
      <c r="B43" s="56"/>
      <c r="C43" s="56"/>
      <c r="D43" s="56"/>
      <c r="E43" s="56"/>
      <c r="F43" s="56"/>
      <c r="G43" s="56"/>
      <c r="H43" s="56"/>
      <c r="I43" s="56"/>
      <c r="J43" s="56"/>
      <c r="K43" s="56"/>
      <c r="L43" s="56"/>
      <c r="M43" s="56"/>
      <c r="N43" s="56"/>
      <c r="O43" s="56"/>
      <c r="P43" s="56"/>
      <c r="Q43" s="56"/>
      <c r="R43" s="56"/>
      <c r="S43" s="14"/>
    </row>
    <row r="44" spans="2:19" x14ac:dyDescent="0.25">
      <c r="B44" s="56"/>
      <c r="C44" s="56"/>
      <c r="D44" s="56"/>
      <c r="E44" s="56"/>
      <c r="F44" s="56"/>
      <c r="G44" s="56"/>
      <c r="H44" s="56"/>
      <c r="I44" s="56"/>
      <c r="J44" s="56"/>
      <c r="K44" s="56"/>
      <c r="L44" s="56"/>
      <c r="M44" s="56"/>
      <c r="N44" s="56"/>
      <c r="O44" s="56"/>
      <c r="P44" s="56"/>
      <c r="Q44" s="56"/>
      <c r="R44" s="56"/>
      <c r="S44" s="24"/>
    </row>
    <row r="45" spans="2:19" x14ac:dyDescent="0.25">
      <c r="B45" s="58"/>
      <c r="C45" s="58"/>
      <c r="D45" s="58"/>
      <c r="E45" s="58"/>
      <c r="F45" s="58"/>
      <c r="G45" s="58"/>
      <c r="H45" s="56"/>
      <c r="I45" s="56"/>
      <c r="J45" s="56"/>
      <c r="K45" s="56"/>
      <c r="L45" s="56"/>
      <c r="M45" s="56"/>
      <c r="N45" s="56"/>
      <c r="O45" s="56"/>
      <c r="P45" s="56"/>
      <c r="Q45" s="56"/>
      <c r="R45" s="56"/>
      <c r="S45" s="24"/>
    </row>
    <row r="46" spans="2:19" x14ac:dyDescent="0.25">
      <c r="B46" s="58"/>
      <c r="C46" s="58"/>
      <c r="D46" s="58"/>
      <c r="E46" s="58"/>
      <c r="F46" s="58"/>
      <c r="G46" s="58"/>
      <c r="H46" s="56"/>
      <c r="I46" s="56"/>
      <c r="J46" s="56"/>
      <c r="K46" s="56"/>
      <c r="L46" s="56"/>
      <c r="M46" s="56"/>
      <c r="N46" s="56"/>
      <c r="O46" s="56"/>
      <c r="P46" s="56"/>
      <c r="Q46" s="56"/>
      <c r="R46" s="56"/>
    </row>
    <row r="47" spans="2:19" x14ac:dyDescent="0.25">
      <c r="B47" s="58"/>
      <c r="C47" s="58"/>
      <c r="D47" s="58"/>
      <c r="E47" s="58"/>
      <c r="F47" s="58"/>
      <c r="G47" s="58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</row>
    <row r="48" spans="2:19" x14ac:dyDescent="0.25">
      <c r="B48" s="58"/>
      <c r="C48" s="58"/>
      <c r="D48" s="58"/>
      <c r="E48" s="58"/>
      <c r="F48" s="58"/>
      <c r="G48" s="58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</row>
    <row r="49" spans="2:18" x14ac:dyDescent="0.25">
      <c r="B49" s="58"/>
      <c r="C49" s="58"/>
      <c r="D49" s="58"/>
      <c r="E49" s="58"/>
      <c r="F49" s="58"/>
      <c r="G49" s="58"/>
      <c r="H49" s="56"/>
      <c r="I49" s="56"/>
      <c r="J49" s="56"/>
      <c r="K49" s="56"/>
      <c r="L49" s="56"/>
      <c r="M49" s="56"/>
      <c r="N49" s="56"/>
      <c r="O49" s="56"/>
      <c r="P49" s="56"/>
      <c r="Q49" s="56"/>
      <c r="R49" s="56"/>
    </row>
    <row r="50" spans="2:18" x14ac:dyDescent="0.25">
      <c r="B50" s="10"/>
      <c r="C50" s="10"/>
      <c r="D50" s="10"/>
      <c r="E50" s="10"/>
      <c r="F50" s="10"/>
      <c r="G50" s="10"/>
      <c r="O50" s="9"/>
      <c r="P50" s="9"/>
    </row>
    <row r="51" spans="2:18" x14ac:dyDescent="0.25">
      <c r="B51" s="10"/>
      <c r="C51" s="10"/>
      <c r="D51" s="10"/>
      <c r="E51" s="10"/>
      <c r="F51" s="10"/>
      <c r="G51" s="10"/>
      <c r="O51" s="9"/>
      <c r="P51" s="9"/>
    </row>
    <row r="52" spans="2:18" x14ac:dyDescent="0.25">
      <c r="B52" s="10"/>
      <c r="C52" s="10"/>
      <c r="D52" s="10"/>
      <c r="E52" s="10"/>
      <c r="F52" s="10"/>
      <c r="G52" s="10"/>
    </row>
    <row r="53" spans="2:18" x14ac:dyDescent="0.25">
      <c r="B53" s="10"/>
      <c r="C53" s="72"/>
      <c r="D53" s="8"/>
      <c r="E53" s="8"/>
      <c r="F53" s="8"/>
      <c r="G53" s="8"/>
      <c r="K53" s="25"/>
      <c r="L53" s="25"/>
      <c r="M53" s="25"/>
    </row>
    <row r="54" spans="2:18" x14ac:dyDescent="0.25">
      <c r="B54" s="10"/>
      <c r="C54" s="10"/>
      <c r="D54" s="10"/>
      <c r="E54" s="10"/>
      <c r="F54" s="10"/>
      <c r="G54" s="10"/>
    </row>
    <row r="55" spans="2:18" x14ac:dyDescent="0.25">
      <c r="B55" s="10"/>
      <c r="C55" s="10"/>
      <c r="D55" s="10"/>
      <c r="E55" s="10"/>
      <c r="F55" s="10"/>
      <c r="G55" s="10"/>
    </row>
    <row r="56" spans="2:18" x14ac:dyDescent="0.25">
      <c r="B56" s="10"/>
      <c r="C56" s="10"/>
      <c r="D56" s="10"/>
      <c r="E56" s="10"/>
      <c r="F56" s="71"/>
      <c r="G56" s="71"/>
      <c r="H56" s="1"/>
    </row>
    <row r="57" spans="2:18" x14ac:dyDescent="0.25">
      <c r="B57" s="10"/>
      <c r="C57" s="10"/>
      <c r="D57" s="10"/>
      <c r="E57" s="10"/>
      <c r="F57" s="71"/>
      <c r="G57" s="71"/>
    </row>
    <row r="58" spans="2:18" x14ac:dyDescent="0.25">
      <c r="B58" s="10"/>
      <c r="C58" s="10"/>
      <c r="D58" s="10"/>
      <c r="E58" s="10"/>
      <c r="F58" s="10"/>
      <c r="G58" s="10"/>
    </row>
    <row r="59" spans="2:18" x14ac:dyDescent="0.25">
      <c r="B59" s="10"/>
      <c r="C59" s="10"/>
      <c r="D59" s="10"/>
      <c r="E59" s="10"/>
      <c r="F59" s="10"/>
      <c r="G59" s="10"/>
    </row>
    <row r="60" spans="2:18" x14ac:dyDescent="0.25">
      <c r="B60" s="10"/>
      <c r="C60" s="10"/>
      <c r="D60" s="10"/>
      <c r="E60" s="10"/>
      <c r="F60" s="10"/>
      <c r="G60" s="10"/>
    </row>
    <row r="61" spans="2:18" x14ac:dyDescent="0.25">
      <c r="B61" s="10"/>
      <c r="C61" s="10"/>
      <c r="D61" s="10"/>
      <c r="E61" s="10"/>
      <c r="F61" s="10"/>
      <c r="G61" s="10"/>
    </row>
  </sheetData>
  <mergeCells count="3">
    <mergeCell ref="D25:E25"/>
    <mergeCell ref="F25:G25"/>
    <mergeCell ref="C25:C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31"/>
  <sheetViews>
    <sheetView workbookViewId="0">
      <selection activeCell="E46" sqref="E46"/>
    </sheetView>
  </sheetViews>
  <sheetFormatPr defaultRowHeight="15" x14ac:dyDescent="0.25"/>
  <cols>
    <col min="3" max="3" width="19.7109375" customWidth="1"/>
    <col min="7" max="7" width="14" customWidth="1"/>
    <col min="8" max="8" width="15.28515625" customWidth="1"/>
  </cols>
  <sheetData>
    <row r="4" spans="2:12" x14ac:dyDescent="0.25">
      <c r="B4" s="107" t="s">
        <v>41</v>
      </c>
      <c r="C4" s="50" t="s">
        <v>28</v>
      </c>
    </row>
    <row r="5" spans="2:12" x14ac:dyDescent="0.25">
      <c r="C5" t="s">
        <v>23</v>
      </c>
    </row>
    <row r="7" spans="2:12" x14ac:dyDescent="0.25">
      <c r="C7" s="48" t="s">
        <v>3</v>
      </c>
      <c r="H7" s="130" t="s">
        <v>22</v>
      </c>
      <c r="I7" s="130" t="s">
        <v>19</v>
      </c>
    </row>
    <row r="8" spans="2:12" x14ac:dyDescent="0.25">
      <c r="C8" s="48">
        <v>10</v>
      </c>
      <c r="D8" s="34">
        <v>1</v>
      </c>
      <c r="E8" s="34"/>
      <c r="F8">
        <v>1.1194999999999999</v>
      </c>
      <c r="G8" s="34">
        <v>1</v>
      </c>
      <c r="H8" s="34">
        <f>AVERAGE(D8:G8)</f>
        <v>1.0398333333333334</v>
      </c>
      <c r="I8" s="34">
        <f>STDEVP(D8:G8)</f>
        <v>5.6332840234528253E-2</v>
      </c>
      <c r="J8" s="48"/>
    </row>
    <row r="9" spans="2:12" x14ac:dyDescent="0.25">
      <c r="C9" s="48">
        <v>5</v>
      </c>
      <c r="D9" s="34">
        <v>0.6873137505321415</v>
      </c>
      <c r="E9" s="34">
        <v>1</v>
      </c>
      <c r="F9">
        <v>0.97075</v>
      </c>
      <c r="G9" s="34">
        <v>0.67008124337689856</v>
      </c>
      <c r="H9" s="34">
        <f>AVERAGE(D9:G9)</f>
        <v>0.8320362484772601</v>
      </c>
      <c r="I9" s="34">
        <f>STDEVP(D9:G9)</f>
        <v>0.15380779545884368</v>
      </c>
      <c r="J9" s="48"/>
      <c r="K9" s="34"/>
      <c r="L9" s="34"/>
    </row>
    <row r="10" spans="2:12" x14ac:dyDescent="0.25">
      <c r="C10" s="48">
        <v>2.5</v>
      </c>
      <c r="D10" s="34">
        <v>0.39719029374201786</v>
      </c>
      <c r="E10" s="34">
        <v>0.73817343471930108</v>
      </c>
      <c r="F10">
        <v>0.69825000000000004</v>
      </c>
      <c r="G10" s="34">
        <v>0.48851995761215111</v>
      </c>
      <c r="H10" s="34">
        <f t="shared" ref="H10:H15" si="0">AVERAGE(D10:G10)</f>
        <v>0.58053342151836751</v>
      </c>
      <c r="I10" s="34">
        <f t="shared" ref="I10:I15" si="1">STDEVP(D10:G10)</f>
        <v>0.14211680640783508</v>
      </c>
      <c r="J10" s="48"/>
      <c r="K10" s="34"/>
      <c r="L10" s="34"/>
    </row>
    <row r="11" spans="2:12" x14ac:dyDescent="0.25">
      <c r="C11" s="48">
        <v>1.25</v>
      </c>
      <c r="D11" s="34">
        <v>0.30012771392081733</v>
      </c>
      <c r="E11" s="34">
        <v>0.45747451868629668</v>
      </c>
      <c r="F11">
        <v>0.48175000000000001</v>
      </c>
      <c r="G11" s="34">
        <v>0.25891910985517486</v>
      </c>
      <c r="H11" s="34">
        <f t="shared" si="0"/>
        <v>0.37456783561557222</v>
      </c>
      <c r="I11" s="34">
        <f t="shared" si="1"/>
        <v>9.6536902203061215E-2</v>
      </c>
      <c r="J11" s="48"/>
      <c r="K11" s="34"/>
      <c r="L11" s="34"/>
    </row>
    <row r="12" spans="2:12" x14ac:dyDescent="0.25">
      <c r="C12" s="48">
        <v>0.625</v>
      </c>
      <c r="D12" s="34">
        <v>0.11536824180502341</v>
      </c>
      <c r="E12" s="34">
        <v>0.19861672868467886</v>
      </c>
      <c r="F12">
        <v>0.318</v>
      </c>
      <c r="G12" s="34">
        <v>0.15648180854821614</v>
      </c>
      <c r="H12" s="34">
        <f t="shared" si="0"/>
        <v>0.1971166947594796</v>
      </c>
      <c r="I12" s="34">
        <f t="shared" si="1"/>
        <v>7.5744681538539138E-2</v>
      </c>
      <c r="J12" s="48"/>
      <c r="K12" s="34"/>
      <c r="L12" s="34"/>
    </row>
    <row r="13" spans="2:12" x14ac:dyDescent="0.25">
      <c r="C13" s="48">
        <v>0.3125</v>
      </c>
      <c r="D13" s="34">
        <v>6.279267773520647E-2</v>
      </c>
      <c r="E13" s="34">
        <v>8.6984306746481152E-2</v>
      </c>
      <c r="F13">
        <v>0.14025000000000001</v>
      </c>
      <c r="G13" s="34">
        <v>8.9367714588484623E-2</v>
      </c>
      <c r="H13" s="34">
        <f t="shared" si="0"/>
        <v>9.4848674767543065E-2</v>
      </c>
      <c r="I13" s="34">
        <f t="shared" si="1"/>
        <v>2.8199097890959347E-2</v>
      </c>
      <c r="J13" s="48"/>
      <c r="K13" s="34"/>
      <c r="L13" s="34"/>
    </row>
    <row r="14" spans="2:12" x14ac:dyDescent="0.25">
      <c r="C14" s="48">
        <v>0.15625</v>
      </c>
      <c r="D14" s="34">
        <v>7.2796934865900401E-2</v>
      </c>
      <c r="E14" s="34">
        <v>4.5728846464973306E-2</v>
      </c>
      <c r="F14">
        <v>0.17150000000000001</v>
      </c>
      <c r="G14" s="34">
        <v>3.5676439420699396E-2</v>
      </c>
      <c r="H14" s="34">
        <f t="shared" si="0"/>
        <v>8.1425555187893295E-2</v>
      </c>
      <c r="I14" s="34">
        <f t="shared" si="1"/>
        <v>5.3747314593380988E-2</v>
      </c>
      <c r="J14" s="48"/>
      <c r="K14" s="34"/>
      <c r="L14" s="34"/>
    </row>
    <row r="15" spans="2:12" x14ac:dyDescent="0.25">
      <c r="C15" s="48">
        <v>0</v>
      </c>
      <c r="D15" s="34">
        <v>0</v>
      </c>
      <c r="E15" s="34">
        <v>0</v>
      </c>
      <c r="F15">
        <v>4.7500000000000001E-2</v>
      </c>
      <c r="G15" s="34">
        <v>2.4726245143059057E-3</v>
      </c>
      <c r="H15" s="34">
        <f t="shared" si="0"/>
        <v>1.2493156128576476E-2</v>
      </c>
      <c r="I15" s="34">
        <f t="shared" si="1"/>
        <v>2.0236403285766934E-2</v>
      </c>
      <c r="J15" s="48"/>
      <c r="K15" s="34"/>
      <c r="L15" s="34"/>
    </row>
    <row r="16" spans="2:12" x14ac:dyDescent="0.25">
      <c r="C16" s="48"/>
      <c r="D16" s="34"/>
      <c r="E16" s="34"/>
      <c r="G16" s="34"/>
      <c r="H16" s="34"/>
      <c r="J16" s="48"/>
      <c r="K16" s="34"/>
      <c r="L16" s="34"/>
    </row>
    <row r="17" spans="2:17" x14ac:dyDescent="0.25">
      <c r="B17" s="81" t="s">
        <v>24</v>
      </c>
      <c r="C17" s="50" t="s">
        <v>73</v>
      </c>
    </row>
    <row r="18" spans="2:17" x14ac:dyDescent="0.25">
      <c r="G18" s="107" t="s">
        <v>22</v>
      </c>
      <c r="H18" s="107" t="s">
        <v>19</v>
      </c>
    </row>
    <row r="19" spans="2:17" x14ac:dyDescent="0.25">
      <c r="C19" s="48">
        <v>10</v>
      </c>
      <c r="D19" s="48">
        <v>1.292</v>
      </c>
      <c r="E19" s="48">
        <v>1.139</v>
      </c>
      <c r="F19" s="34">
        <v>1.0169551395266689</v>
      </c>
      <c r="G19" s="34">
        <f>AVERAGE(D19:F19)</f>
        <v>1.1493183798422228</v>
      </c>
      <c r="H19" s="34">
        <f>STDEVP(D19:F19)</f>
        <v>0.11252339176107588</v>
      </c>
    </row>
    <row r="20" spans="2:17" x14ac:dyDescent="0.25">
      <c r="C20" s="48">
        <v>5</v>
      </c>
      <c r="D20" s="34">
        <v>1.1499999999999999</v>
      </c>
      <c r="E20" s="34">
        <v>1.0009999999999999</v>
      </c>
      <c r="F20" s="121">
        <v>0.66442953020134221</v>
      </c>
      <c r="G20" s="34">
        <f>AVERAGE(D20:F20)</f>
        <v>0.93847651006711397</v>
      </c>
      <c r="H20" s="34">
        <f>STDEVP(D20:F20)</f>
        <v>0.20310352102669757</v>
      </c>
      <c r="K20" s="119"/>
      <c r="L20" s="119"/>
      <c r="M20" s="119"/>
      <c r="P20" s="119"/>
      <c r="Q20" s="119"/>
    </row>
    <row r="21" spans="2:17" x14ac:dyDescent="0.25">
      <c r="C21" s="48">
        <v>2.5</v>
      </c>
      <c r="D21" s="34">
        <v>0.96649999999999991</v>
      </c>
      <c r="E21" s="34">
        <v>0.95399999999999996</v>
      </c>
      <c r="F21" s="121">
        <v>0.51042034616743193</v>
      </c>
      <c r="G21" s="34">
        <f t="shared" ref="G21:G30" si="2">AVERAGE(D21:F21)</f>
        <v>0.81030678205581064</v>
      </c>
      <c r="H21" s="34">
        <f t="shared" ref="H21:H30" si="3">STDEVP(D21:F21)</f>
        <v>0.21211312755599038</v>
      </c>
      <c r="K21" s="119"/>
      <c r="L21" s="119"/>
      <c r="M21" s="119"/>
      <c r="P21" s="119"/>
      <c r="Q21" s="119"/>
    </row>
    <row r="22" spans="2:17" x14ac:dyDescent="0.25">
      <c r="C22" s="48">
        <v>1.25</v>
      </c>
      <c r="D22" s="34">
        <v>0.78449999999999998</v>
      </c>
      <c r="E22" s="34">
        <v>0.71900000000000008</v>
      </c>
      <c r="F22" s="121">
        <v>0.337336630166019</v>
      </c>
      <c r="G22" s="34">
        <f t="shared" si="2"/>
        <v>0.61361221005533972</v>
      </c>
      <c r="H22" s="34">
        <f t="shared" si="3"/>
        <v>0.19717793915206847</v>
      </c>
      <c r="K22" s="119"/>
      <c r="L22" s="119"/>
      <c r="M22" s="119"/>
      <c r="P22" s="119"/>
      <c r="Q22" s="119"/>
    </row>
    <row r="23" spans="2:17" x14ac:dyDescent="0.25">
      <c r="C23" s="48">
        <v>0.625</v>
      </c>
      <c r="D23" s="34">
        <v>0.72449999999999992</v>
      </c>
      <c r="E23" s="34">
        <v>0.48499999999999999</v>
      </c>
      <c r="F23" s="121">
        <v>0.23277993641822675</v>
      </c>
      <c r="G23" s="34">
        <f t="shared" si="2"/>
        <v>0.48075997880607552</v>
      </c>
      <c r="H23" s="34">
        <f t="shared" si="3"/>
        <v>0.20076626304737147</v>
      </c>
      <c r="K23" s="119"/>
      <c r="L23" s="119"/>
      <c r="M23" s="119"/>
      <c r="P23" s="119"/>
      <c r="Q23" s="119"/>
    </row>
    <row r="24" spans="2:17" x14ac:dyDescent="0.25">
      <c r="C24" s="48">
        <v>0.3125</v>
      </c>
      <c r="D24" s="34">
        <v>0.50950000000000006</v>
      </c>
      <c r="E24" s="34">
        <v>0.42649999999999999</v>
      </c>
      <c r="F24" s="121">
        <v>0.21017308371600141</v>
      </c>
      <c r="G24" s="34">
        <f t="shared" si="2"/>
        <v>0.38205769457200045</v>
      </c>
      <c r="H24" s="34">
        <f t="shared" si="3"/>
        <v>0.12617577577025554</v>
      </c>
      <c r="K24" s="119"/>
      <c r="L24" s="119"/>
      <c r="M24" s="119"/>
      <c r="P24" s="119"/>
      <c r="Q24" s="119"/>
    </row>
    <row r="25" spans="2:17" x14ac:dyDescent="0.25">
      <c r="C25" s="48">
        <v>0.15625</v>
      </c>
      <c r="D25" s="34">
        <v>0.66049999999999998</v>
      </c>
      <c r="E25" s="34">
        <v>0.56600000000000006</v>
      </c>
      <c r="F25" s="121">
        <v>0.1020840692334864</v>
      </c>
      <c r="G25" s="34">
        <f t="shared" si="2"/>
        <v>0.44286135641116214</v>
      </c>
      <c r="H25" s="34">
        <f t="shared" si="3"/>
        <v>0.24403474082205595</v>
      </c>
      <c r="K25" s="119"/>
      <c r="L25" s="119"/>
      <c r="M25" s="119"/>
      <c r="P25" s="119"/>
      <c r="Q25" s="119"/>
    </row>
    <row r="26" spans="2:17" x14ac:dyDescent="0.25">
      <c r="C26" s="48">
        <v>7.8125E-2</v>
      </c>
      <c r="D26" s="34">
        <v>0.54049999999999998</v>
      </c>
      <c r="E26" s="34">
        <v>0.84549999999999992</v>
      </c>
      <c r="F26" s="121">
        <v>8.4422465559872831E-2</v>
      </c>
      <c r="G26" s="34">
        <f t="shared" si="2"/>
        <v>0.49014082185329094</v>
      </c>
      <c r="H26" s="34">
        <f t="shared" si="3"/>
        <v>0.31274248029870066</v>
      </c>
      <c r="K26" s="119"/>
      <c r="L26" s="119"/>
      <c r="M26" s="119"/>
      <c r="P26" s="119"/>
      <c r="Q26" s="119"/>
    </row>
    <row r="27" spans="2:17" x14ac:dyDescent="0.25">
      <c r="C27" s="48">
        <v>3.90625E-2</v>
      </c>
      <c r="D27" s="34"/>
      <c r="E27" s="34">
        <v>0.67</v>
      </c>
      <c r="F27" s="121">
        <v>3.8502296008477571E-2</v>
      </c>
      <c r="G27" s="34">
        <f t="shared" si="2"/>
        <v>0.35425114800423879</v>
      </c>
      <c r="H27" s="34">
        <f t="shared" si="3"/>
        <v>0.31574885199576125</v>
      </c>
      <c r="K27" s="119"/>
      <c r="L27" s="119"/>
      <c r="M27" s="119"/>
      <c r="P27" s="119"/>
      <c r="Q27" s="119"/>
    </row>
    <row r="28" spans="2:17" x14ac:dyDescent="0.25">
      <c r="C28" s="48">
        <v>1.953125E-2</v>
      </c>
      <c r="D28" s="121"/>
      <c r="E28" s="121">
        <v>0.37</v>
      </c>
      <c r="F28" s="121">
        <v>4.2034616743200283E-2</v>
      </c>
      <c r="G28" s="34">
        <f t="shared" si="2"/>
        <v>0.20601730837160015</v>
      </c>
      <c r="H28" s="34">
        <f t="shared" si="3"/>
        <v>0.16398269162839985</v>
      </c>
      <c r="K28" s="119"/>
      <c r="L28" s="119"/>
      <c r="M28" s="119"/>
    </row>
    <row r="29" spans="2:17" x14ac:dyDescent="0.25">
      <c r="C29" s="48">
        <v>9.765625E-3</v>
      </c>
      <c r="D29" s="121"/>
      <c r="E29" s="121">
        <v>0.21149999999999999</v>
      </c>
      <c r="F29" s="121">
        <v>3.0731190392087604E-2</v>
      </c>
      <c r="G29" s="34">
        <f t="shared" si="2"/>
        <v>0.1211155951960438</v>
      </c>
      <c r="H29" s="34">
        <f t="shared" si="3"/>
        <v>9.0384404803956181E-2</v>
      </c>
      <c r="K29" s="119"/>
      <c r="L29" s="119"/>
      <c r="M29" s="119"/>
    </row>
    <row r="30" spans="2:17" x14ac:dyDescent="0.25">
      <c r="C30" s="119">
        <v>0</v>
      </c>
      <c r="D30" s="34">
        <v>9.0499999999999997E-2</v>
      </c>
      <c r="E30" s="121">
        <v>7.400000000000001E-2</v>
      </c>
      <c r="F30" s="121">
        <v>-2.4726245143058957E-3</v>
      </c>
      <c r="G30" s="34">
        <f t="shared" si="2"/>
        <v>5.4009125161898042E-2</v>
      </c>
      <c r="H30" s="34">
        <f t="shared" si="3"/>
        <v>4.0502703900390173E-2</v>
      </c>
      <c r="K30" s="119"/>
      <c r="L30" s="119"/>
      <c r="M30" s="119"/>
    </row>
    <row r="31" spans="2:17" x14ac:dyDescent="0.25">
      <c r="C31" s="120"/>
      <c r="D31" s="120"/>
      <c r="E31" s="120"/>
      <c r="F31" s="120"/>
      <c r="K31" s="119"/>
      <c r="L31" s="119"/>
      <c r="M31" s="1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516"/>
  <sheetViews>
    <sheetView topLeftCell="A392" zoomScale="90" zoomScaleNormal="90" workbookViewId="0">
      <selection activeCell="C412" sqref="C412"/>
    </sheetView>
  </sheetViews>
  <sheetFormatPr defaultRowHeight="15" x14ac:dyDescent="0.25"/>
  <cols>
    <col min="2" max="2" width="48.5703125" customWidth="1"/>
    <col min="3" max="3" width="20.42578125" customWidth="1"/>
    <col min="4" max="4" width="29.85546875" bestFit="1" customWidth="1"/>
    <col min="5" max="5" width="31.7109375" bestFit="1" customWidth="1"/>
    <col min="6" max="6" width="10.5703125" bestFit="1" customWidth="1"/>
    <col min="7" max="7" width="13" customWidth="1"/>
    <col min="8" max="8" width="18.140625" bestFit="1" customWidth="1"/>
    <col min="9" max="9" width="24.85546875" bestFit="1" customWidth="1"/>
    <col min="10" max="10" width="10.5703125" bestFit="1" customWidth="1"/>
    <col min="11" max="11" width="10.7109375" bestFit="1" customWidth="1"/>
    <col min="12" max="12" width="18.140625" bestFit="1" customWidth="1"/>
    <col min="13" max="13" width="20.42578125" customWidth="1"/>
    <col min="14" max="14" width="26.42578125" customWidth="1"/>
    <col min="15" max="15" width="34.140625" customWidth="1"/>
    <col min="16" max="16" width="32.5703125" customWidth="1"/>
    <col min="17" max="17" width="18.85546875" customWidth="1"/>
    <col min="18" max="18" width="14.5703125" customWidth="1"/>
    <col min="19" max="19" width="12.28515625" customWidth="1"/>
    <col min="20" max="20" width="14" customWidth="1"/>
    <col min="23" max="23" width="13.28515625" bestFit="1" customWidth="1"/>
    <col min="24" max="24" width="17.5703125" customWidth="1"/>
    <col min="27" max="27" width="14.7109375" customWidth="1"/>
  </cols>
  <sheetData>
    <row r="2" spans="1:29" x14ac:dyDescent="0.25">
      <c r="B2" s="67" t="s">
        <v>124</v>
      </c>
    </row>
    <row r="3" spans="1:29" x14ac:dyDescent="0.25">
      <c r="B3" s="123" t="s">
        <v>42</v>
      </c>
      <c r="D3" s="6"/>
    </row>
    <row r="4" spans="1:29" x14ac:dyDescent="0.25">
      <c r="B4" s="20"/>
      <c r="D4" s="6"/>
    </row>
    <row r="5" spans="1:29" x14ac:dyDescent="0.25">
      <c r="B5" t="s">
        <v>29</v>
      </c>
      <c r="C5" s="9" t="s">
        <v>24</v>
      </c>
      <c r="D5" s="9"/>
      <c r="E5" s="9"/>
    </row>
    <row r="6" spans="1:29" x14ac:dyDescent="0.25">
      <c r="B6" t="s">
        <v>43</v>
      </c>
      <c r="C6" t="s">
        <v>24</v>
      </c>
    </row>
    <row r="7" spans="1:29" ht="17.25" x14ac:dyDescent="0.25">
      <c r="B7" t="s">
        <v>44</v>
      </c>
      <c r="C7" s="9" t="s">
        <v>24</v>
      </c>
    </row>
    <row r="8" spans="1:29" x14ac:dyDescent="0.25">
      <c r="B8" s="9" t="s">
        <v>2</v>
      </c>
      <c r="C8" s="9" t="s">
        <v>24</v>
      </c>
    </row>
    <row r="10" spans="1:29" x14ac:dyDescent="0.25">
      <c r="B10" s="55"/>
      <c r="C10" s="9"/>
      <c r="D10" s="9"/>
      <c r="E10" s="9"/>
      <c r="G10" s="76"/>
      <c r="H10" s="76"/>
      <c r="I10" s="76"/>
      <c r="J10" s="76"/>
      <c r="K10" s="76"/>
      <c r="L10" s="76"/>
      <c r="M10" s="76"/>
    </row>
    <row r="12" spans="1:29" x14ac:dyDescent="0.25">
      <c r="A12" s="47"/>
      <c r="B12" s="47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47"/>
      <c r="O12" s="47"/>
      <c r="P12" s="47"/>
      <c r="Q12" s="47"/>
    </row>
    <row r="13" spans="1:29" s="14" customFormat="1" ht="17.25" x14ac:dyDescent="0.25">
      <c r="B13" s="14" t="s">
        <v>4</v>
      </c>
      <c r="C13" s="14" t="s">
        <v>29</v>
      </c>
      <c r="D13" s="14" t="s">
        <v>43</v>
      </c>
      <c r="E13" s="14" t="s">
        <v>45</v>
      </c>
      <c r="G13" s="14" t="s">
        <v>4</v>
      </c>
      <c r="H13" s="14" t="s">
        <v>29</v>
      </c>
      <c r="I13" s="14" t="s">
        <v>43</v>
      </c>
      <c r="M13" s="130" t="s">
        <v>4</v>
      </c>
      <c r="N13" s="130" t="s">
        <v>43</v>
      </c>
      <c r="O13" s="130" t="s">
        <v>45</v>
      </c>
      <c r="P13" s="130" t="s">
        <v>45</v>
      </c>
      <c r="Q13" s="130" t="s">
        <v>29</v>
      </c>
      <c r="S13" s="130" t="s">
        <v>4</v>
      </c>
      <c r="T13" s="14" t="s">
        <v>2</v>
      </c>
      <c r="U13" s="130" t="s">
        <v>2</v>
      </c>
      <c r="AA13" s="130" t="s">
        <v>4</v>
      </c>
      <c r="AB13" s="130" t="s">
        <v>2</v>
      </c>
    </row>
    <row r="14" spans="1:29" x14ac:dyDescent="0.25">
      <c r="A14" s="47"/>
      <c r="B14" s="34">
        <v>8.3300000000000006E-3</v>
      </c>
      <c r="C14" s="34">
        <v>6.454E-2</v>
      </c>
      <c r="D14" s="34">
        <v>9.8290000000000002E-2</v>
      </c>
      <c r="E14" s="34">
        <v>0.10432</v>
      </c>
      <c r="F14" s="47"/>
      <c r="G14" s="34">
        <v>1.6670000000000001E-2</v>
      </c>
      <c r="H14" s="34">
        <v>5.731E-2</v>
      </c>
      <c r="I14" s="34">
        <v>0.10786</v>
      </c>
      <c r="J14" s="47"/>
      <c r="K14" s="47"/>
      <c r="M14" s="34">
        <v>8.3333337680000005E-3</v>
      </c>
      <c r="N14" s="34">
        <v>9.2993799399999993E-2</v>
      </c>
      <c r="O14" s="34">
        <v>9.1823492100000015E-2</v>
      </c>
      <c r="P14" s="34">
        <v>9.5453594899999994E-2</v>
      </c>
      <c r="Q14" s="34">
        <v>7.1370542049999999E-2</v>
      </c>
      <c r="S14" s="34">
        <v>9.1699999999999993E-3</v>
      </c>
      <c r="T14" s="34">
        <v>3.431E-2</v>
      </c>
      <c r="U14" s="216">
        <v>9.4461634759999996E-2</v>
      </c>
      <c r="AA14" s="34">
        <v>8.3333337680000005E-3</v>
      </c>
      <c r="AB14" s="34">
        <v>8.1295363610000004E-2</v>
      </c>
      <c r="AC14" s="34"/>
    </row>
    <row r="15" spans="1:29" x14ac:dyDescent="0.25">
      <c r="A15" s="47"/>
      <c r="B15" s="34">
        <v>2.5000000000000001E-2</v>
      </c>
      <c r="C15" s="34">
        <v>6.5460000000000004E-2</v>
      </c>
      <c r="D15" s="34">
        <v>0.10052</v>
      </c>
      <c r="E15" s="34">
        <v>0.10383000000000001</v>
      </c>
      <c r="F15" s="47"/>
      <c r="G15" s="34">
        <v>0.05</v>
      </c>
      <c r="H15" s="34">
        <v>5.7099999999999998E-2</v>
      </c>
      <c r="I15" s="34">
        <v>0.10784000000000001</v>
      </c>
      <c r="J15" s="47"/>
      <c r="K15" s="47"/>
      <c r="M15" s="34">
        <v>2.5000002239999999E-2</v>
      </c>
      <c r="N15" s="34">
        <v>9.5614213300000001E-2</v>
      </c>
      <c r="O15" s="34">
        <v>9.2254061100000007E-2</v>
      </c>
      <c r="P15" s="34">
        <v>9.6521114099999999E-2</v>
      </c>
      <c r="Q15" s="34">
        <v>7.1313858029999996E-2</v>
      </c>
      <c r="S15" s="34">
        <v>2.75E-2</v>
      </c>
      <c r="T15" s="34">
        <v>3.3680000000000002E-2</v>
      </c>
      <c r="U15" s="216">
        <v>9.5369353889999994E-2</v>
      </c>
      <c r="AA15" s="34">
        <v>2.5000002239999999E-2</v>
      </c>
      <c r="AB15" s="34">
        <v>8.2745112479999994E-2</v>
      </c>
      <c r="AC15" s="34"/>
    </row>
    <row r="16" spans="1:29" x14ac:dyDescent="0.25">
      <c r="A16" s="47"/>
      <c r="B16" s="34">
        <v>4.1669999999999999E-2</v>
      </c>
      <c r="C16" s="34">
        <v>6.862E-2</v>
      </c>
      <c r="D16" s="34">
        <v>0.10007000000000001</v>
      </c>
      <c r="E16" s="34">
        <v>0.10426000000000001</v>
      </c>
      <c r="F16" s="47"/>
      <c r="G16" s="34">
        <v>8.3330000000000001E-2</v>
      </c>
      <c r="H16" s="34">
        <v>5.7919999999999999E-2</v>
      </c>
      <c r="I16" s="34">
        <v>0.10784000000000001</v>
      </c>
      <c r="J16" s="47"/>
      <c r="K16" s="47"/>
      <c r="M16" s="34">
        <v>4.1666671629999999E-2</v>
      </c>
      <c r="N16" s="34">
        <v>9.263430889999999E-2</v>
      </c>
      <c r="O16" s="34">
        <v>9.4754714399999995E-2</v>
      </c>
      <c r="P16" s="34">
        <v>9.5458393100000011E-2</v>
      </c>
      <c r="Q16" s="34">
        <v>6.8180829289999995E-2</v>
      </c>
      <c r="S16" s="34">
        <v>4.5830000000000003E-2</v>
      </c>
      <c r="T16" s="34">
        <v>3.4160000000000003E-2</v>
      </c>
      <c r="U16" s="216">
        <v>9.7552321849999998E-2</v>
      </c>
      <c r="AA16" s="34">
        <v>4.1666671629999999E-2</v>
      </c>
      <c r="AB16" s="34">
        <v>8.2741141320000003E-2</v>
      </c>
      <c r="AC16" s="34"/>
    </row>
    <row r="17" spans="1:29" x14ac:dyDescent="0.25">
      <c r="A17" s="47"/>
      <c r="B17" s="34">
        <v>5.833E-2</v>
      </c>
      <c r="C17" s="34">
        <v>6.5860000000000002E-2</v>
      </c>
      <c r="D17" s="34">
        <v>9.9769999999999998E-2</v>
      </c>
      <c r="E17" s="34">
        <v>0.10456</v>
      </c>
      <c r="F17" s="47"/>
      <c r="G17" s="34">
        <v>0.11667</v>
      </c>
      <c r="H17" s="34">
        <v>5.4440000000000002E-2</v>
      </c>
      <c r="I17" s="34">
        <v>0.10874</v>
      </c>
      <c r="J17" s="47"/>
      <c r="K17" s="47"/>
      <c r="M17" s="34">
        <v>5.8333337309999997E-2</v>
      </c>
      <c r="N17" s="34">
        <v>9.3310583199999991E-2</v>
      </c>
      <c r="O17" s="34">
        <v>9.2861104599999994E-2</v>
      </c>
      <c r="P17" s="34">
        <v>9.4706391100000009E-2</v>
      </c>
      <c r="Q17" s="34">
        <v>6.9962039589999997E-2</v>
      </c>
      <c r="S17" s="34">
        <v>6.4170000000000005E-2</v>
      </c>
      <c r="T17" s="34">
        <v>3.3980000000000003E-2</v>
      </c>
      <c r="U17" s="216">
        <v>9.4321466980000004E-2</v>
      </c>
      <c r="AA17" s="34">
        <v>5.8333337309999997E-2</v>
      </c>
      <c r="AB17" s="34">
        <v>7.9341076309999994E-2</v>
      </c>
      <c r="AC17" s="34"/>
    </row>
    <row r="18" spans="1:29" x14ac:dyDescent="0.25">
      <c r="A18" s="47"/>
      <c r="B18" s="34">
        <v>7.4999999999999997E-2</v>
      </c>
      <c r="C18" s="34">
        <v>6.7549999999999999E-2</v>
      </c>
      <c r="D18" s="34">
        <v>0.10106999999999999</v>
      </c>
      <c r="E18" s="34">
        <v>0.10471999999999999</v>
      </c>
      <c r="F18" s="47"/>
      <c r="G18" s="34">
        <v>0.15</v>
      </c>
      <c r="H18" s="34">
        <v>5.5500000000000001E-2</v>
      </c>
      <c r="I18" s="34">
        <v>0.10750999999999999</v>
      </c>
      <c r="J18" s="47"/>
      <c r="K18" s="47"/>
      <c r="M18" s="34">
        <v>7.5000002979999994E-2</v>
      </c>
      <c r="N18" s="34">
        <v>9.167246879999999E-2</v>
      </c>
      <c r="O18" s="34">
        <v>9.4384226799999998E-2</v>
      </c>
      <c r="P18" s="34">
        <v>9.51943445E-2</v>
      </c>
      <c r="Q18" s="34">
        <v>6.9934695960000001E-2</v>
      </c>
      <c r="S18" s="34">
        <v>8.2500000000000004E-2</v>
      </c>
      <c r="T18" s="34">
        <v>3.3000000000000002E-2</v>
      </c>
      <c r="U18" s="216">
        <v>9.4938643279999999E-2</v>
      </c>
      <c r="AA18" s="34">
        <v>7.5000002979999994E-2</v>
      </c>
      <c r="AB18" s="34">
        <v>7.9438470299999994E-2</v>
      </c>
      <c r="AC18" s="34"/>
    </row>
    <row r="19" spans="1:29" x14ac:dyDescent="0.25">
      <c r="A19" s="47"/>
      <c r="B19" s="34">
        <v>9.1670000000000001E-2</v>
      </c>
      <c r="C19" s="34">
        <v>6.8260000000000001E-2</v>
      </c>
      <c r="D19" s="34">
        <v>9.9169999999999994E-2</v>
      </c>
      <c r="E19" s="34">
        <v>0.10738</v>
      </c>
      <c r="F19" s="47"/>
      <c r="G19" s="34">
        <v>0.18332999999999999</v>
      </c>
      <c r="H19" s="34">
        <v>5.5140000000000002E-2</v>
      </c>
      <c r="I19" s="34">
        <v>0.10709</v>
      </c>
      <c r="J19" s="47"/>
      <c r="K19" s="47"/>
      <c r="M19" s="34">
        <v>9.1666676099999997E-2</v>
      </c>
      <c r="N19" s="34">
        <v>9.307822939999999E-2</v>
      </c>
      <c r="O19" s="34">
        <v>8.9919630299999997E-2</v>
      </c>
      <c r="P19" s="34">
        <v>9.4983061000000008E-2</v>
      </c>
      <c r="Q19" s="34">
        <v>6.8180829289999995E-2</v>
      </c>
      <c r="S19" s="34">
        <v>0.10083</v>
      </c>
      <c r="T19" s="34">
        <v>3.4479999999999997E-2</v>
      </c>
      <c r="U19" s="216">
        <v>9.5830127599999995E-2</v>
      </c>
      <c r="AA19" s="34">
        <v>9.1666676099999997E-2</v>
      </c>
      <c r="AB19" s="34">
        <v>8.1454463300000002E-2</v>
      </c>
      <c r="AC19" s="34"/>
    </row>
    <row r="20" spans="1:29" x14ac:dyDescent="0.25">
      <c r="A20" s="47"/>
      <c r="B20" s="34">
        <v>0.10833</v>
      </c>
      <c r="C20" s="34">
        <v>6.8150000000000002E-2</v>
      </c>
      <c r="D20" s="34">
        <v>9.9709999999999993E-2</v>
      </c>
      <c r="E20" s="34">
        <v>0.10357</v>
      </c>
      <c r="F20" s="47"/>
      <c r="G20" s="34">
        <v>0.21667</v>
      </c>
      <c r="H20" s="34">
        <v>5.4399999999999997E-2</v>
      </c>
      <c r="I20" s="34">
        <v>0.10765</v>
      </c>
      <c r="J20" s="47"/>
      <c r="K20" s="47"/>
      <c r="M20" s="34">
        <v>0.1083333418</v>
      </c>
      <c r="N20" s="34">
        <v>9.1883603300000005E-2</v>
      </c>
      <c r="O20" s="34">
        <v>9.2817295200000011E-2</v>
      </c>
      <c r="P20" s="34">
        <v>9.3403374000000011E-2</v>
      </c>
      <c r="Q20" s="34">
        <v>6.9962039589999997E-2</v>
      </c>
      <c r="S20" s="34">
        <v>0.11917</v>
      </c>
      <c r="T20" s="34">
        <v>3.1320000000000001E-2</v>
      </c>
      <c r="U20" s="216">
        <v>9.8013080660000002E-2</v>
      </c>
      <c r="AA20" s="34">
        <v>0.1083333418</v>
      </c>
      <c r="AB20" s="34">
        <v>8.1955775620000004E-2</v>
      </c>
      <c r="AC20" s="34"/>
    </row>
    <row r="21" spans="1:29" x14ac:dyDescent="0.25">
      <c r="A21" s="47"/>
      <c r="B21" s="34">
        <v>0.125</v>
      </c>
      <c r="C21" s="34">
        <v>6.7669999999999994E-2</v>
      </c>
      <c r="D21" s="34">
        <v>0.10059999999999999</v>
      </c>
      <c r="E21" s="34">
        <v>0.10483000000000001</v>
      </c>
      <c r="F21" s="47"/>
      <c r="G21" s="34">
        <v>0.41666999999999998</v>
      </c>
      <c r="H21" s="34">
        <v>1.0144899999999999</v>
      </c>
      <c r="I21" s="34">
        <v>0.10809000000000001</v>
      </c>
      <c r="J21" s="47"/>
      <c r="K21" s="47"/>
      <c r="M21" s="34">
        <v>0.12500001490000001</v>
      </c>
      <c r="N21" s="34">
        <v>9.3710351599999991E-2</v>
      </c>
      <c r="O21" s="34">
        <v>9.2632267500000004E-2</v>
      </c>
      <c r="P21" s="34">
        <v>9.4585200000000008E-2</v>
      </c>
      <c r="Q21" s="34">
        <v>6.9934695960000001E-2</v>
      </c>
      <c r="S21" s="34">
        <v>0.13750000000000001</v>
      </c>
      <c r="T21" s="34">
        <v>3.3349999999999998E-2</v>
      </c>
      <c r="U21" s="216">
        <v>9.6899166699999997E-2</v>
      </c>
      <c r="AA21" s="34">
        <v>0.12500001490000001</v>
      </c>
      <c r="AB21" s="34">
        <v>8.130438626E-2</v>
      </c>
      <c r="AC21" s="34"/>
    </row>
    <row r="22" spans="1:29" x14ac:dyDescent="0.25">
      <c r="A22" s="47"/>
      <c r="B22" s="34">
        <v>0.14166999999999999</v>
      </c>
      <c r="C22" s="34">
        <v>6.7159999999999997E-2</v>
      </c>
      <c r="D22" s="34">
        <v>9.783E-2</v>
      </c>
      <c r="E22" s="34">
        <v>0.10614</v>
      </c>
      <c r="F22" s="47"/>
      <c r="G22" s="34">
        <v>0.45</v>
      </c>
      <c r="H22" s="34">
        <v>1.0407</v>
      </c>
      <c r="I22" s="34">
        <v>0.62519999999999998</v>
      </c>
      <c r="J22" s="47"/>
      <c r="K22" s="47"/>
      <c r="M22" s="34">
        <v>0.1416666657</v>
      </c>
      <c r="N22" s="34">
        <v>9.4350147800000006E-2</v>
      </c>
      <c r="O22" s="34">
        <v>9.2175293600000013E-2</v>
      </c>
      <c r="P22" s="34">
        <v>8.8952531200000018E-2</v>
      </c>
      <c r="Q22" s="34">
        <v>6.8180829289999995E-2</v>
      </c>
      <c r="S22" s="34">
        <v>0.15583</v>
      </c>
      <c r="T22" s="34">
        <v>3.2590000000000001E-2</v>
      </c>
      <c r="U22" s="216">
        <v>9.6373625099999999E-2</v>
      </c>
      <c r="AA22" s="34">
        <v>0.1416666657</v>
      </c>
      <c r="AB22" s="34">
        <v>8.1780306989999996E-2</v>
      </c>
      <c r="AC22" s="34"/>
    </row>
    <row r="23" spans="1:29" x14ac:dyDescent="0.25">
      <c r="A23" s="47"/>
      <c r="B23" s="34">
        <v>0.15833</v>
      </c>
      <c r="C23" s="34">
        <v>6.7070000000000005E-2</v>
      </c>
      <c r="D23" s="34">
        <v>0.10215</v>
      </c>
      <c r="E23" s="34">
        <v>0.10388</v>
      </c>
      <c r="F23" s="47"/>
      <c r="G23" s="34">
        <v>0.48332999999999998</v>
      </c>
      <c r="H23" s="34">
        <v>1.04837</v>
      </c>
      <c r="I23" s="34">
        <v>0.62778</v>
      </c>
      <c r="J23" s="47"/>
      <c r="K23" s="47"/>
      <c r="M23" s="34">
        <v>0.37500002980000002</v>
      </c>
      <c r="N23" s="34">
        <v>9.3661073400000017E-2</v>
      </c>
      <c r="O23" s="34">
        <v>0.60391798969999999</v>
      </c>
      <c r="P23" s="34">
        <v>9.2650492800000012E-2</v>
      </c>
      <c r="Q23" s="34">
        <v>6.9962039589999997E-2</v>
      </c>
      <c r="S23" s="34">
        <v>0.17416999999999999</v>
      </c>
      <c r="T23" s="34">
        <v>3.4819999999999997E-2</v>
      </c>
      <c r="U23" s="216">
        <v>9.6584193410000005E-2</v>
      </c>
      <c r="AA23" s="34">
        <v>0.1583333462</v>
      </c>
      <c r="AB23" s="34">
        <v>8.0578707159999999E-2</v>
      </c>
      <c r="AC23" s="34"/>
    </row>
    <row r="24" spans="1:29" x14ac:dyDescent="0.25">
      <c r="A24" s="47"/>
      <c r="B24" s="34">
        <v>0.17499999999999999</v>
      </c>
      <c r="C24" s="34">
        <v>6.8580000000000002E-2</v>
      </c>
      <c r="D24" s="34">
        <v>9.8479999999999998E-2</v>
      </c>
      <c r="E24" s="34">
        <v>0.10593</v>
      </c>
      <c r="F24" s="47"/>
      <c r="G24" s="34">
        <v>0.51666999999999996</v>
      </c>
      <c r="H24" s="34">
        <v>1.05874</v>
      </c>
      <c r="I24" s="34">
        <v>0.63180999999999998</v>
      </c>
      <c r="J24" s="47"/>
      <c r="K24" s="47"/>
      <c r="M24" s="34">
        <v>0.39166671040000001</v>
      </c>
      <c r="N24" s="34">
        <v>9.3631122099999992E-2</v>
      </c>
      <c r="O24" s="34">
        <v>0.60582599400000003</v>
      </c>
      <c r="P24" s="34">
        <v>9.3894486400000005E-2</v>
      </c>
      <c r="Q24" s="34">
        <v>6.9934695960000001E-2</v>
      </c>
      <c r="S24" s="34">
        <v>0.1925</v>
      </c>
      <c r="T24" s="34">
        <v>3.3399999999999999E-2</v>
      </c>
      <c r="U24" s="216">
        <v>9.6247442069999994E-2</v>
      </c>
      <c r="AA24" s="34">
        <v>0.1750000119</v>
      </c>
      <c r="AB24" s="34">
        <v>7.8979887070000004E-2</v>
      </c>
      <c r="AC24" s="34"/>
    </row>
    <row r="25" spans="1:29" x14ac:dyDescent="0.25">
      <c r="A25" s="47"/>
      <c r="B25" s="34">
        <v>0.19167000000000001</v>
      </c>
      <c r="C25" s="34">
        <v>6.8110000000000004E-2</v>
      </c>
      <c r="D25" s="34">
        <v>9.8839999999999997E-2</v>
      </c>
      <c r="E25" s="34">
        <v>0.10314</v>
      </c>
      <c r="F25" s="47"/>
      <c r="G25" s="34">
        <v>0.55000000000000004</v>
      </c>
      <c r="H25" s="34">
        <v>1.0759799999999999</v>
      </c>
      <c r="I25" s="34">
        <v>0.64002999999999999</v>
      </c>
      <c r="J25" s="47"/>
      <c r="K25" s="47"/>
      <c r="M25" s="34">
        <v>0.40833336110000001</v>
      </c>
      <c r="N25" s="34">
        <v>9.4134125700000015E-2</v>
      </c>
      <c r="O25" s="34">
        <v>0.61130378010000008</v>
      </c>
      <c r="P25" s="34">
        <v>9.26524299E-2</v>
      </c>
      <c r="Q25" s="34">
        <v>7.0215277369999995E-2</v>
      </c>
      <c r="S25" s="34">
        <v>0.21082999999999999</v>
      </c>
      <c r="T25" s="34">
        <v>3.2719999999999999E-2</v>
      </c>
      <c r="U25" s="216">
        <v>9.6139609809999999E-2</v>
      </c>
      <c r="AA25" s="34">
        <v>0.1916666776</v>
      </c>
      <c r="AB25" s="34">
        <v>8.2866743209999996E-2</v>
      </c>
      <c r="AC25" s="34"/>
    </row>
    <row r="26" spans="1:29" x14ac:dyDescent="0.25">
      <c r="A26" s="47"/>
      <c r="B26" s="34">
        <v>0.20832999999999999</v>
      </c>
      <c r="C26" s="34">
        <v>6.7849999999999994E-2</v>
      </c>
      <c r="D26" s="34">
        <v>0.10119</v>
      </c>
      <c r="E26" s="34">
        <v>0.10496999999999999</v>
      </c>
      <c r="F26" s="47"/>
      <c r="G26" s="34">
        <v>0.58333000000000002</v>
      </c>
      <c r="H26" s="34">
        <v>1.08236</v>
      </c>
      <c r="I26" s="34">
        <v>0.64381999999999995</v>
      </c>
      <c r="J26" s="47"/>
      <c r="K26" s="47"/>
      <c r="M26" s="34">
        <v>0.4250000417</v>
      </c>
      <c r="N26" s="34">
        <v>9.5140535200000015E-2</v>
      </c>
      <c r="O26" s="34">
        <v>0.61400923490000003</v>
      </c>
      <c r="P26" s="34">
        <v>0.54845083240000003</v>
      </c>
      <c r="Q26" s="34">
        <v>6.8989709019999998E-2</v>
      </c>
      <c r="S26" s="34">
        <v>0.33917000000000003</v>
      </c>
      <c r="T26" s="34">
        <v>7.8049999999999994E-2</v>
      </c>
      <c r="U26" s="216">
        <v>9.6195109190000003E-2</v>
      </c>
      <c r="AA26" s="34">
        <v>0.2083333433</v>
      </c>
      <c r="AB26" s="34">
        <v>7.9877041280000005E-2</v>
      </c>
      <c r="AC26" s="34"/>
    </row>
    <row r="27" spans="1:29" x14ac:dyDescent="0.25">
      <c r="A27" s="47"/>
      <c r="B27" s="34">
        <v>0.42499999999999999</v>
      </c>
      <c r="C27" s="34">
        <v>0.90286999999999995</v>
      </c>
      <c r="D27" s="34">
        <v>0.1009</v>
      </c>
      <c r="E27" s="34">
        <v>0.45971000000000001</v>
      </c>
      <c r="F27" s="47"/>
      <c r="G27" s="34">
        <v>0.61667000000000005</v>
      </c>
      <c r="H27" s="34">
        <v>1.0866800000000001</v>
      </c>
      <c r="I27" s="34">
        <v>0.64739999999999998</v>
      </c>
      <c r="J27" s="47"/>
      <c r="K27" s="47"/>
      <c r="M27" s="34">
        <v>0.44166669250000001</v>
      </c>
      <c r="N27" s="34">
        <v>9.2507202000000011E-2</v>
      </c>
      <c r="O27" s="34">
        <v>0.61628035069999998</v>
      </c>
      <c r="P27" s="34">
        <v>0.5562624383</v>
      </c>
      <c r="Q27" s="34">
        <v>1.1869469880000001</v>
      </c>
      <c r="S27" s="34">
        <v>0.35749999999999998</v>
      </c>
      <c r="T27" s="34">
        <v>7.9250000000000001E-2</v>
      </c>
      <c r="U27" s="216">
        <v>9.7837813199999998E-2</v>
      </c>
      <c r="AA27" s="34">
        <v>0.22500000889999999</v>
      </c>
      <c r="AB27" s="34">
        <v>7.9842351379999996E-2</v>
      </c>
      <c r="AC27" s="34"/>
    </row>
    <row r="28" spans="1:29" x14ac:dyDescent="0.25">
      <c r="A28" s="47"/>
      <c r="B28" s="34">
        <v>0.44167000000000001</v>
      </c>
      <c r="C28" s="34">
        <v>0.91812000000000005</v>
      </c>
      <c r="D28" s="34">
        <v>0.50392999999999999</v>
      </c>
      <c r="E28" s="34">
        <v>0.46479999999999999</v>
      </c>
      <c r="F28" s="47"/>
      <c r="G28" s="34">
        <v>0.65</v>
      </c>
      <c r="H28" s="34">
        <v>1.09022</v>
      </c>
      <c r="I28" s="34">
        <v>0.65119000000000005</v>
      </c>
      <c r="J28" s="47"/>
      <c r="K28" s="47"/>
      <c r="M28" s="34">
        <v>0.4583333731</v>
      </c>
      <c r="N28" s="34">
        <v>9.3763533799999993E-2</v>
      </c>
      <c r="O28" s="34">
        <v>0.62173763280000005</v>
      </c>
      <c r="P28" s="34">
        <v>0.55919248340000005</v>
      </c>
      <c r="Q28" s="34">
        <v>1.189584851</v>
      </c>
      <c r="S28" s="34">
        <v>0.37583</v>
      </c>
      <c r="T28" s="34">
        <v>7.5630000000000003E-2</v>
      </c>
      <c r="U28" s="216">
        <v>9.5189385119999997E-2</v>
      </c>
      <c r="AA28" s="34">
        <v>0.2416666895</v>
      </c>
      <c r="AB28" s="34">
        <v>8.1141188739999995E-2</v>
      </c>
      <c r="AC28" s="34"/>
    </row>
    <row r="29" spans="1:29" x14ac:dyDescent="0.25">
      <c r="A29" s="47"/>
      <c r="B29" s="34">
        <v>0.45833000000000002</v>
      </c>
      <c r="C29" s="34">
        <v>0.91856000000000004</v>
      </c>
      <c r="D29" s="34">
        <v>0.50529000000000002</v>
      </c>
      <c r="E29" s="34">
        <v>0.46239000000000002</v>
      </c>
      <c r="F29" s="47"/>
      <c r="G29" s="34">
        <v>0.68332999999999999</v>
      </c>
      <c r="H29" s="34">
        <v>1.09893</v>
      </c>
      <c r="I29" s="34">
        <v>0.65859999999999996</v>
      </c>
      <c r="J29" s="47"/>
      <c r="K29" s="47"/>
      <c r="M29" s="34">
        <v>0.4750000238</v>
      </c>
      <c r="N29" s="34">
        <v>9.3390975000000015E-2</v>
      </c>
      <c r="O29" s="34">
        <v>0.6250688767</v>
      </c>
      <c r="P29" s="34">
        <v>0.56435788149999999</v>
      </c>
      <c r="Q29" s="34">
        <v>1.1890532970000001</v>
      </c>
      <c r="S29" s="34">
        <v>0.39417000000000002</v>
      </c>
      <c r="T29" s="34">
        <v>7.3010000000000005E-2</v>
      </c>
      <c r="U29" s="216">
        <v>9.3264877800000007E-2</v>
      </c>
      <c r="AA29" s="34">
        <v>0.2583333552</v>
      </c>
      <c r="AB29" s="34">
        <v>8.0975092949999994E-2</v>
      </c>
      <c r="AC29" s="34"/>
    </row>
    <row r="30" spans="1:29" x14ac:dyDescent="0.25">
      <c r="A30" s="47"/>
      <c r="B30" s="34">
        <v>0.47499999999999998</v>
      </c>
      <c r="C30" s="34">
        <v>0.92634000000000005</v>
      </c>
      <c r="D30" s="34">
        <v>0.50395999999999996</v>
      </c>
      <c r="E30" s="34">
        <v>0.46388000000000001</v>
      </c>
      <c r="F30" s="47"/>
      <c r="G30" s="34">
        <v>0.71667000000000003</v>
      </c>
      <c r="H30" s="34">
        <v>1.10327</v>
      </c>
      <c r="I30" s="34">
        <v>0.66427000000000003</v>
      </c>
      <c r="J30" s="47"/>
      <c r="K30" s="47"/>
      <c r="M30" s="34">
        <v>0.49166670439999999</v>
      </c>
      <c r="N30" s="34">
        <v>9.2940393700000012E-2</v>
      </c>
      <c r="O30" s="34">
        <v>0.62816045050000002</v>
      </c>
      <c r="P30" s="34">
        <v>0.56473267559999996</v>
      </c>
      <c r="Q30" s="34">
        <v>1.1812804939999999</v>
      </c>
      <c r="S30" s="34">
        <v>0.41249999999999998</v>
      </c>
      <c r="T30" s="34">
        <v>7.4499999999999997E-2</v>
      </c>
      <c r="U30" s="216">
        <v>9.6260368819999997E-2</v>
      </c>
      <c r="AA30" s="34">
        <v>0.27500000600000002</v>
      </c>
      <c r="AB30" s="34">
        <v>7.9975456E-2</v>
      </c>
      <c r="AC30" s="34"/>
    </row>
    <row r="31" spans="1:29" x14ac:dyDescent="0.25">
      <c r="A31" s="47"/>
      <c r="B31" s="34">
        <v>0.49167</v>
      </c>
      <c r="C31" s="34">
        <v>0.92983000000000005</v>
      </c>
      <c r="D31" s="34">
        <v>0.50926000000000005</v>
      </c>
      <c r="E31" s="34">
        <v>0.4657</v>
      </c>
      <c r="F31" s="47"/>
      <c r="G31" s="34">
        <v>0.75</v>
      </c>
      <c r="H31" s="34">
        <v>1.1075999999999999</v>
      </c>
      <c r="I31" s="34">
        <v>0.66640999999999995</v>
      </c>
      <c r="J31" s="47"/>
      <c r="K31" s="47"/>
      <c r="M31" s="34">
        <v>0.50833338500000003</v>
      </c>
      <c r="N31" s="34">
        <v>9.1164681900000016E-2</v>
      </c>
      <c r="O31" s="34">
        <v>0.63181195020000003</v>
      </c>
      <c r="P31" s="34">
        <v>0.56930530550000003</v>
      </c>
      <c r="Q31" s="34">
        <v>1.1899175639999999</v>
      </c>
      <c r="S31" s="34">
        <v>0.43082999999999999</v>
      </c>
      <c r="T31" s="34">
        <v>7.3249999999999996E-2</v>
      </c>
      <c r="U31" s="216">
        <v>9.8331205549999995E-2</v>
      </c>
      <c r="AA31" s="34">
        <v>0.29166665670000003</v>
      </c>
      <c r="AB31" s="34">
        <v>8.1934802230000006E-2</v>
      </c>
      <c r="AC31" s="34"/>
    </row>
    <row r="32" spans="1:29" x14ac:dyDescent="0.25">
      <c r="A32" s="47"/>
      <c r="B32" s="34">
        <v>0.50832999999999995</v>
      </c>
      <c r="C32" s="34">
        <v>0.93620000000000003</v>
      </c>
      <c r="D32" s="34">
        <v>0.50900999999999996</v>
      </c>
      <c r="E32" s="34">
        <v>0.46650000000000003</v>
      </c>
      <c r="F32" s="47"/>
      <c r="G32" s="34">
        <v>0.78332999999999997</v>
      </c>
      <c r="H32" s="34">
        <v>1.10884</v>
      </c>
      <c r="I32" s="34">
        <v>0.66840999999999995</v>
      </c>
      <c r="J32" s="47"/>
      <c r="K32" s="47"/>
      <c r="M32" s="34">
        <v>0.52500003579999999</v>
      </c>
      <c r="N32" s="34">
        <v>0.62167683600000001</v>
      </c>
      <c r="O32" s="34">
        <v>0.63531008720000004</v>
      </c>
      <c r="P32" s="34">
        <v>0.57258391860000002</v>
      </c>
      <c r="Q32" s="34">
        <v>1.181494236</v>
      </c>
      <c r="S32" s="34">
        <v>0.44917000000000001</v>
      </c>
      <c r="T32" s="34">
        <v>7.1160000000000001E-2</v>
      </c>
      <c r="U32" s="216">
        <v>9.5863595600000004E-2</v>
      </c>
      <c r="AA32" s="34">
        <v>0.30833336709999998</v>
      </c>
      <c r="AB32" s="34">
        <v>8.1971563400000003E-2</v>
      </c>
      <c r="AC32" s="34"/>
    </row>
    <row r="33" spans="1:29" x14ac:dyDescent="0.25">
      <c r="A33" s="47"/>
      <c r="B33" s="34">
        <v>0.52500000000000002</v>
      </c>
      <c r="C33" s="34">
        <v>0.93920999999999999</v>
      </c>
      <c r="D33" s="34">
        <v>0.51090000000000002</v>
      </c>
      <c r="E33" s="34">
        <v>0.47033000000000003</v>
      </c>
      <c r="F33" s="47"/>
      <c r="G33" s="34">
        <v>0.81667000000000001</v>
      </c>
      <c r="H33" s="34">
        <v>1.1140300000000001</v>
      </c>
      <c r="I33" s="34">
        <v>0.67574999999999996</v>
      </c>
      <c r="J33" s="47"/>
      <c r="K33" s="47"/>
      <c r="M33" s="34">
        <v>0.54166668650000005</v>
      </c>
      <c r="N33" s="34">
        <v>0.62993011240000008</v>
      </c>
      <c r="O33" s="34">
        <v>0.63559660670000007</v>
      </c>
      <c r="P33" s="34">
        <v>0.57561189410000002</v>
      </c>
      <c r="Q33" s="34">
        <v>1.1856583359999999</v>
      </c>
      <c r="S33" s="34">
        <v>0.46750000000000003</v>
      </c>
      <c r="T33" s="34">
        <v>7.22E-2</v>
      </c>
      <c r="U33" s="216">
        <v>9.5544278620000006E-2</v>
      </c>
      <c r="AA33" s="34">
        <v>0.32500001789999999</v>
      </c>
      <c r="AB33" s="34">
        <v>8.1446625290000005E-2</v>
      </c>
      <c r="AC33" s="34"/>
    </row>
    <row r="34" spans="1:29" x14ac:dyDescent="0.25">
      <c r="A34" s="47"/>
      <c r="B34" s="34">
        <v>0.54166999999999998</v>
      </c>
      <c r="C34" s="34">
        <v>0.94094999999999995</v>
      </c>
      <c r="D34" s="34">
        <v>0.51312000000000002</v>
      </c>
      <c r="E34" s="34">
        <v>0.47149000000000002</v>
      </c>
      <c r="F34" s="47"/>
      <c r="G34" s="34">
        <v>0.85</v>
      </c>
      <c r="H34" s="34">
        <v>1.1168100000000001</v>
      </c>
      <c r="I34" s="34">
        <v>0.67939000000000005</v>
      </c>
      <c r="J34" s="47"/>
      <c r="K34" s="47"/>
      <c r="M34" s="34">
        <v>0.55833333730000001</v>
      </c>
      <c r="N34" s="34">
        <v>0.63473216060000004</v>
      </c>
      <c r="O34" s="34">
        <v>0.63889977689999999</v>
      </c>
      <c r="P34" s="34">
        <v>0.58026296379999998</v>
      </c>
      <c r="Q34" s="34">
        <v>1.1749787330000001</v>
      </c>
      <c r="S34" s="34">
        <v>0.48582999999999998</v>
      </c>
      <c r="T34" s="34">
        <v>7.3590000000000003E-2</v>
      </c>
      <c r="U34" s="216">
        <v>9.6613325180000001E-2</v>
      </c>
      <c r="AA34" s="34">
        <v>0.34166669849999998</v>
      </c>
      <c r="AB34" s="34">
        <v>7.9975709320000005E-2</v>
      </c>
      <c r="AC34" s="34"/>
    </row>
    <row r="35" spans="1:29" x14ac:dyDescent="0.25">
      <c r="A35" s="47"/>
      <c r="B35" s="34">
        <v>0.55832999999999999</v>
      </c>
      <c r="C35" s="34">
        <v>0.94638999999999995</v>
      </c>
      <c r="D35" s="34">
        <v>0.51627000000000001</v>
      </c>
      <c r="E35" s="34">
        <v>0.47327000000000002</v>
      </c>
      <c r="F35" s="47"/>
      <c r="G35" s="34">
        <v>0.88332999999999995</v>
      </c>
      <c r="H35" s="34">
        <v>1.1220600000000001</v>
      </c>
      <c r="I35" s="34">
        <v>0.68113999999999997</v>
      </c>
      <c r="J35" s="47"/>
      <c r="K35" s="47"/>
      <c r="M35" s="34">
        <v>0.57499998809999997</v>
      </c>
      <c r="N35" s="34">
        <v>0.63782307859999998</v>
      </c>
      <c r="O35" s="34">
        <v>0.64648238180000006</v>
      </c>
      <c r="P35" s="34">
        <v>0.58314395429999999</v>
      </c>
      <c r="Q35" s="34">
        <v>1.1887254709999999</v>
      </c>
      <c r="S35" s="34">
        <v>0.50417000000000001</v>
      </c>
      <c r="T35" s="34">
        <v>7.1819999999999995E-2</v>
      </c>
      <c r="U35" s="216">
        <v>9.6435584130000002E-2</v>
      </c>
      <c r="AA35" s="34">
        <v>0.35833337900000001</v>
      </c>
      <c r="AB35" s="34">
        <v>8.0287329850000005E-2</v>
      </c>
      <c r="AC35" s="34"/>
    </row>
    <row r="36" spans="1:29" x14ac:dyDescent="0.25">
      <c r="A36" s="47"/>
      <c r="B36" s="34">
        <v>0.57499999999999996</v>
      </c>
      <c r="C36" s="34">
        <v>0.94884999999999997</v>
      </c>
      <c r="D36" s="34">
        <v>0.51632999999999996</v>
      </c>
      <c r="E36" s="34">
        <v>0.47399999999999998</v>
      </c>
      <c r="F36" s="47"/>
      <c r="G36" s="34">
        <v>0.91666999999999998</v>
      </c>
      <c r="H36" s="34">
        <v>1.12365</v>
      </c>
      <c r="I36" s="34">
        <v>0.68620000000000003</v>
      </c>
      <c r="J36" s="47"/>
      <c r="K36" s="47"/>
      <c r="M36" s="34">
        <v>0.59166663890000004</v>
      </c>
      <c r="N36" s="34">
        <v>0.64336654900000001</v>
      </c>
      <c r="O36" s="34">
        <v>0.6524940467</v>
      </c>
      <c r="P36" s="34">
        <v>0.58713257789999995</v>
      </c>
      <c r="Q36" s="34">
        <v>1.1822652819999999</v>
      </c>
      <c r="S36" s="34">
        <v>0.52249999999999996</v>
      </c>
      <c r="T36" s="34">
        <v>7.2609999999999994E-2</v>
      </c>
      <c r="U36" s="216">
        <v>9.7304232419999998E-2</v>
      </c>
      <c r="AA36" s="34">
        <v>0.37500002980000002</v>
      </c>
      <c r="AB36" s="34">
        <v>8.1583604219999994E-2</v>
      </c>
      <c r="AC36" s="34"/>
    </row>
    <row r="37" spans="1:29" x14ac:dyDescent="0.25">
      <c r="A37" s="47"/>
      <c r="B37" s="34">
        <v>0.59167000000000003</v>
      </c>
      <c r="C37" s="34">
        <v>0.95096000000000003</v>
      </c>
      <c r="D37" s="34">
        <v>0.52195000000000003</v>
      </c>
      <c r="E37" s="34">
        <v>0.48035</v>
      </c>
      <c r="F37" s="47"/>
      <c r="G37" s="34">
        <v>0.95</v>
      </c>
      <c r="H37" s="34">
        <v>1.1211199999999999</v>
      </c>
      <c r="I37" s="34">
        <v>0.69159000000000004</v>
      </c>
      <c r="J37" s="47"/>
      <c r="K37" s="47"/>
      <c r="M37" s="34">
        <v>0.60833334920000004</v>
      </c>
      <c r="N37" s="34">
        <v>0.64410737510000005</v>
      </c>
      <c r="O37" s="34">
        <v>0.64934972290000004</v>
      </c>
      <c r="P37" s="34">
        <v>0.59151792999999997</v>
      </c>
      <c r="Q37" s="34">
        <v>1.1776348350000001</v>
      </c>
      <c r="S37" s="34">
        <v>0.54083000000000003</v>
      </c>
      <c r="T37" s="34">
        <v>7.3910000000000003E-2</v>
      </c>
      <c r="U37" s="216">
        <v>9.9395558240000001E-2</v>
      </c>
      <c r="AA37" s="34">
        <v>0.39166671040000001</v>
      </c>
      <c r="AB37" s="34">
        <v>7.8940518200000004E-2</v>
      </c>
      <c r="AC37" s="34"/>
    </row>
    <row r="38" spans="1:29" x14ac:dyDescent="0.25">
      <c r="A38" s="47"/>
      <c r="B38" s="34">
        <v>0.60833000000000004</v>
      </c>
      <c r="C38" s="34">
        <v>0.95903000000000005</v>
      </c>
      <c r="D38" s="34">
        <v>0.52347999999999995</v>
      </c>
      <c r="E38" s="34">
        <v>0.47677000000000003</v>
      </c>
      <c r="F38" s="47"/>
      <c r="G38" s="34">
        <v>0.98333000000000004</v>
      </c>
      <c r="H38" s="34">
        <v>1.1288499999999999</v>
      </c>
      <c r="I38" s="34">
        <v>0.69494</v>
      </c>
      <c r="J38" s="47"/>
      <c r="K38" s="47"/>
      <c r="M38" s="34">
        <v>0.62500005960000005</v>
      </c>
      <c r="N38" s="34">
        <v>0.64874706030000007</v>
      </c>
      <c r="O38" s="34">
        <v>0.65124032259999998</v>
      </c>
      <c r="P38" s="34">
        <v>0.59346008780000004</v>
      </c>
      <c r="Q38" s="34">
        <v>1.180771708</v>
      </c>
      <c r="S38" s="34">
        <v>0.55916999999999994</v>
      </c>
      <c r="T38" s="34">
        <v>7.2270000000000001E-2</v>
      </c>
      <c r="U38" s="216">
        <v>9.6246570350000005E-2</v>
      </c>
      <c r="AA38" s="34">
        <v>0.40833336110000001</v>
      </c>
      <c r="AB38" s="34">
        <v>7.9644873739999997E-2</v>
      </c>
      <c r="AC38" s="34"/>
    </row>
    <row r="39" spans="1:29" x14ac:dyDescent="0.25">
      <c r="A39" s="47"/>
      <c r="B39" s="34">
        <v>0.625</v>
      </c>
      <c r="C39" s="34">
        <v>0.95806999999999998</v>
      </c>
      <c r="D39" s="34">
        <v>0.52388999999999997</v>
      </c>
      <c r="E39" s="34">
        <v>0.48043000000000002</v>
      </c>
      <c r="F39" s="47"/>
      <c r="G39" s="34">
        <v>1.01667</v>
      </c>
      <c r="H39" s="34">
        <v>1.1287799999999999</v>
      </c>
      <c r="I39" s="34">
        <v>0.69504999999999995</v>
      </c>
      <c r="J39" s="47"/>
      <c r="K39" s="47"/>
      <c r="M39" s="34">
        <v>0.64166671040000001</v>
      </c>
      <c r="N39" s="34">
        <v>0.65546635149999999</v>
      </c>
      <c r="O39" s="34">
        <v>0.65455994370000004</v>
      </c>
      <c r="P39" s="34">
        <v>0.59827262640000001</v>
      </c>
      <c r="Q39" s="34">
        <v>1.1784842010000001</v>
      </c>
      <c r="S39" s="34">
        <v>0.57750000000000001</v>
      </c>
      <c r="T39" s="34">
        <v>7.1400000000000005E-2</v>
      </c>
      <c r="U39" s="216">
        <v>9.2978052790000001E-2</v>
      </c>
      <c r="AA39" s="34">
        <v>0.4250000417</v>
      </c>
      <c r="AB39" s="34">
        <v>7.7390283350000005E-2</v>
      </c>
      <c r="AC39" s="34"/>
    </row>
    <row r="40" spans="1:29" x14ac:dyDescent="0.25">
      <c r="A40" s="47"/>
      <c r="B40" s="34">
        <v>0.64166999999999996</v>
      </c>
      <c r="C40" s="34">
        <v>0.96445999999999998</v>
      </c>
      <c r="D40" s="34">
        <v>0.52646999999999999</v>
      </c>
      <c r="E40" s="34">
        <v>0.48014000000000001</v>
      </c>
      <c r="F40" s="47"/>
      <c r="G40" s="34">
        <v>1.05</v>
      </c>
      <c r="H40" s="34">
        <v>1.13428</v>
      </c>
      <c r="I40" s="34">
        <v>0.69721999999999995</v>
      </c>
      <c r="J40" s="47"/>
      <c r="K40" s="47"/>
      <c r="M40" s="34">
        <v>0.65833342080000001</v>
      </c>
      <c r="N40" s="34">
        <v>0.65910795690000001</v>
      </c>
      <c r="O40" s="34">
        <v>0.65759161470000005</v>
      </c>
      <c r="P40" s="34">
        <v>0.59827620270000004</v>
      </c>
      <c r="Q40" s="34">
        <v>1.1730153560000001</v>
      </c>
      <c r="S40" s="34">
        <v>0.59582999999999997</v>
      </c>
      <c r="T40" s="34">
        <v>7.2090000000000001E-2</v>
      </c>
      <c r="U40" s="216">
        <v>9.6787713469999995E-2</v>
      </c>
      <c r="AA40" s="34">
        <v>0.44166669250000001</v>
      </c>
      <c r="AB40" s="34">
        <v>7.7928148210000006E-2</v>
      </c>
      <c r="AC40" s="34"/>
    </row>
    <row r="41" spans="1:29" x14ac:dyDescent="0.25">
      <c r="A41" s="47"/>
      <c r="B41" s="34">
        <v>0.65832999999999997</v>
      </c>
      <c r="C41" s="34">
        <v>0.96323999999999999</v>
      </c>
      <c r="D41" s="34">
        <v>0.52685999999999999</v>
      </c>
      <c r="E41" s="34">
        <v>0.48118</v>
      </c>
      <c r="F41" s="47"/>
      <c r="G41" s="34">
        <v>1.0833299999999999</v>
      </c>
      <c r="H41" s="34">
        <v>1.13005</v>
      </c>
      <c r="I41" s="34">
        <v>0.69867999999999997</v>
      </c>
      <c r="J41" s="47"/>
      <c r="K41" s="47"/>
      <c r="M41" s="34">
        <v>0.67500007149999997</v>
      </c>
      <c r="N41" s="34">
        <v>0.65975931640000007</v>
      </c>
      <c r="O41" s="34">
        <v>0.66083374979999998</v>
      </c>
      <c r="P41" s="34">
        <v>0.60172969580000002</v>
      </c>
      <c r="Q41" s="34">
        <v>1.1838386059999999</v>
      </c>
      <c r="S41" s="34">
        <v>0.61416999999999999</v>
      </c>
      <c r="T41" s="34">
        <v>6.8849999999999995E-2</v>
      </c>
      <c r="U41" s="216">
        <v>0.10094725340000001</v>
      </c>
      <c r="AA41" s="34">
        <v>0.4583333731</v>
      </c>
      <c r="AB41" s="34">
        <v>7.9257801180000004E-2</v>
      </c>
      <c r="AC41" s="34"/>
    </row>
    <row r="42" spans="1:29" x14ac:dyDescent="0.25">
      <c r="A42" s="47"/>
      <c r="B42" s="34">
        <v>0.67500000000000004</v>
      </c>
      <c r="C42" s="34">
        <v>0.96187</v>
      </c>
      <c r="D42" s="34">
        <v>0.53015999999999996</v>
      </c>
      <c r="E42" s="34">
        <v>0.48502000000000001</v>
      </c>
      <c r="F42" s="47"/>
      <c r="G42" s="34">
        <v>1.1166700000000001</v>
      </c>
      <c r="H42" s="34">
        <v>1.1366099999999999</v>
      </c>
      <c r="I42" s="34">
        <v>0.70548</v>
      </c>
      <c r="J42" s="47"/>
      <c r="K42" s="47"/>
      <c r="M42" s="34">
        <v>0.69166672230000004</v>
      </c>
      <c r="N42" s="34">
        <v>0.66328487160000005</v>
      </c>
      <c r="O42" s="34">
        <v>0.66161474939999998</v>
      </c>
      <c r="P42" s="34">
        <v>0.60653144599999997</v>
      </c>
      <c r="Q42" s="34">
        <v>1.1752685309999999</v>
      </c>
      <c r="S42" s="34">
        <v>0.63249999999999995</v>
      </c>
      <c r="T42" s="34">
        <v>7.1889999999999996E-2</v>
      </c>
      <c r="U42" s="216">
        <v>9.6023604269999993E-2</v>
      </c>
      <c r="AA42" s="34">
        <v>0.4750000238</v>
      </c>
      <c r="AB42" s="34">
        <v>8.0059587959999998E-2</v>
      </c>
      <c r="AC42" s="34"/>
    </row>
    <row r="43" spans="1:29" x14ac:dyDescent="0.25">
      <c r="A43" s="47"/>
      <c r="B43" s="34">
        <v>0.69167000000000001</v>
      </c>
      <c r="C43" s="34">
        <v>0.96889000000000003</v>
      </c>
      <c r="D43" s="34">
        <v>0.53305000000000002</v>
      </c>
      <c r="E43" s="34">
        <v>0.48437999999999998</v>
      </c>
      <c r="F43" s="47"/>
      <c r="G43" s="34">
        <v>1.1499999999999999</v>
      </c>
      <c r="H43" s="34">
        <v>1.1349100000000001</v>
      </c>
      <c r="I43" s="34">
        <v>0.70370999999999995</v>
      </c>
      <c r="J43" s="47"/>
      <c r="K43" s="47"/>
      <c r="M43" s="34">
        <v>0.7083333731</v>
      </c>
      <c r="N43" s="34">
        <v>0.66407093760000002</v>
      </c>
      <c r="O43" s="34">
        <v>0.6634931302</v>
      </c>
      <c r="P43" s="34">
        <v>0.61045659070000002</v>
      </c>
      <c r="Q43" s="34">
        <v>1.175928235</v>
      </c>
      <c r="S43" s="34">
        <v>0.65083000000000002</v>
      </c>
      <c r="T43" s="34">
        <v>7.0650000000000004E-2</v>
      </c>
      <c r="U43" s="216">
        <v>9.6021600070000004E-2</v>
      </c>
      <c r="AA43" s="34">
        <v>0.49166670439999999</v>
      </c>
      <c r="AB43" s="34">
        <v>8.1490091979999998E-2</v>
      </c>
      <c r="AC43" s="34"/>
    </row>
    <row r="44" spans="1:29" x14ac:dyDescent="0.25">
      <c r="A44" s="47"/>
      <c r="B44" s="34">
        <v>0.70833000000000002</v>
      </c>
      <c r="C44" s="34">
        <v>0.96753999999999996</v>
      </c>
      <c r="D44" s="34">
        <v>0.53378999999999999</v>
      </c>
      <c r="E44" s="34">
        <v>0.48659000000000002</v>
      </c>
      <c r="F44" s="47"/>
      <c r="G44" s="34">
        <v>1.18333</v>
      </c>
      <c r="H44" s="34">
        <v>1.1352</v>
      </c>
      <c r="I44" s="34">
        <v>0.70489999999999997</v>
      </c>
      <c r="J44" s="47"/>
      <c r="K44" s="47"/>
      <c r="M44" s="34">
        <v>0.72500008339999999</v>
      </c>
      <c r="N44" s="34">
        <v>0.66942593810000006</v>
      </c>
      <c r="O44" s="34">
        <v>0.66748503209999999</v>
      </c>
      <c r="P44" s="34">
        <v>0.60860449549999995</v>
      </c>
      <c r="Q44" s="34">
        <v>1.177073598</v>
      </c>
      <c r="S44" s="34">
        <v>0.66917000000000004</v>
      </c>
      <c r="T44" s="34">
        <v>6.9150000000000003E-2</v>
      </c>
      <c r="U44" s="216">
        <v>9.6992231910000004E-2</v>
      </c>
      <c r="AA44" s="34">
        <v>0.50833338500000003</v>
      </c>
      <c r="AB44" s="34">
        <v>8.0807350580000006E-2</v>
      </c>
      <c r="AC44" s="34"/>
    </row>
    <row r="45" spans="1:29" x14ac:dyDescent="0.25">
      <c r="A45" s="47"/>
      <c r="B45" s="34">
        <v>0.72499999999999998</v>
      </c>
      <c r="C45" s="34">
        <v>0.96916000000000002</v>
      </c>
      <c r="D45" s="34">
        <v>0.53600000000000003</v>
      </c>
      <c r="E45" s="34">
        <v>0.49064000000000002</v>
      </c>
      <c r="F45" s="47"/>
      <c r="G45" s="34">
        <v>1.2166699999999999</v>
      </c>
      <c r="H45" s="34">
        <v>1.1417200000000001</v>
      </c>
      <c r="I45" s="34">
        <v>0.70557000000000003</v>
      </c>
      <c r="J45" s="47"/>
      <c r="K45" s="47"/>
      <c r="M45" s="34">
        <v>0.74166673419999996</v>
      </c>
      <c r="N45" s="34">
        <v>0.66796139240000008</v>
      </c>
      <c r="O45" s="34">
        <v>0.66792884829999999</v>
      </c>
      <c r="P45" s="34">
        <v>0.61465025419999997</v>
      </c>
      <c r="Q45" s="34">
        <v>1.17771399</v>
      </c>
      <c r="S45" s="34">
        <v>0.6875</v>
      </c>
      <c r="T45" s="34">
        <v>7.0860000000000006E-2</v>
      </c>
      <c r="U45" s="216">
        <v>0.1023754179</v>
      </c>
      <c r="AA45" s="34">
        <v>0.52500003579999999</v>
      </c>
      <c r="AB45" s="34">
        <v>7.9116031530000006E-2</v>
      </c>
      <c r="AC45" s="34"/>
    </row>
    <row r="46" spans="1:29" x14ac:dyDescent="0.25">
      <c r="A46" s="47"/>
      <c r="B46" s="34">
        <v>0.74167000000000005</v>
      </c>
      <c r="C46" s="34">
        <v>0.96908000000000005</v>
      </c>
      <c r="D46" s="34">
        <v>0.54020999999999997</v>
      </c>
      <c r="E46" s="34">
        <v>0.48807</v>
      </c>
      <c r="F46" s="47"/>
      <c r="G46" s="34">
        <v>1.25</v>
      </c>
      <c r="H46" s="34">
        <v>1.14012</v>
      </c>
      <c r="I46" s="34">
        <v>0.70982999999999996</v>
      </c>
      <c r="J46" s="47"/>
      <c r="K46" s="47"/>
      <c r="M46" s="34">
        <v>0.75833338500000003</v>
      </c>
      <c r="N46" s="34">
        <v>0.67418954130000008</v>
      </c>
      <c r="O46" s="34">
        <v>0.6710332966</v>
      </c>
      <c r="P46" s="34">
        <v>0.61535782100000003</v>
      </c>
      <c r="Q46" s="34">
        <v>1.178474188</v>
      </c>
      <c r="S46" s="34">
        <v>0.70582999999999996</v>
      </c>
      <c r="T46" s="34">
        <v>7.1480000000000002E-2</v>
      </c>
      <c r="U46" s="216">
        <v>9.6837535500000002E-2</v>
      </c>
      <c r="AA46" s="34">
        <v>0.54166668650000005</v>
      </c>
      <c r="AB46" s="34">
        <v>7.9809434710000002E-2</v>
      </c>
      <c r="AC46" s="34"/>
    </row>
    <row r="47" spans="1:29" x14ac:dyDescent="0.25">
      <c r="A47" s="47"/>
      <c r="B47" s="34">
        <v>0.75832999999999995</v>
      </c>
      <c r="C47" s="34">
        <v>0.97328999999999999</v>
      </c>
      <c r="D47" s="34">
        <v>0.54220999999999997</v>
      </c>
      <c r="E47" s="34">
        <v>0.48777999999999999</v>
      </c>
      <c r="F47" s="47"/>
      <c r="G47" s="34">
        <v>1.2833300000000001</v>
      </c>
      <c r="H47" s="34">
        <v>1.1454599999999999</v>
      </c>
      <c r="I47" s="34">
        <v>0.71062000000000003</v>
      </c>
      <c r="J47" s="47"/>
      <c r="K47" s="47"/>
      <c r="M47" s="34">
        <v>0.77500003579999999</v>
      </c>
      <c r="N47" s="34">
        <v>0.68146637440000002</v>
      </c>
      <c r="O47" s="34">
        <v>0.67374524830000004</v>
      </c>
      <c r="P47" s="34">
        <v>0.6158877063</v>
      </c>
      <c r="Q47" s="34">
        <v>1.1790934799999999</v>
      </c>
      <c r="S47" s="34">
        <v>0.72416999999999998</v>
      </c>
      <c r="T47" s="34">
        <v>6.9199999999999998E-2</v>
      </c>
      <c r="U47" s="216">
        <v>9.830432385E-2</v>
      </c>
      <c r="AA47" s="34">
        <v>0.55833333730000001</v>
      </c>
      <c r="AB47" s="34">
        <v>7.9545438290000006E-2</v>
      </c>
      <c r="AC47" s="34"/>
    </row>
    <row r="48" spans="1:29" x14ac:dyDescent="0.25">
      <c r="A48" s="47"/>
      <c r="B48" s="34">
        <v>0.77500000000000002</v>
      </c>
      <c r="C48" s="34">
        <v>0.97367999999999999</v>
      </c>
      <c r="D48" s="34">
        <v>0.53769</v>
      </c>
      <c r="E48" s="34">
        <v>0.49024000000000001</v>
      </c>
      <c r="F48" s="47"/>
      <c r="G48" s="34">
        <v>1.31667</v>
      </c>
      <c r="H48" s="34">
        <v>1.13995</v>
      </c>
      <c r="I48" s="34">
        <v>0.71004999999999996</v>
      </c>
      <c r="J48" s="47"/>
      <c r="K48" s="47"/>
      <c r="M48" s="34">
        <v>0.79166674609999999</v>
      </c>
      <c r="N48" s="34">
        <v>0.68214252949999998</v>
      </c>
      <c r="O48" s="34">
        <v>0.67274240019999998</v>
      </c>
      <c r="P48" s="34">
        <v>0.62130451679999998</v>
      </c>
      <c r="Q48" s="34">
        <v>1.180656672</v>
      </c>
      <c r="S48" s="34">
        <v>0.74250000000000005</v>
      </c>
      <c r="T48" s="34">
        <v>6.9120000000000001E-2</v>
      </c>
      <c r="U48" s="216">
        <v>9.6551276739999997E-2</v>
      </c>
      <c r="AA48" s="34">
        <v>0.57499998809999997</v>
      </c>
      <c r="AB48" s="34">
        <v>7.8989699479999995E-2</v>
      </c>
      <c r="AC48" s="34"/>
    </row>
    <row r="49" spans="1:29" x14ac:dyDescent="0.25">
      <c r="A49" s="47"/>
      <c r="B49" s="34">
        <v>0.79166999999999998</v>
      </c>
      <c r="C49" s="34">
        <v>0.97797000000000001</v>
      </c>
      <c r="D49" s="34">
        <v>0.54332000000000003</v>
      </c>
      <c r="E49" s="34">
        <v>0.49097000000000002</v>
      </c>
      <c r="F49" s="47"/>
      <c r="G49" s="34">
        <v>1.35</v>
      </c>
      <c r="H49" s="34">
        <v>1.1443000000000001</v>
      </c>
      <c r="I49" s="34">
        <v>0.71279999999999999</v>
      </c>
      <c r="J49" s="47"/>
      <c r="K49" s="47"/>
      <c r="M49" s="34">
        <v>0.80833339689999995</v>
      </c>
      <c r="N49" s="34">
        <v>0.68025127410000008</v>
      </c>
      <c r="O49" s="34">
        <v>0.67371622090000005</v>
      </c>
      <c r="P49" s="34">
        <v>0.62263548850000006</v>
      </c>
      <c r="Q49" s="34">
        <v>1.1739786860000001</v>
      </c>
      <c r="S49" s="34">
        <v>0.76083000000000001</v>
      </c>
      <c r="T49" s="34">
        <v>6.966E-2</v>
      </c>
      <c r="U49" s="216">
        <v>9.3600444500000005E-2</v>
      </c>
      <c r="AA49" s="34">
        <v>0.59166663890000004</v>
      </c>
      <c r="AB49" s="34">
        <v>8.1722624600000002E-2</v>
      </c>
      <c r="AC49" s="34"/>
    </row>
    <row r="50" spans="1:29" x14ac:dyDescent="0.25">
      <c r="A50" s="47"/>
      <c r="B50" s="34">
        <v>0.80832999999999999</v>
      </c>
      <c r="C50" s="34">
        <v>0.98085999999999995</v>
      </c>
      <c r="D50" s="34">
        <v>0.54339000000000004</v>
      </c>
      <c r="E50" s="34">
        <v>0.49503999999999998</v>
      </c>
      <c r="F50" s="47"/>
      <c r="G50" s="34">
        <v>1.3833299999999999</v>
      </c>
      <c r="H50" s="34">
        <v>1.1471</v>
      </c>
      <c r="I50" s="34">
        <v>0.71323999999999999</v>
      </c>
      <c r="J50" s="47"/>
      <c r="K50" s="47"/>
      <c r="M50" s="34">
        <v>0.82500004770000002</v>
      </c>
      <c r="N50" s="34">
        <v>0.68739655970000002</v>
      </c>
      <c r="O50" s="34">
        <v>0.67820594070000007</v>
      </c>
      <c r="P50" s="34">
        <v>0.62423283340000002</v>
      </c>
      <c r="Q50" s="34">
        <v>1.1806458230000001</v>
      </c>
      <c r="S50" s="34">
        <v>0.77917000000000003</v>
      </c>
      <c r="T50" s="34">
        <v>6.9739999999999996E-2</v>
      </c>
      <c r="U50" s="216">
        <v>9.5395863060000002E-2</v>
      </c>
      <c r="AA50" s="34">
        <v>0.60833334920000004</v>
      </c>
      <c r="AB50" s="34">
        <v>7.9121895129999995E-2</v>
      </c>
      <c r="AC50" s="34"/>
    </row>
    <row r="51" spans="1:29" x14ac:dyDescent="0.25">
      <c r="A51" s="47"/>
      <c r="B51" s="34">
        <v>0.82499999999999996</v>
      </c>
      <c r="C51" s="34">
        <v>0.98462000000000005</v>
      </c>
      <c r="D51" s="34">
        <v>0.54598000000000002</v>
      </c>
      <c r="E51" s="34">
        <v>0.49124000000000001</v>
      </c>
      <c r="F51" s="47"/>
      <c r="G51" s="34">
        <v>1.4166700000000001</v>
      </c>
      <c r="H51" s="34">
        <v>1.1469499999999999</v>
      </c>
      <c r="I51" s="34">
        <v>0.71762000000000004</v>
      </c>
      <c r="J51" s="47"/>
      <c r="K51" s="47"/>
      <c r="M51" s="34">
        <v>0.84166675810000002</v>
      </c>
      <c r="N51" s="34">
        <v>0.69239393230000001</v>
      </c>
      <c r="O51" s="34">
        <v>0.6800935602</v>
      </c>
      <c r="P51" s="34">
        <v>0.62563646319999999</v>
      </c>
      <c r="Q51" s="34">
        <v>1.1792409420000001</v>
      </c>
      <c r="S51" s="34">
        <v>0.79749999999999999</v>
      </c>
      <c r="T51" s="34">
        <v>6.9089999999999999E-2</v>
      </c>
      <c r="U51" s="216">
        <v>9.8722212020000005E-2</v>
      </c>
      <c r="AA51" s="34">
        <v>0.62500005960000005</v>
      </c>
      <c r="AB51" s="34">
        <v>7.8454270960000003E-2</v>
      </c>
      <c r="AC51" s="34"/>
    </row>
    <row r="52" spans="1:29" x14ac:dyDescent="0.25">
      <c r="A52" s="47"/>
      <c r="B52" s="34">
        <v>0.84167000000000003</v>
      </c>
      <c r="C52" s="34">
        <v>0.98150000000000004</v>
      </c>
      <c r="D52" s="34">
        <v>0.54764999999999997</v>
      </c>
      <c r="E52" s="34">
        <v>0.49632999999999999</v>
      </c>
      <c r="F52" s="47"/>
      <c r="G52" s="34">
        <v>1.45</v>
      </c>
      <c r="H52" s="34">
        <v>1.14314</v>
      </c>
      <c r="I52" s="34">
        <v>0.71750999999999998</v>
      </c>
      <c r="J52" s="47"/>
      <c r="K52" s="47"/>
      <c r="M52" s="34">
        <v>0.85833340879999998</v>
      </c>
      <c r="N52" s="34">
        <v>0.69482335810000007</v>
      </c>
      <c r="O52" s="34">
        <v>0.68488791940000004</v>
      </c>
      <c r="P52" s="34">
        <v>0.63339984890000001</v>
      </c>
      <c r="Q52" s="34">
        <v>1.176876187</v>
      </c>
      <c r="S52" s="34">
        <v>0.81583000000000006</v>
      </c>
      <c r="T52" s="34">
        <v>6.9750000000000006E-2</v>
      </c>
      <c r="U52" s="216">
        <v>9.5651060339999996E-2</v>
      </c>
      <c r="AA52" s="34">
        <v>0.64166671040000001</v>
      </c>
      <c r="AB52" s="34">
        <v>7.9106897120000005E-2</v>
      </c>
      <c r="AC52" s="34"/>
    </row>
    <row r="53" spans="1:29" x14ac:dyDescent="0.25">
      <c r="A53" s="47"/>
      <c r="B53" s="34">
        <v>0.85833000000000004</v>
      </c>
      <c r="C53" s="34">
        <v>0.98528000000000004</v>
      </c>
      <c r="D53" s="34">
        <v>0.55108999999999997</v>
      </c>
      <c r="E53" s="34">
        <v>0.4955</v>
      </c>
      <c r="F53" s="47"/>
      <c r="G53" s="34">
        <v>1.48333</v>
      </c>
      <c r="H53" s="34">
        <v>1.14632</v>
      </c>
      <c r="I53" s="34">
        <v>0.71948999999999996</v>
      </c>
      <c r="J53" s="47"/>
      <c r="K53" s="47"/>
      <c r="M53" s="34">
        <v>0.87500005960000005</v>
      </c>
      <c r="N53" s="34">
        <v>0.694511447</v>
      </c>
      <c r="O53" s="34">
        <v>0.68827394009999998</v>
      </c>
      <c r="P53" s="34">
        <v>0.63230014320000005</v>
      </c>
      <c r="Q53" s="34">
        <v>1.180116057</v>
      </c>
      <c r="S53" s="34">
        <v>0.83416999999999997</v>
      </c>
      <c r="T53" s="34">
        <v>6.7220000000000002E-2</v>
      </c>
      <c r="U53" s="216">
        <v>9.6141546960000004E-2</v>
      </c>
      <c r="AA53" s="34">
        <v>0.65833342080000001</v>
      </c>
      <c r="AB53" s="34">
        <v>7.9173460599999995E-2</v>
      </c>
      <c r="AC53" s="34"/>
    </row>
    <row r="54" spans="1:29" x14ac:dyDescent="0.25">
      <c r="A54" s="47"/>
      <c r="B54" s="34">
        <v>0.875</v>
      </c>
      <c r="C54" s="34">
        <v>0.98770000000000002</v>
      </c>
      <c r="D54" s="34">
        <v>0.55135999999999996</v>
      </c>
      <c r="E54" s="34">
        <v>0.49231000000000003</v>
      </c>
      <c r="F54" s="47"/>
      <c r="G54" s="34">
        <v>1.51667</v>
      </c>
      <c r="H54" s="34">
        <v>1.1432899999999999</v>
      </c>
      <c r="I54" s="34">
        <v>0.71765999999999996</v>
      </c>
      <c r="J54" s="47"/>
      <c r="K54" s="47"/>
      <c r="M54" s="34">
        <v>0.89166671040000001</v>
      </c>
      <c r="N54" s="34">
        <v>0.69778803350000007</v>
      </c>
      <c r="O54" s="34">
        <v>0.68297073600000002</v>
      </c>
      <c r="P54" s="34">
        <v>0.63196915860000002</v>
      </c>
      <c r="Q54" s="34">
        <v>1.1865245099999999</v>
      </c>
      <c r="S54" s="34">
        <v>0.85250000000000004</v>
      </c>
      <c r="T54" s="34">
        <v>6.8580000000000002E-2</v>
      </c>
      <c r="U54" s="216">
        <v>9.8153531550000006E-2</v>
      </c>
      <c r="AA54" s="34">
        <v>0.67500007149999997</v>
      </c>
      <c r="AB54" s="34">
        <v>8.0883212390000001E-2</v>
      </c>
      <c r="AC54" s="34"/>
    </row>
    <row r="55" spans="1:29" x14ac:dyDescent="0.25">
      <c r="A55" s="47"/>
      <c r="B55" s="34">
        <v>0.89166999999999996</v>
      </c>
      <c r="C55" s="34">
        <v>0.99100999999999995</v>
      </c>
      <c r="D55" s="34">
        <v>0.55142000000000002</v>
      </c>
      <c r="E55" s="34">
        <v>0.49991999999999998</v>
      </c>
      <c r="F55" s="47"/>
      <c r="G55" s="34">
        <v>1.55</v>
      </c>
      <c r="H55" s="34">
        <v>1.1508499999999999</v>
      </c>
      <c r="I55" s="34">
        <v>0.71848999999999996</v>
      </c>
      <c r="J55" s="47"/>
      <c r="K55" s="47"/>
      <c r="M55" s="34">
        <v>0.90833342080000001</v>
      </c>
      <c r="N55" s="34">
        <v>0.70452186820000007</v>
      </c>
      <c r="O55" s="34">
        <v>0.69065884109999998</v>
      </c>
      <c r="P55" s="34">
        <v>0.63645321610000005</v>
      </c>
      <c r="Q55" s="34">
        <v>1.18135345</v>
      </c>
      <c r="S55" s="34">
        <v>0.87082999999999999</v>
      </c>
      <c r="T55" s="34">
        <v>6.8239999999999995E-2</v>
      </c>
      <c r="U55" s="216">
        <v>9.5492959020000004E-2</v>
      </c>
      <c r="AA55" s="34">
        <v>0.69166672230000004</v>
      </c>
      <c r="AB55" s="34">
        <v>7.8305386010000005E-2</v>
      </c>
      <c r="AC55" s="34"/>
    </row>
    <row r="56" spans="1:29" x14ac:dyDescent="0.25">
      <c r="A56" s="47"/>
      <c r="B56" s="34">
        <v>0.90832999999999997</v>
      </c>
      <c r="C56" s="34">
        <v>0.99234999999999995</v>
      </c>
      <c r="D56" s="34">
        <v>0.55157999999999996</v>
      </c>
      <c r="E56" s="34">
        <v>0.50273999999999996</v>
      </c>
      <c r="F56" s="47"/>
      <c r="G56" s="34">
        <v>1.5833299999999999</v>
      </c>
      <c r="H56" s="34">
        <v>1.1520300000000001</v>
      </c>
      <c r="I56" s="34">
        <v>0.72058999999999995</v>
      </c>
      <c r="J56" s="47"/>
      <c r="K56" s="47"/>
      <c r="M56" s="34">
        <v>0.92500007149999997</v>
      </c>
      <c r="N56" s="34">
        <v>0.70365187880000002</v>
      </c>
      <c r="O56" s="34">
        <v>0.68951961760000002</v>
      </c>
      <c r="P56" s="34">
        <v>0.64105433700000003</v>
      </c>
      <c r="Q56" s="34">
        <v>1.1818574669999999</v>
      </c>
      <c r="S56" s="34">
        <v>0.88917000000000002</v>
      </c>
      <c r="T56" s="34">
        <v>6.9260000000000002E-2</v>
      </c>
      <c r="U56" s="216">
        <v>9.6071623270000003E-2</v>
      </c>
      <c r="AA56" s="34">
        <v>0.7083333731</v>
      </c>
      <c r="AB56" s="34">
        <v>8.0400578680000001E-2</v>
      </c>
      <c r="AC56" s="34"/>
    </row>
    <row r="57" spans="1:29" x14ac:dyDescent="0.25">
      <c r="A57" s="47"/>
      <c r="B57" s="34">
        <v>0.92500000000000004</v>
      </c>
      <c r="C57" s="34">
        <v>0.99212</v>
      </c>
      <c r="D57" s="34">
        <v>0.55503000000000002</v>
      </c>
      <c r="E57" s="34">
        <v>0.50426000000000004</v>
      </c>
      <c r="F57" s="47"/>
      <c r="G57" s="34">
        <v>1.6166700000000001</v>
      </c>
      <c r="H57" s="34">
        <v>1.15168</v>
      </c>
      <c r="I57" s="34">
        <v>0.72524999999999995</v>
      </c>
      <c r="J57" s="47"/>
      <c r="K57" s="47"/>
      <c r="M57" s="34">
        <v>0.94166672230000004</v>
      </c>
      <c r="N57" s="34">
        <v>0.70522538190000006</v>
      </c>
      <c r="O57" s="34">
        <v>0.68519965170000008</v>
      </c>
      <c r="P57" s="34">
        <v>0.63942665340000004</v>
      </c>
      <c r="Q57" s="34">
        <v>1.175961018</v>
      </c>
      <c r="S57" s="34">
        <v>0.90749999999999997</v>
      </c>
      <c r="T57" s="34">
        <v>6.9949999999999998E-2</v>
      </c>
      <c r="U57" s="216">
        <v>9.7718887030000007E-2</v>
      </c>
      <c r="AA57" s="34">
        <v>0.72500008339999999</v>
      </c>
      <c r="AB57" s="34">
        <v>7.8749008479999993E-2</v>
      </c>
      <c r="AC57" s="34"/>
    </row>
    <row r="58" spans="1:29" x14ac:dyDescent="0.25">
      <c r="A58" s="47"/>
      <c r="B58" s="34">
        <v>0.94167000000000001</v>
      </c>
      <c r="C58" s="34">
        <v>0.99641000000000002</v>
      </c>
      <c r="D58" s="34">
        <v>0.55445</v>
      </c>
      <c r="E58" s="34">
        <v>0.50602000000000003</v>
      </c>
      <c r="F58" s="47"/>
      <c r="G58" s="34">
        <v>1.65</v>
      </c>
      <c r="H58" s="34">
        <v>1.15404</v>
      </c>
      <c r="I58" s="34">
        <v>0.72626000000000002</v>
      </c>
      <c r="J58" s="47"/>
      <c r="K58" s="47"/>
      <c r="M58" s="34">
        <v>0.9583333731</v>
      </c>
      <c r="N58" s="34">
        <v>0.71150324110000007</v>
      </c>
      <c r="O58" s="34">
        <v>0.69504431249999998</v>
      </c>
      <c r="P58" s="34">
        <v>0.64275008919999999</v>
      </c>
      <c r="Q58" s="34">
        <v>1.174466848</v>
      </c>
      <c r="S58" s="34">
        <v>0.92583000000000004</v>
      </c>
      <c r="T58" s="34">
        <v>6.9129999999999997E-2</v>
      </c>
      <c r="U58" s="216">
        <v>9.4071812929999998E-2</v>
      </c>
      <c r="AA58" s="34">
        <v>0.74166673419999996</v>
      </c>
      <c r="AB58" s="34">
        <v>8.0543525520000006E-2</v>
      </c>
      <c r="AC58" s="34"/>
    </row>
    <row r="59" spans="1:29" x14ac:dyDescent="0.25">
      <c r="A59" s="47"/>
      <c r="B59" s="34">
        <v>0.95833000000000002</v>
      </c>
      <c r="C59" s="34">
        <v>0.99456999999999995</v>
      </c>
      <c r="D59" s="34">
        <v>0.55595000000000006</v>
      </c>
      <c r="E59" s="34">
        <v>0.50497000000000003</v>
      </c>
      <c r="F59" s="47"/>
      <c r="G59" s="34">
        <v>1.68333</v>
      </c>
      <c r="H59" s="34">
        <v>1.1522399999999999</v>
      </c>
      <c r="I59" s="34">
        <v>0.72621000000000002</v>
      </c>
      <c r="J59" s="47"/>
      <c r="K59" s="47"/>
      <c r="M59" s="34">
        <v>0.97500008339999999</v>
      </c>
      <c r="N59" s="34">
        <v>0.70352599380000003</v>
      </c>
      <c r="O59" s="34">
        <v>0.6941584086</v>
      </c>
      <c r="P59" s="34">
        <v>0.64450067759999996</v>
      </c>
      <c r="Q59" s="34">
        <v>1.173040986</v>
      </c>
      <c r="S59" s="34">
        <v>0.94416999999999995</v>
      </c>
      <c r="T59" s="34">
        <v>6.8320000000000006E-2</v>
      </c>
      <c r="U59" s="216">
        <v>9.5862276849999997E-2</v>
      </c>
      <c r="AA59" s="34">
        <v>0.75833338500000003</v>
      </c>
      <c r="AB59" s="34">
        <v>8.0529063940000006E-2</v>
      </c>
      <c r="AC59" s="34"/>
    </row>
    <row r="60" spans="1:29" x14ac:dyDescent="0.25">
      <c r="A60" s="47"/>
      <c r="B60" s="34">
        <v>0.97499999999999998</v>
      </c>
      <c r="C60" s="34">
        <v>0.98912999999999995</v>
      </c>
      <c r="D60" s="34">
        <v>0.55778000000000005</v>
      </c>
      <c r="E60" s="34">
        <v>0.50368000000000002</v>
      </c>
      <c r="F60" s="47"/>
      <c r="G60" s="34">
        <v>1.7166699999999999</v>
      </c>
      <c r="H60" s="34">
        <v>1.15238</v>
      </c>
      <c r="I60" s="34">
        <v>0.7298</v>
      </c>
      <c r="J60" s="47"/>
      <c r="K60" s="47"/>
      <c r="M60" s="34">
        <v>0.99166673419999996</v>
      </c>
      <c r="N60" s="34">
        <v>0.70755836729999999</v>
      </c>
      <c r="O60" s="34">
        <v>0.70100650549999999</v>
      </c>
      <c r="P60" s="34">
        <v>0.64823079589999999</v>
      </c>
      <c r="Q60" s="34">
        <v>1.1771694420000001</v>
      </c>
      <c r="S60" s="34">
        <v>0.96250000000000002</v>
      </c>
      <c r="T60" s="34">
        <v>7.1690000000000004E-2</v>
      </c>
      <c r="U60" s="216">
        <v>9.6312545240000005E-2</v>
      </c>
      <c r="AA60" s="34">
        <v>0.77500003579999999</v>
      </c>
      <c r="AB60" s="34">
        <v>8.1958338620000001E-2</v>
      </c>
      <c r="AC60" s="34"/>
    </row>
    <row r="61" spans="1:29" x14ac:dyDescent="0.25">
      <c r="A61" s="47"/>
      <c r="B61" s="34">
        <v>0.99167000000000005</v>
      </c>
      <c r="C61" s="34">
        <v>0.98906000000000005</v>
      </c>
      <c r="D61" s="34">
        <v>0.55993999999999999</v>
      </c>
      <c r="E61" s="34">
        <v>0.50722</v>
      </c>
      <c r="F61" s="47"/>
      <c r="G61" s="34">
        <v>1.75</v>
      </c>
      <c r="H61" s="34">
        <v>1.15804</v>
      </c>
      <c r="I61" s="34">
        <v>0.72816999999999998</v>
      </c>
      <c r="J61" s="47"/>
      <c r="K61" s="47"/>
      <c r="M61" s="34">
        <v>1.0083334450000001</v>
      </c>
      <c r="N61" s="34">
        <v>0.71098944900000005</v>
      </c>
      <c r="O61" s="34">
        <v>0.70264366630000008</v>
      </c>
      <c r="P61" s="34">
        <v>0.64415014270000004</v>
      </c>
      <c r="Q61" s="34">
        <v>1.179824591</v>
      </c>
      <c r="S61" s="34">
        <v>0.98082999999999998</v>
      </c>
      <c r="T61" s="34">
        <v>7.145E-2</v>
      </c>
      <c r="U61" s="216">
        <v>9.6015147859999997E-2</v>
      </c>
      <c r="AA61" s="34">
        <v>0.79166674609999999</v>
      </c>
      <c r="AB61" s="34">
        <v>8.1792369480000002E-2</v>
      </c>
      <c r="AC61" s="34"/>
    </row>
    <row r="62" spans="1:29" x14ac:dyDescent="0.25">
      <c r="A62" s="47"/>
      <c r="B62" s="34">
        <v>1.0083299999999999</v>
      </c>
      <c r="C62" s="34">
        <v>0.99750000000000005</v>
      </c>
      <c r="D62" s="34">
        <v>0.55957000000000001</v>
      </c>
      <c r="E62" s="34">
        <v>0.50973999999999997</v>
      </c>
      <c r="F62" s="47"/>
      <c r="G62" s="34">
        <v>1.7833300000000001</v>
      </c>
      <c r="H62" s="34">
        <v>1.15425</v>
      </c>
      <c r="I62" s="34">
        <v>0.73072999999999999</v>
      </c>
      <c r="J62" s="47"/>
      <c r="K62" s="47"/>
      <c r="M62" s="34">
        <v>1.025000095</v>
      </c>
      <c r="N62" s="34">
        <v>0.71214095119999998</v>
      </c>
      <c r="O62" s="34">
        <v>0.69931957480000007</v>
      </c>
      <c r="P62" s="34">
        <v>0.64518034930000001</v>
      </c>
      <c r="Q62" s="34">
        <v>1.1813648940000001</v>
      </c>
      <c r="S62" s="34">
        <v>0.99917</v>
      </c>
      <c r="T62" s="34">
        <v>6.9519999999999998E-2</v>
      </c>
      <c r="U62" s="216">
        <v>9.8483189939999993E-2</v>
      </c>
      <c r="AA62" s="34">
        <v>0.80833339689999995</v>
      </c>
      <c r="AB62" s="34">
        <v>8.0581791700000002E-2</v>
      </c>
      <c r="AC62" s="34"/>
    </row>
    <row r="63" spans="1:29" x14ac:dyDescent="0.25">
      <c r="A63" s="47"/>
      <c r="B63" s="34">
        <v>1.0249999999999999</v>
      </c>
      <c r="C63" s="34">
        <v>0.99358000000000002</v>
      </c>
      <c r="D63" s="34">
        <v>0.56033999999999995</v>
      </c>
      <c r="E63" s="34">
        <v>0.50756000000000001</v>
      </c>
      <c r="F63" s="47"/>
      <c r="G63" s="34">
        <v>1.81667</v>
      </c>
      <c r="H63" s="34">
        <v>1.1533199999999999</v>
      </c>
      <c r="I63" s="34">
        <v>0.73038999999999998</v>
      </c>
      <c r="J63" s="47"/>
      <c r="K63" s="47"/>
      <c r="M63" s="34">
        <v>1.041666746</v>
      </c>
      <c r="N63" s="34">
        <v>0.71326020720000005</v>
      </c>
      <c r="O63" s="34">
        <v>0.70449367520000006</v>
      </c>
      <c r="P63" s="34">
        <v>0.6484518695</v>
      </c>
      <c r="Q63" s="34">
        <v>1.181055188</v>
      </c>
      <c r="S63" s="34">
        <v>1.0175000000000001</v>
      </c>
      <c r="T63" s="34">
        <v>6.8029999999999993E-2</v>
      </c>
      <c r="U63" s="216">
        <v>9.7022719679999994E-2</v>
      </c>
      <c r="AA63" s="34">
        <v>0.82500004770000002</v>
      </c>
      <c r="AB63" s="34">
        <v>7.7964417640000006E-2</v>
      </c>
      <c r="AC63" s="34"/>
    </row>
    <row r="64" spans="1:29" x14ac:dyDescent="0.25">
      <c r="A64" s="47"/>
      <c r="B64" s="34">
        <v>1.0416700000000001</v>
      </c>
      <c r="C64" s="34">
        <v>0.999</v>
      </c>
      <c r="D64" s="34">
        <v>0.56357000000000002</v>
      </c>
      <c r="E64" s="34">
        <v>0.51056000000000001</v>
      </c>
      <c r="F64" s="47"/>
      <c r="G64" s="34">
        <v>1.85</v>
      </c>
      <c r="H64" s="34">
        <v>1.1567400000000001</v>
      </c>
      <c r="I64" s="34">
        <v>0.73316999999999999</v>
      </c>
      <c r="J64" s="47"/>
      <c r="K64" s="47"/>
      <c r="M64" s="34">
        <v>1.058333397</v>
      </c>
      <c r="N64" s="34">
        <v>0.71093890430000006</v>
      </c>
      <c r="O64" s="34">
        <v>0.70360038040000006</v>
      </c>
      <c r="P64" s="34">
        <v>0.65145797009999995</v>
      </c>
      <c r="Q64" s="34">
        <v>1.171925664</v>
      </c>
      <c r="S64" s="34">
        <v>1.03583</v>
      </c>
      <c r="T64" s="34">
        <v>7.0129999999999998E-2</v>
      </c>
      <c r="U64" s="216">
        <v>9.6814140679999994E-2</v>
      </c>
      <c r="AA64" s="34">
        <v>0.84166675810000002</v>
      </c>
      <c r="AB64" s="34">
        <v>8.1369347869999997E-2</v>
      </c>
      <c r="AC64" s="34"/>
    </row>
    <row r="65" spans="1:29" x14ac:dyDescent="0.25">
      <c r="A65" s="47"/>
      <c r="B65" s="34">
        <v>1.05833</v>
      </c>
      <c r="C65" s="34">
        <v>0.99663000000000002</v>
      </c>
      <c r="D65" s="34">
        <v>0.56344000000000005</v>
      </c>
      <c r="E65" s="34">
        <v>0.50988999999999995</v>
      </c>
      <c r="F65" s="47"/>
      <c r="G65" s="34">
        <v>1.8833299999999999</v>
      </c>
      <c r="H65" s="34">
        <v>1.1546700000000001</v>
      </c>
      <c r="I65" s="34">
        <v>0.73494000000000004</v>
      </c>
      <c r="J65" s="47"/>
      <c r="K65" s="47"/>
      <c r="M65" s="34">
        <v>1.0750000479999999</v>
      </c>
      <c r="N65" s="34">
        <v>0.71752223729999998</v>
      </c>
      <c r="O65" s="34">
        <v>0.70249221090000002</v>
      </c>
      <c r="P65" s="34">
        <v>0.6515088725</v>
      </c>
      <c r="Q65" s="34">
        <v>1.1731038090000001</v>
      </c>
      <c r="S65" s="34">
        <v>1.0541700000000001</v>
      </c>
      <c r="T65" s="34">
        <v>6.9589999999999999E-2</v>
      </c>
      <c r="U65" s="216">
        <v>9.6833847459999997E-2</v>
      </c>
      <c r="AA65" s="34">
        <v>0.85833340879999998</v>
      </c>
      <c r="AB65" s="34">
        <v>8.2023121419999998E-2</v>
      </c>
      <c r="AC65" s="34"/>
    </row>
    <row r="66" spans="1:29" x14ac:dyDescent="0.25">
      <c r="A66" s="47"/>
      <c r="B66" s="34">
        <v>1.075</v>
      </c>
      <c r="C66" s="34">
        <v>1.00088</v>
      </c>
      <c r="D66" s="34">
        <v>0.56755</v>
      </c>
      <c r="E66" s="34">
        <v>0.51124000000000003</v>
      </c>
      <c r="F66" s="47"/>
      <c r="G66" s="34">
        <v>1.9166700000000001</v>
      </c>
      <c r="H66" s="34">
        <v>1.14981</v>
      </c>
      <c r="I66" s="34">
        <v>0.73550000000000004</v>
      </c>
      <c r="J66" s="47"/>
      <c r="K66" s="47"/>
      <c r="M66" s="34">
        <v>1.091666698</v>
      </c>
      <c r="N66" s="34">
        <v>0.71774396660000006</v>
      </c>
      <c r="O66" s="34">
        <v>0.70588991400000001</v>
      </c>
      <c r="P66" s="34">
        <v>0.65566981319999995</v>
      </c>
      <c r="Q66" s="34">
        <v>1.1753678320000001</v>
      </c>
      <c r="S66" s="34">
        <v>1.0725</v>
      </c>
      <c r="T66" s="34">
        <v>6.9599999999999995E-2</v>
      </c>
      <c r="U66" s="216">
        <v>9.5110327009999995E-2</v>
      </c>
      <c r="AA66" s="34">
        <v>0.87500005960000005</v>
      </c>
      <c r="AB66" s="34">
        <v>7.9993106420000001E-2</v>
      </c>
      <c r="AC66" s="34"/>
    </row>
    <row r="67" spans="1:29" x14ac:dyDescent="0.25">
      <c r="A67" s="47"/>
      <c r="B67" s="34">
        <v>1.0916699999999999</v>
      </c>
      <c r="C67" s="34">
        <v>0.99990999999999997</v>
      </c>
      <c r="D67" s="34">
        <v>0.56533999999999995</v>
      </c>
      <c r="E67" s="34">
        <v>0.51014999999999999</v>
      </c>
      <c r="F67" s="47"/>
      <c r="G67" s="34">
        <v>1.95</v>
      </c>
      <c r="H67" s="34">
        <v>1.1575</v>
      </c>
      <c r="I67" s="34">
        <v>0.73785000000000001</v>
      </c>
      <c r="J67" s="47"/>
      <c r="K67" s="47"/>
      <c r="M67" s="34">
        <v>1.108333349</v>
      </c>
      <c r="N67" s="34">
        <v>0.71875951049999998</v>
      </c>
      <c r="O67" s="34">
        <v>0.70851835969999999</v>
      </c>
      <c r="P67" s="34">
        <v>0.65751570940000004</v>
      </c>
      <c r="Q67" s="34">
        <v>1.1740998030000001</v>
      </c>
      <c r="S67" s="34">
        <v>1.09083</v>
      </c>
      <c r="T67" s="34">
        <v>6.9940000000000002E-2</v>
      </c>
      <c r="U67" s="216">
        <v>9.6002809699999997E-2</v>
      </c>
      <c r="AA67" s="34">
        <v>0.89166671040000001</v>
      </c>
      <c r="AB67" s="34">
        <v>7.8497879209999996E-2</v>
      </c>
      <c r="AC67" s="34"/>
    </row>
    <row r="68" spans="1:29" x14ac:dyDescent="0.25">
      <c r="A68" s="47"/>
      <c r="B68" s="34">
        <v>1.10833</v>
      </c>
      <c r="C68" s="34">
        <v>1.00362</v>
      </c>
      <c r="D68" s="34">
        <v>0.56642999999999999</v>
      </c>
      <c r="E68" s="34">
        <v>0.51000999999999996</v>
      </c>
      <c r="F68" s="47"/>
      <c r="G68" s="34">
        <v>1.98333</v>
      </c>
      <c r="H68" s="34">
        <v>1.15707</v>
      </c>
      <c r="I68" s="34">
        <v>0.74143999999999999</v>
      </c>
      <c r="J68" s="47"/>
      <c r="K68" s="47"/>
      <c r="M68" s="34">
        <v>1.125</v>
      </c>
      <c r="N68" s="34">
        <v>0.71854308610000006</v>
      </c>
      <c r="O68" s="34">
        <v>0.70934644700000005</v>
      </c>
      <c r="P68" s="34">
        <v>0.65892863749999997</v>
      </c>
      <c r="Q68" s="34">
        <v>1.1769106389999999</v>
      </c>
      <c r="S68" s="34">
        <v>1.10917</v>
      </c>
      <c r="T68" s="34">
        <v>7.041E-2</v>
      </c>
      <c r="U68" s="216">
        <v>9.6152566369999998E-2</v>
      </c>
      <c r="AA68" s="34">
        <v>0.90833342080000001</v>
      </c>
      <c r="AB68" s="34">
        <v>8.2208670679999998E-2</v>
      </c>
      <c r="AC68" s="34"/>
    </row>
    <row r="69" spans="1:29" x14ac:dyDescent="0.25">
      <c r="A69" s="47"/>
      <c r="B69" s="34">
        <v>1.125</v>
      </c>
      <c r="C69" s="34">
        <v>1.0015799999999999</v>
      </c>
      <c r="D69" s="34">
        <v>0.56476999999999999</v>
      </c>
      <c r="E69" s="34">
        <v>0.51529999999999998</v>
      </c>
      <c r="F69" s="47"/>
      <c r="G69" s="34">
        <v>2.01667</v>
      </c>
      <c r="H69" s="34">
        <v>1.1590400000000001</v>
      </c>
      <c r="I69" s="34">
        <v>0.73826000000000003</v>
      </c>
      <c r="J69" s="47"/>
      <c r="K69" s="47"/>
      <c r="M69" s="34">
        <v>1.141666651</v>
      </c>
      <c r="N69" s="34">
        <v>0.72176280980000007</v>
      </c>
      <c r="O69" s="34">
        <v>0.70631251100000003</v>
      </c>
      <c r="P69" s="34">
        <v>0.66267312050000005</v>
      </c>
      <c r="Q69" s="34">
        <v>1.1775555609999999</v>
      </c>
      <c r="S69" s="34">
        <v>1.1274999999999999</v>
      </c>
      <c r="T69" s="34">
        <v>7.0809999999999998E-2</v>
      </c>
      <c r="U69" s="216">
        <v>9.4152860340000005E-2</v>
      </c>
      <c r="AA69" s="34">
        <v>0.92500007149999997</v>
      </c>
      <c r="AB69" s="34">
        <v>7.8937947750000001E-2</v>
      </c>
      <c r="AC69" s="34"/>
    </row>
    <row r="70" spans="1:29" x14ac:dyDescent="0.25">
      <c r="A70" s="47"/>
      <c r="B70" s="34">
        <v>1.14167</v>
      </c>
      <c r="C70" s="34">
        <v>1.0052000000000001</v>
      </c>
      <c r="D70" s="34">
        <v>0.56981000000000004</v>
      </c>
      <c r="E70" s="34">
        <v>0.51114000000000004</v>
      </c>
      <c r="F70" s="47"/>
      <c r="G70" s="34">
        <v>2.0499999999999998</v>
      </c>
      <c r="H70" s="34">
        <v>1.1585300000000001</v>
      </c>
      <c r="I70" s="34">
        <v>0.73911000000000004</v>
      </c>
      <c r="J70" s="47"/>
      <c r="K70" s="47"/>
      <c r="M70" s="34">
        <v>1.158333302</v>
      </c>
      <c r="N70" s="34">
        <v>0.72678718330000003</v>
      </c>
      <c r="O70" s="34">
        <v>0.70885679480000008</v>
      </c>
      <c r="P70" s="34">
        <v>0.66116667269999996</v>
      </c>
      <c r="Q70" s="34">
        <v>1.1737005709999999</v>
      </c>
      <c r="S70" s="34">
        <v>1.1458299999999999</v>
      </c>
      <c r="T70" s="34">
        <v>7.0940000000000003E-2</v>
      </c>
      <c r="U70" s="216">
        <v>9.6326217059999997E-2</v>
      </c>
      <c r="AA70" s="34">
        <v>0.94166672230000004</v>
      </c>
      <c r="AB70" s="34">
        <v>8.0007486050000007E-2</v>
      </c>
      <c r="AC70" s="34"/>
    </row>
    <row r="71" spans="1:29" x14ac:dyDescent="0.25">
      <c r="A71" s="47"/>
      <c r="B71" s="34">
        <v>1.1583300000000001</v>
      </c>
      <c r="C71" s="34">
        <v>1.0012700000000001</v>
      </c>
      <c r="D71" s="34">
        <v>0.57306000000000001</v>
      </c>
      <c r="E71" s="34">
        <v>0.51282000000000005</v>
      </c>
      <c r="F71" s="47"/>
      <c r="G71" s="34">
        <v>2.0833300000000001</v>
      </c>
      <c r="H71" s="34">
        <v>1.16028</v>
      </c>
      <c r="I71" s="34">
        <v>0.74097000000000002</v>
      </c>
      <c r="J71" s="47"/>
      <c r="K71" s="47"/>
      <c r="M71" s="34">
        <v>1.1749999520000001</v>
      </c>
      <c r="N71" s="34">
        <v>0.73071423530000001</v>
      </c>
      <c r="O71" s="34">
        <v>0.71382978920000006</v>
      </c>
      <c r="P71" s="34">
        <v>0.66701716659999999</v>
      </c>
      <c r="Q71" s="34">
        <v>1.175173759</v>
      </c>
      <c r="S71" s="34">
        <v>1.1641699999999999</v>
      </c>
      <c r="T71" s="34">
        <v>7.0730000000000001E-2</v>
      </c>
      <c r="U71" s="216">
        <v>9.5523372290000005E-2</v>
      </c>
      <c r="AA71" s="34">
        <v>0.9583333731</v>
      </c>
      <c r="AB71" s="34">
        <v>7.9079695049999996E-2</v>
      </c>
      <c r="AC71" s="34"/>
    </row>
    <row r="72" spans="1:29" x14ac:dyDescent="0.25">
      <c r="A72" s="47"/>
      <c r="B72" s="34">
        <v>1.175</v>
      </c>
      <c r="C72" s="34">
        <v>1.00424</v>
      </c>
      <c r="D72" s="34">
        <v>0.57013999999999998</v>
      </c>
      <c r="E72" s="34">
        <v>0.51444000000000001</v>
      </c>
      <c r="F72" s="47"/>
      <c r="G72" s="34">
        <v>2.1166700000000001</v>
      </c>
      <c r="H72" s="34">
        <v>1.1655800000000001</v>
      </c>
      <c r="I72" s="34">
        <v>0.74095</v>
      </c>
      <c r="J72" s="47"/>
      <c r="K72" s="47"/>
      <c r="M72" s="34">
        <v>1.1916667219999999</v>
      </c>
      <c r="N72" s="34">
        <v>0.72971472500000001</v>
      </c>
      <c r="O72" s="34">
        <v>0.71257636310000005</v>
      </c>
      <c r="P72" s="34">
        <v>0.66421044350000003</v>
      </c>
      <c r="Q72" s="34">
        <v>1.1733242269999999</v>
      </c>
      <c r="S72" s="34">
        <v>1.1825000000000001</v>
      </c>
      <c r="T72" s="34">
        <v>7.0599999999999996E-2</v>
      </c>
      <c r="U72" s="216">
        <v>9.5912791789999993E-2</v>
      </c>
      <c r="AA72" s="34">
        <v>0.97500008339999999</v>
      </c>
      <c r="AB72" s="34">
        <v>7.9457588489999995E-2</v>
      </c>
      <c r="AC72" s="34"/>
    </row>
    <row r="73" spans="1:29" x14ac:dyDescent="0.25">
      <c r="A73" s="47"/>
      <c r="B73" s="34">
        <v>1.19167</v>
      </c>
      <c r="C73" s="34">
        <v>1.0158700000000001</v>
      </c>
      <c r="D73" s="34">
        <v>0.57523000000000002</v>
      </c>
      <c r="E73" s="34">
        <v>0.51717999999999997</v>
      </c>
      <c r="F73" s="47"/>
      <c r="G73" s="34">
        <v>2.15</v>
      </c>
      <c r="H73" s="34">
        <v>1.15788</v>
      </c>
      <c r="I73" s="34">
        <v>0.74041000000000001</v>
      </c>
      <c r="J73" s="47"/>
      <c r="K73" s="47"/>
      <c r="M73" s="34">
        <v>1.2083333730000001</v>
      </c>
      <c r="N73" s="34">
        <v>0.73425928120000006</v>
      </c>
      <c r="O73" s="34">
        <v>0.71953437090000005</v>
      </c>
      <c r="P73" s="34">
        <v>0.66676307199999996</v>
      </c>
      <c r="Q73" s="34">
        <v>1.178653717</v>
      </c>
      <c r="S73" s="34">
        <v>1.2008300000000001</v>
      </c>
      <c r="T73" s="34">
        <v>7.2609999999999994E-2</v>
      </c>
      <c r="U73" s="216">
        <v>9.5642827449999995E-2</v>
      </c>
      <c r="AA73" s="34">
        <v>0.99166673419999996</v>
      </c>
      <c r="AB73" s="34">
        <v>7.9347103830000001E-2</v>
      </c>
      <c r="AC73" s="34"/>
    </row>
    <row r="74" spans="1:29" x14ac:dyDescent="0.25">
      <c r="A74" s="47"/>
      <c r="B74" s="34">
        <v>1.2083299999999999</v>
      </c>
      <c r="C74" s="34">
        <v>1.0112000000000001</v>
      </c>
      <c r="D74" s="34">
        <v>0.57433000000000001</v>
      </c>
      <c r="E74" s="34">
        <v>0.52003999999999995</v>
      </c>
      <c r="F74" s="47"/>
      <c r="G74" s="34">
        <v>2.1833300000000002</v>
      </c>
      <c r="H74" s="34">
        <v>1.1632400000000001</v>
      </c>
      <c r="I74" s="34">
        <v>0.74419999999999997</v>
      </c>
      <c r="J74" s="47"/>
      <c r="K74" s="47"/>
      <c r="M74" s="34">
        <v>1.2250001429999999</v>
      </c>
      <c r="N74" s="34">
        <v>0.73175052169999999</v>
      </c>
      <c r="O74" s="34">
        <v>0.71639129880000008</v>
      </c>
      <c r="P74" s="34">
        <v>0.6679751921</v>
      </c>
      <c r="Q74" s="34">
        <v>1.1737293</v>
      </c>
      <c r="S74" s="34">
        <v>1.2191700000000001</v>
      </c>
      <c r="T74" s="34">
        <v>6.9540000000000005E-2</v>
      </c>
      <c r="U74" s="216">
        <v>9.5537438990000001E-2</v>
      </c>
      <c r="AA74" s="34">
        <v>1.0083334450000001</v>
      </c>
      <c r="AB74" s="34">
        <v>7.9362049700000006E-2</v>
      </c>
      <c r="AC74" s="34"/>
    </row>
    <row r="75" spans="1:29" x14ac:dyDescent="0.25">
      <c r="A75" s="47"/>
      <c r="B75" s="34">
        <v>1.2250000000000001</v>
      </c>
      <c r="C75" s="34">
        <v>1.0060100000000001</v>
      </c>
      <c r="D75" s="34">
        <v>0.57706000000000002</v>
      </c>
      <c r="E75" s="34">
        <v>0.51978999999999997</v>
      </c>
      <c r="F75" s="47"/>
      <c r="G75" s="34">
        <v>2.2166700000000001</v>
      </c>
      <c r="H75" s="34">
        <v>1.1596</v>
      </c>
      <c r="I75" s="34">
        <v>0.74572000000000005</v>
      </c>
      <c r="J75" s="47"/>
      <c r="K75" s="47"/>
      <c r="M75" s="34">
        <v>1.2416667939999999</v>
      </c>
      <c r="N75" s="34">
        <v>0.73492130990000004</v>
      </c>
      <c r="O75" s="34">
        <v>0.71811947580000002</v>
      </c>
      <c r="P75" s="34">
        <v>0.67067152740000002</v>
      </c>
      <c r="Q75" s="34">
        <v>1.172147751</v>
      </c>
      <c r="S75" s="34">
        <v>1.2375</v>
      </c>
      <c r="T75" s="34">
        <v>7.2459999999999997E-2</v>
      </c>
      <c r="U75" s="216">
        <v>9.6783764659999993E-2</v>
      </c>
      <c r="AA75" s="34">
        <v>1.025000095</v>
      </c>
      <c r="AB75" s="34">
        <v>8.0383136869999997E-2</v>
      </c>
      <c r="AC75" s="34"/>
    </row>
    <row r="76" spans="1:29" x14ac:dyDescent="0.25">
      <c r="A76" s="47"/>
      <c r="B76" s="34">
        <v>1.2416700000000001</v>
      </c>
      <c r="C76" s="34">
        <v>1.00482</v>
      </c>
      <c r="D76" s="34">
        <v>0.57645000000000002</v>
      </c>
      <c r="E76" s="34">
        <v>0.52368999999999999</v>
      </c>
      <c r="F76" s="47"/>
      <c r="G76" s="34">
        <v>2.25</v>
      </c>
      <c r="H76" s="34">
        <v>1.16259</v>
      </c>
      <c r="I76" s="34">
        <v>0.74456999999999995</v>
      </c>
      <c r="J76" s="47"/>
      <c r="K76" s="47"/>
      <c r="M76" s="34">
        <v>1.2583334450000001</v>
      </c>
      <c r="N76" s="34">
        <v>0.73882285120000002</v>
      </c>
      <c r="O76" s="34">
        <v>0.71963331460000002</v>
      </c>
      <c r="P76" s="34">
        <v>0.67321616890000002</v>
      </c>
      <c r="Q76" s="34">
        <v>1.1678788659999999</v>
      </c>
      <c r="S76" s="34">
        <v>1.25583</v>
      </c>
      <c r="T76" s="34">
        <v>7.306E-2</v>
      </c>
      <c r="U76" s="216">
        <v>9.6321888270000003E-2</v>
      </c>
      <c r="AA76" s="34">
        <v>1.041666746</v>
      </c>
      <c r="AB76" s="34">
        <v>7.861568779E-2</v>
      </c>
      <c r="AC76" s="34"/>
    </row>
    <row r="77" spans="1:29" x14ac:dyDescent="0.25">
      <c r="A77" s="47"/>
      <c r="B77" s="34">
        <v>1.2583299999999999</v>
      </c>
      <c r="C77" s="34">
        <v>1.00925</v>
      </c>
      <c r="D77" s="34">
        <v>0.57777000000000001</v>
      </c>
      <c r="E77" s="34">
        <v>0.52815999999999996</v>
      </c>
      <c r="F77" s="47"/>
      <c r="G77" s="34">
        <v>2.2833299999999999</v>
      </c>
      <c r="H77" s="34">
        <v>1.15882</v>
      </c>
      <c r="I77" s="34">
        <v>0.74836000000000003</v>
      </c>
      <c r="J77" s="47"/>
      <c r="K77" s="47"/>
      <c r="M77" s="34">
        <v>1.275000095</v>
      </c>
      <c r="N77" s="34">
        <v>0.73953900100000003</v>
      </c>
      <c r="O77" s="34">
        <v>0.72012934449999999</v>
      </c>
      <c r="P77" s="34">
        <v>0.67553616049999998</v>
      </c>
      <c r="Q77" s="34">
        <v>1.1705317500000001</v>
      </c>
      <c r="S77" s="34">
        <v>1.27417</v>
      </c>
      <c r="T77" s="34">
        <v>7.2209999999999996E-2</v>
      </c>
      <c r="U77" s="216">
        <v>9.5233924689999999E-2</v>
      </c>
      <c r="AA77" s="34">
        <v>1.058333397</v>
      </c>
      <c r="AB77" s="34">
        <v>8.0383263529999999E-2</v>
      </c>
      <c r="AC77" s="34"/>
    </row>
    <row r="78" spans="1:29" x14ac:dyDescent="0.25">
      <c r="A78" s="47"/>
      <c r="B78" s="34">
        <v>1.2749999999999999</v>
      </c>
      <c r="C78" s="34">
        <v>1.01135</v>
      </c>
      <c r="D78" s="34">
        <v>0.57735000000000003</v>
      </c>
      <c r="E78" s="34">
        <v>0.52171999999999996</v>
      </c>
      <c r="F78" s="47"/>
      <c r="G78" s="34">
        <v>2.3166699999999998</v>
      </c>
      <c r="H78" s="34">
        <v>1.16272</v>
      </c>
      <c r="I78" s="34">
        <v>0.74678999999999995</v>
      </c>
      <c r="J78" s="47"/>
      <c r="K78" s="47"/>
      <c r="M78" s="34">
        <v>1.291666746</v>
      </c>
      <c r="N78" s="34">
        <v>0.73823979849999999</v>
      </c>
      <c r="O78" s="34">
        <v>0.71942982440000003</v>
      </c>
      <c r="P78" s="34">
        <v>0.67934138060000004</v>
      </c>
      <c r="Q78" s="34">
        <v>1.1779339310000001</v>
      </c>
      <c r="S78" s="34">
        <v>1.2925</v>
      </c>
      <c r="T78" s="34">
        <v>7.2150000000000006E-2</v>
      </c>
      <c r="U78" s="216">
        <v>9.6955209969999998E-2</v>
      </c>
      <c r="AA78" s="34">
        <v>1.0750000479999999</v>
      </c>
      <c r="AB78" s="34">
        <v>7.9039789740000005E-2</v>
      </c>
      <c r="AC78" s="34"/>
    </row>
    <row r="79" spans="1:29" x14ac:dyDescent="0.25">
      <c r="A79" s="47"/>
      <c r="B79" s="34">
        <v>1.2916700000000001</v>
      </c>
      <c r="C79" s="34">
        <v>1.00928</v>
      </c>
      <c r="D79" s="34">
        <v>0.57520000000000004</v>
      </c>
      <c r="E79" s="34">
        <v>0.52459999999999996</v>
      </c>
      <c r="F79" s="47"/>
      <c r="G79" s="34">
        <v>2.35</v>
      </c>
      <c r="H79" s="34">
        <v>1.1628499999999999</v>
      </c>
      <c r="I79" s="34">
        <v>0.74909999999999999</v>
      </c>
      <c r="J79" s="47"/>
      <c r="K79" s="47"/>
      <c r="M79" s="34">
        <v>1.308333516</v>
      </c>
      <c r="N79" s="34">
        <v>0.74313786980000007</v>
      </c>
      <c r="O79" s="34">
        <v>0.72840622430000002</v>
      </c>
      <c r="P79" s="34">
        <v>0.68351990460000001</v>
      </c>
      <c r="Q79" s="34">
        <v>1.170367956</v>
      </c>
      <c r="S79" s="34">
        <v>1.3108299999999999</v>
      </c>
      <c r="T79" s="34">
        <v>7.5219999999999995E-2</v>
      </c>
      <c r="U79" s="216">
        <v>9.524272382E-2</v>
      </c>
      <c r="AA79" s="34">
        <v>1.091666698</v>
      </c>
      <c r="AB79" s="34">
        <v>8.3091959359999995E-2</v>
      </c>
      <c r="AC79" s="34"/>
    </row>
    <row r="80" spans="1:29" x14ac:dyDescent="0.25">
      <c r="A80" s="47"/>
      <c r="B80" s="34">
        <v>1.30833</v>
      </c>
      <c r="C80" s="34">
        <v>1.00339</v>
      </c>
      <c r="D80" s="34">
        <v>0.57977000000000001</v>
      </c>
      <c r="E80" s="34">
        <v>0.52686999999999995</v>
      </c>
      <c r="F80" s="47"/>
      <c r="G80" s="34">
        <v>2.3833299999999999</v>
      </c>
      <c r="H80" s="34">
        <v>1.16422</v>
      </c>
      <c r="I80" s="34">
        <v>0.75133000000000005</v>
      </c>
      <c r="J80" s="47"/>
      <c r="K80" s="47"/>
      <c r="M80" s="34">
        <v>1.325000167</v>
      </c>
      <c r="N80" s="34">
        <v>0.74373886350000007</v>
      </c>
      <c r="O80" s="34">
        <v>0.72644368170000007</v>
      </c>
      <c r="P80" s="34">
        <v>0.67792666440000005</v>
      </c>
      <c r="Q80" s="34">
        <v>1.1708518269999999</v>
      </c>
      <c r="S80" s="34">
        <v>1.32917</v>
      </c>
      <c r="T80" s="34">
        <v>7.2749999999999995E-2</v>
      </c>
      <c r="U80" s="216">
        <v>9.608473629E-2</v>
      </c>
      <c r="AA80" s="34">
        <v>1.108333349</v>
      </c>
      <c r="AB80" s="34">
        <v>7.9276569190000007E-2</v>
      </c>
      <c r="AC80" s="34"/>
    </row>
    <row r="81" spans="1:29" x14ac:dyDescent="0.25">
      <c r="A81" s="47"/>
      <c r="B81" s="34">
        <v>1.325</v>
      </c>
      <c r="C81" s="34">
        <v>1.0107299999999999</v>
      </c>
      <c r="D81" s="34">
        <v>0.58059000000000005</v>
      </c>
      <c r="E81" s="34">
        <v>0.52822999999999998</v>
      </c>
      <c r="F81" s="47"/>
      <c r="G81" s="34">
        <v>2.4166699999999999</v>
      </c>
      <c r="H81" s="34">
        <v>1.1652800000000001</v>
      </c>
      <c r="I81" s="34">
        <v>0.75248999999999999</v>
      </c>
      <c r="J81" s="47"/>
      <c r="K81" s="47"/>
      <c r="M81" s="34">
        <v>1.341666818</v>
      </c>
      <c r="N81" s="34">
        <v>0.7480381465</v>
      </c>
      <c r="O81" s="34">
        <v>0.72511390210000004</v>
      </c>
      <c r="P81" s="34">
        <v>0.68257308480000001</v>
      </c>
      <c r="Q81" s="34">
        <v>1.1784598829999999</v>
      </c>
      <c r="S81" s="34">
        <v>1.3474999999999999</v>
      </c>
      <c r="T81" s="34">
        <v>7.2429999999999994E-2</v>
      </c>
      <c r="U81" s="216">
        <v>9.5014378430000004E-2</v>
      </c>
      <c r="AA81" s="34">
        <v>1.125</v>
      </c>
      <c r="AB81" s="34">
        <v>8.1251040100000005E-2</v>
      </c>
      <c r="AC81" s="34"/>
    </row>
    <row r="82" spans="1:29" x14ac:dyDescent="0.25">
      <c r="A82" s="47"/>
      <c r="B82" s="34">
        <v>1.3416699999999999</v>
      </c>
      <c r="C82" s="34">
        <v>1.0164599999999999</v>
      </c>
      <c r="D82" s="34">
        <v>0.57869999999999999</v>
      </c>
      <c r="E82" s="34">
        <v>0.52600000000000002</v>
      </c>
      <c r="F82" s="47"/>
      <c r="G82" s="34">
        <v>2.4500000000000002</v>
      </c>
      <c r="H82" s="34">
        <v>1.16479</v>
      </c>
      <c r="I82" s="34">
        <v>0.75344</v>
      </c>
      <c r="J82" s="47"/>
      <c r="K82" s="47"/>
      <c r="M82" s="34">
        <v>1.3583334680000001</v>
      </c>
      <c r="N82" s="34">
        <v>0.75013032909999999</v>
      </c>
      <c r="O82" s="34">
        <v>0.73169026140000004</v>
      </c>
      <c r="P82" s="34">
        <v>0.68479532480000005</v>
      </c>
      <c r="Q82" s="34">
        <v>1.1719253059999999</v>
      </c>
      <c r="S82" s="34">
        <v>1.3658300000000001</v>
      </c>
      <c r="T82" s="34">
        <v>7.1970000000000006E-2</v>
      </c>
      <c r="U82" s="216">
        <v>9.5864824949999997E-2</v>
      </c>
      <c r="AA82" s="34">
        <v>1.141666651</v>
      </c>
      <c r="AB82" s="34">
        <v>7.8000813720000006E-2</v>
      </c>
      <c r="AC82" s="34"/>
    </row>
    <row r="83" spans="1:29" x14ac:dyDescent="0.25">
      <c r="A83" s="47"/>
      <c r="B83" s="34">
        <v>1.35833</v>
      </c>
      <c r="C83" s="34">
        <v>1.0088699999999999</v>
      </c>
      <c r="D83" s="34">
        <v>0.58064000000000004</v>
      </c>
      <c r="E83" s="34">
        <v>0.52544999999999997</v>
      </c>
      <c r="F83" s="47"/>
      <c r="G83" s="34">
        <v>2.48333</v>
      </c>
      <c r="H83" s="34">
        <v>1.16597</v>
      </c>
      <c r="I83" s="34">
        <v>0.75373999999999997</v>
      </c>
      <c r="J83" s="47"/>
      <c r="K83" s="47"/>
      <c r="M83" s="34">
        <v>1.3750001190000001</v>
      </c>
      <c r="N83" s="34">
        <v>0.74783751730000003</v>
      </c>
      <c r="O83" s="34">
        <v>0.73162243130000004</v>
      </c>
      <c r="P83" s="34">
        <v>0.68336683990000002</v>
      </c>
      <c r="Q83" s="34">
        <v>1.174364328</v>
      </c>
      <c r="S83" s="34">
        <v>1.3841699999999999</v>
      </c>
      <c r="T83" s="34">
        <v>7.1720000000000006E-2</v>
      </c>
      <c r="U83" s="216">
        <v>9.4940640029999995E-2</v>
      </c>
      <c r="AA83" s="34">
        <v>1.158333302</v>
      </c>
      <c r="AB83" s="34">
        <v>8.0695703630000004E-2</v>
      </c>
      <c r="AC83" s="34"/>
    </row>
    <row r="84" spans="1:29" x14ac:dyDescent="0.25">
      <c r="A84" s="47"/>
      <c r="B84" s="34">
        <v>1.375</v>
      </c>
      <c r="C84" s="34">
        <v>1.0133399999999999</v>
      </c>
      <c r="D84" s="34">
        <v>0.58077999999999996</v>
      </c>
      <c r="E84" s="34">
        <v>0.52675000000000005</v>
      </c>
      <c r="F84" s="47"/>
      <c r="G84" s="34">
        <v>2.51667</v>
      </c>
      <c r="H84" s="34">
        <v>1.16761</v>
      </c>
      <c r="I84" s="34">
        <v>0.75038000000000005</v>
      </c>
      <c r="J84" s="47"/>
      <c r="K84" s="47"/>
      <c r="M84" s="34">
        <v>1.3916667700000001</v>
      </c>
      <c r="N84" s="34">
        <v>0.74792507650000006</v>
      </c>
      <c r="O84" s="34">
        <v>0.73336539030000003</v>
      </c>
      <c r="P84" s="34">
        <v>0.68490845440000003</v>
      </c>
      <c r="Q84" s="34">
        <v>1.175264716</v>
      </c>
      <c r="S84" s="34">
        <v>1.4025000000000001</v>
      </c>
      <c r="T84" s="34">
        <v>7.1809999999999999E-2</v>
      </c>
      <c r="U84" s="216">
        <v>9.7956508400000003E-2</v>
      </c>
      <c r="AA84" s="34">
        <v>1.1749999520000001</v>
      </c>
      <c r="AB84" s="34">
        <v>7.7669247979999995E-2</v>
      </c>
      <c r="AC84" s="34"/>
    </row>
    <row r="85" spans="1:29" x14ac:dyDescent="0.25">
      <c r="A85" s="47"/>
      <c r="B85" s="34">
        <v>1.39167</v>
      </c>
      <c r="C85" s="34">
        <v>1.01519</v>
      </c>
      <c r="D85" s="34">
        <v>0.58126999999999995</v>
      </c>
      <c r="E85" s="34">
        <v>0.52676999999999996</v>
      </c>
      <c r="F85" s="47"/>
      <c r="G85" s="34">
        <v>2.5499999999999998</v>
      </c>
      <c r="H85" s="34">
        <v>1.1653800000000001</v>
      </c>
      <c r="I85" s="34">
        <v>0.75497000000000003</v>
      </c>
      <c r="J85" s="47"/>
      <c r="K85" s="47"/>
      <c r="M85" s="34">
        <v>1.408333421</v>
      </c>
      <c r="N85" s="34">
        <v>0.75222537280000001</v>
      </c>
      <c r="O85" s="34">
        <v>0.73596439120000001</v>
      </c>
      <c r="P85" s="34">
        <v>0.68485367770000005</v>
      </c>
      <c r="Q85" s="34">
        <v>1.1728823180000001</v>
      </c>
      <c r="S85" s="34">
        <v>1.42083</v>
      </c>
      <c r="T85" s="34">
        <v>7.3580000000000007E-2</v>
      </c>
      <c r="U85" s="216">
        <v>9.6087485550000004E-2</v>
      </c>
      <c r="AA85" s="34">
        <v>1.1916667219999999</v>
      </c>
      <c r="AB85" s="34">
        <v>8.1035830079999996E-2</v>
      </c>
      <c r="AC85" s="34"/>
    </row>
    <row r="86" spans="1:29" x14ac:dyDescent="0.25">
      <c r="A86" s="47"/>
      <c r="B86" s="34">
        <v>1.4083300000000001</v>
      </c>
      <c r="C86" s="34">
        <v>1.0126500000000001</v>
      </c>
      <c r="D86" s="34">
        <v>0.58645999999999998</v>
      </c>
      <c r="E86" s="34">
        <v>0.53046000000000004</v>
      </c>
      <c r="F86" s="47"/>
      <c r="G86" s="34">
        <v>2.5833300000000001</v>
      </c>
      <c r="H86" s="34">
        <v>1.16587</v>
      </c>
      <c r="I86" s="34">
        <v>0.74939</v>
      </c>
      <c r="J86" s="47"/>
      <c r="K86" s="47"/>
      <c r="M86" s="34">
        <v>1.425000072</v>
      </c>
      <c r="N86" s="34">
        <v>0.74652871850000002</v>
      </c>
      <c r="O86" s="34">
        <v>0.73828974720000007</v>
      </c>
      <c r="P86" s="34">
        <v>0.69266665459999999</v>
      </c>
      <c r="Q86" s="34">
        <v>1.1753687859999999</v>
      </c>
      <c r="S86" s="34">
        <v>1.4391700000000001</v>
      </c>
      <c r="T86" s="34">
        <v>7.2480000000000003E-2</v>
      </c>
      <c r="U86" s="216">
        <v>9.4905659559999994E-2</v>
      </c>
      <c r="AA86" s="34">
        <v>1.2083333730000001</v>
      </c>
      <c r="AB86" s="34">
        <v>7.7024996279999994E-2</v>
      </c>
      <c r="AC86" s="34"/>
    </row>
    <row r="87" spans="1:29" x14ac:dyDescent="0.25">
      <c r="A87" s="47"/>
      <c r="B87" s="34">
        <v>1.425</v>
      </c>
      <c r="C87" s="34">
        <v>1.02075</v>
      </c>
      <c r="D87" s="34">
        <v>0.58440000000000003</v>
      </c>
      <c r="E87" s="34">
        <v>0.52266999999999997</v>
      </c>
      <c r="F87" s="47"/>
      <c r="G87" s="34">
        <v>2.6166700000000001</v>
      </c>
      <c r="H87" s="34">
        <v>1.16428</v>
      </c>
      <c r="I87" s="34">
        <v>0.75192999999999999</v>
      </c>
      <c r="J87" s="47"/>
      <c r="K87" s="47"/>
      <c r="M87" s="34">
        <v>1.4416668420000001</v>
      </c>
      <c r="N87" s="34">
        <v>0.75087318180000007</v>
      </c>
      <c r="O87" s="34">
        <v>0.73695370910000002</v>
      </c>
      <c r="P87" s="34">
        <v>0.6876643348</v>
      </c>
      <c r="Q87" s="34">
        <v>1.1755324599999999</v>
      </c>
      <c r="S87" s="34">
        <v>1.4575</v>
      </c>
      <c r="T87" s="34">
        <v>7.009E-2</v>
      </c>
      <c r="U87" s="216">
        <v>9.7512923180000002E-2</v>
      </c>
      <c r="AA87" s="34">
        <v>1.2250001429999999</v>
      </c>
      <c r="AB87" s="34">
        <v>8.0849662419999996E-2</v>
      </c>
      <c r="AC87" s="34"/>
    </row>
    <row r="88" spans="1:29" x14ac:dyDescent="0.25">
      <c r="A88" s="47"/>
      <c r="B88" s="34">
        <v>1.44167</v>
      </c>
      <c r="C88" s="34">
        <v>1.0218499999999999</v>
      </c>
      <c r="D88" s="34">
        <v>0.58425000000000005</v>
      </c>
      <c r="E88" s="34">
        <v>0.53058000000000005</v>
      </c>
      <c r="F88" s="47"/>
      <c r="G88" s="34">
        <v>2.65</v>
      </c>
      <c r="H88" s="34">
        <v>1.1681699999999999</v>
      </c>
      <c r="I88" s="34">
        <v>0.75048000000000004</v>
      </c>
      <c r="J88" s="47"/>
      <c r="K88" s="47"/>
      <c r="M88" s="34">
        <v>1.458333492</v>
      </c>
      <c r="N88" s="34">
        <v>0.75276890750000003</v>
      </c>
      <c r="O88" s="34">
        <v>0.74424818520000002</v>
      </c>
      <c r="P88" s="34">
        <v>0.69618380550000003</v>
      </c>
      <c r="Q88" s="34">
        <v>1.1709147689999999</v>
      </c>
      <c r="S88" s="34">
        <v>1.47583</v>
      </c>
      <c r="T88" s="34">
        <v>7.0930000000000007E-2</v>
      </c>
      <c r="U88" s="216">
        <v>9.5070600510000006E-2</v>
      </c>
      <c r="AA88" s="34">
        <v>1.2416667939999999</v>
      </c>
      <c r="AB88" s="34">
        <v>7.8465871509999993E-2</v>
      </c>
      <c r="AC88" s="34"/>
    </row>
    <row r="89" spans="1:29" x14ac:dyDescent="0.25">
      <c r="A89" s="47"/>
      <c r="B89" s="34">
        <v>1.4583299999999999</v>
      </c>
      <c r="C89" s="34">
        <v>1.0160499999999999</v>
      </c>
      <c r="D89" s="34">
        <v>0.58786000000000005</v>
      </c>
      <c r="E89" s="34">
        <v>0.53127999999999997</v>
      </c>
      <c r="F89" s="47"/>
      <c r="G89" s="34">
        <v>2.6833300000000002</v>
      </c>
      <c r="H89" s="34">
        <v>1.17012</v>
      </c>
      <c r="I89" s="34">
        <v>0.75507000000000002</v>
      </c>
      <c r="J89" s="47"/>
      <c r="K89" s="47"/>
      <c r="M89" s="34">
        <v>1.4750001429999999</v>
      </c>
      <c r="N89" s="34">
        <v>0.75194284680000001</v>
      </c>
      <c r="O89" s="34">
        <v>0.73678824660000009</v>
      </c>
      <c r="P89" s="34">
        <v>0.69322848800000003</v>
      </c>
      <c r="Q89" s="34">
        <v>1.169264793</v>
      </c>
      <c r="S89" s="34">
        <v>1.49417</v>
      </c>
      <c r="T89" s="34">
        <v>7.2620000000000004E-2</v>
      </c>
      <c r="U89" s="216">
        <v>9.6481516959999999E-2</v>
      </c>
      <c r="AA89" s="34">
        <v>1.2583334450000001</v>
      </c>
      <c r="AB89" s="34">
        <v>7.7495038510000003E-2</v>
      </c>
      <c r="AC89" s="34"/>
    </row>
    <row r="90" spans="1:29" x14ac:dyDescent="0.25">
      <c r="A90" s="47"/>
      <c r="B90" s="34">
        <v>1.4750000000000001</v>
      </c>
      <c r="C90" s="34">
        <v>1.02128</v>
      </c>
      <c r="D90" s="34">
        <v>0.58465999999999996</v>
      </c>
      <c r="E90" s="34">
        <v>0.53068000000000004</v>
      </c>
      <c r="F90" s="47"/>
      <c r="G90" s="34">
        <v>2.7166700000000001</v>
      </c>
      <c r="H90" s="34">
        <v>1.16344</v>
      </c>
      <c r="I90" s="34">
        <v>0.75255000000000005</v>
      </c>
      <c r="J90" s="47"/>
      <c r="K90" s="47"/>
      <c r="M90" s="34">
        <v>1.4916667939999999</v>
      </c>
      <c r="N90" s="34">
        <v>0.75704142810000008</v>
      </c>
      <c r="O90" s="34">
        <v>0.74293819430000008</v>
      </c>
      <c r="P90" s="34">
        <v>0.70089865210000002</v>
      </c>
      <c r="Q90" s="34">
        <v>1.170915484</v>
      </c>
      <c r="S90" s="34">
        <v>1.5125</v>
      </c>
      <c r="T90" s="34">
        <v>7.492E-2</v>
      </c>
      <c r="U90" s="216">
        <v>9.4522871080000001E-2</v>
      </c>
      <c r="AA90" s="34">
        <v>1.275000095</v>
      </c>
      <c r="AB90" s="34">
        <v>7.9320818190000003E-2</v>
      </c>
      <c r="AC90" s="34"/>
    </row>
    <row r="91" spans="1:29" x14ac:dyDescent="0.25">
      <c r="A91" s="47"/>
      <c r="B91" s="34">
        <v>1.4916700000000001</v>
      </c>
      <c r="C91" s="34">
        <v>1.0208999999999999</v>
      </c>
      <c r="D91" s="34">
        <v>0.59021000000000001</v>
      </c>
      <c r="E91" s="34">
        <v>0.52798</v>
      </c>
      <c r="F91" s="47"/>
      <c r="G91" s="34">
        <v>2.75</v>
      </c>
      <c r="H91" s="34">
        <v>1.1657299999999999</v>
      </c>
      <c r="I91" s="34">
        <v>0.75736000000000003</v>
      </c>
      <c r="J91" s="47"/>
      <c r="K91" s="47"/>
      <c r="M91" s="34">
        <v>1.5083334450000001</v>
      </c>
      <c r="N91" s="34">
        <v>0.75389674660000006</v>
      </c>
      <c r="O91" s="34">
        <v>0.74420926330000003</v>
      </c>
      <c r="P91" s="34">
        <v>0.69899040940000001</v>
      </c>
      <c r="Q91" s="34">
        <v>1.173955917</v>
      </c>
      <c r="S91" s="34">
        <v>1.5308299999999999</v>
      </c>
      <c r="T91" s="34">
        <v>7.0440000000000003E-2</v>
      </c>
      <c r="U91" s="216">
        <v>9.5103017989999997E-2</v>
      </c>
      <c r="AA91" s="34">
        <v>1.291666746</v>
      </c>
      <c r="AB91" s="34">
        <v>8.0218203370000005E-2</v>
      </c>
      <c r="AC91" s="34"/>
    </row>
    <row r="92" spans="1:29" x14ac:dyDescent="0.25">
      <c r="A92" s="47"/>
      <c r="B92" s="34">
        <v>1.5083299999999999</v>
      </c>
      <c r="C92" s="34">
        <v>1.01986</v>
      </c>
      <c r="D92" s="34">
        <v>0.59316999999999998</v>
      </c>
      <c r="E92" s="34">
        <v>0.53044000000000002</v>
      </c>
      <c r="F92" s="47"/>
      <c r="G92" s="34">
        <v>2.7833299999999999</v>
      </c>
      <c r="H92" s="34">
        <v>1.16404</v>
      </c>
      <c r="I92" s="34">
        <v>0.75683</v>
      </c>
      <c r="J92" s="47"/>
      <c r="K92" s="47"/>
      <c r="M92" s="34">
        <v>1.525000095</v>
      </c>
      <c r="N92" s="34">
        <v>0.76368049140000005</v>
      </c>
      <c r="O92" s="34">
        <v>0.74764034509999999</v>
      </c>
      <c r="P92" s="34">
        <v>0.70336616520000006</v>
      </c>
      <c r="Q92" s="34">
        <v>1.1735620499999999</v>
      </c>
      <c r="S92" s="34">
        <v>1.5491699999999999</v>
      </c>
      <c r="T92" s="34">
        <v>7.0749999999999993E-2</v>
      </c>
      <c r="U92" s="216">
        <v>9.5199599859999998E-2</v>
      </c>
      <c r="AA92" s="34">
        <v>1.308333516</v>
      </c>
      <c r="AB92" s="34">
        <v>7.991135865E-2</v>
      </c>
      <c r="AC92" s="34"/>
    </row>
    <row r="93" spans="1:29" x14ac:dyDescent="0.25">
      <c r="A93" s="47"/>
      <c r="B93" s="34">
        <v>1.5249999999999999</v>
      </c>
      <c r="C93" s="34">
        <v>1.0182599999999999</v>
      </c>
      <c r="D93" s="34">
        <v>0.59441999999999995</v>
      </c>
      <c r="E93" s="34">
        <v>0.53061999999999998</v>
      </c>
      <c r="F93" s="47"/>
      <c r="G93" s="34">
        <v>2.8166699999999998</v>
      </c>
      <c r="H93" s="34">
        <v>1.1690499999999999</v>
      </c>
      <c r="I93" s="34">
        <v>0.75929000000000002</v>
      </c>
      <c r="J93" s="47"/>
      <c r="K93" s="47"/>
      <c r="M93" s="34">
        <v>1.541666746</v>
      </c>
      <c r="N93" s="34">
        <v>0.76327541830000001</v>
      </c>
      <c r="O93" s="34">
        <v>0.75224134679999999</v>
      </c>
      <c r="P93" s="34">
        <v>0.69808972359999999</v>
      </c>
      <c r="Q93" s="34">
        <v>1.1732224229999999</v>
      </c>
      <c r="S93" s="34">
        <v>1.5674999999999999</v>
      </c>
      <c r="T93" s="34">
        <v>7.2040000000000007E-2</v>
      </c>
      <c r="U93" s="216">
        <v>9.7996890540000006E-2</v>
      </c>
      <c r="AA93" s="34">
        <v>1.325000167</v>
      </c>
      <c r="AB93" s="34">
        <v>7.815118134E-2</v>
      </c>
      <c r="AC93" s="34"/>
    </row>
    <row r="94" spans="1:29" x14ac:dyDescent="0.25">
      <c r="A94" s="47"/>
      <c r="B94" s="34">
        <v>1.5416700000000001</v>
      </c>
      <c r="C94" s="34">
        <v>1.02016</v>
      </c>
      <c r="D94" s="34">
        <v>0.59289999999999998</v>
      </c>
      <c r="E94" s="34">
        <v>0.53649999999999998</v>
      </c>
      <c r="F94" s="47"/>
      <c r="G94" s="34">
        <v>2.85</v>
      </c>
      <c r="H94" s="34">
        <v>1.16934</v>
      </c>
      <c r="I94" s="34">
        <v>0.75777000000000005</v>
      </c>
      <c r="J94" s="47"/>
      <c r="K94" s="47"/>
      <c r="M94" s="34">
        <v>1.558333516</v>
      </c>
      <c r="N94" s="34">
        <v>0.76250824690000008</v>
      </c>
      <c r="O94" s="34">
        <v>0.74949798350000008</v>
      </c>
      <c r="P94" s="34">
        <v>0.70231158019999995</v>
      </c>
      <c r="Q94" s="34">
        <v>1.17165041</v>
      </c>
      <c r="S94" s="34">
        <v>1.5858300000000001</v>
      </c>
      <c r="T94" s="34">
        <v>7.0639999999999994E-2</v>
      </c>
      <c r="U94" s="216">
        <v>9.8590180279999995E-2</v>
      </c>
      <c r="AA94" s="34">
        <v>1.341666818</v>
      </c>
      <c r="AB94" s="34">
        <v>7.7834643420000002E-2</v>
      </c>
      <c r="AC94" s="34"/>
    </row>
    <row r="95" spans="1:29" x14ac:dyDescent="0.25">
      <c r="A95" s="47"/>
      <c r="B95" s="34">
        <v>1.55833</v>
      </c>
      <c r="C95" s="34">
        <v>1.02566</v>
      </c>
      <c r="D95" s="34">
        <v>0.59450999999999998</v>
      </c>
      <c r="E95" s="34">
        <v>0.53422999999999998</v>
      </c>
      <c r="F95" s="47"/>
      <c r="G95" s="34">
        <v>2.8833299999999999</v>
      </c>
      <c r="H95" s="34">
        <v>1.17039</v>
      </c>
      <c r="I95" s="34">
        <v>0.75819000000000003</v>
      </c>
      <c r="J95" s="47"/>
      <c r="K95" s="47"/>
      <c r="M95" s="34">
        <v>1.575000167</v>
      </c>
      <c r="N95" s="34">
        <v>0.75797573090000003</v>
      </c>
      <c r="O95" s="34">
        <v>0.75136807920000004</v>
      </c>
      <c r="P95" s="34">
        <v>0.6983141947</v>
      </c>
      <c r="Q95" s="34">
        <v>1.181075096</v>
      </c>
      <c r="S95" s="34">
        <v>1.6041700000000001</v>
      </c>
      <c r="T95" s="34">
        <v>7.0010000000000003E-2</v>
      </c>
      <c r="U95" s="216">
        <v>9.4079688189999996E-2</v>
      </c>
      <c r="AA95" s="34">
        <v>1.3583334680000001</v>
      </c>
      <c r="AB95" s="34">
        <v>7.8070737419999994E-2</v>
      </c>
      <c r="AC95" s="34"/>
    </row>
    <row r="96" spans="1:29" x14ac:dyDescent="0.25">
      <c r="A96" s="47"/>
      <c r="B96" s="34">
        <v>1.575</v>
      </c>
      <c r="C96" s="34">
        <v>1.0207900000000001</v>
      </c>
      <c r="D96" s="34">
        <v>0.58777999999999997</v>
      </c>
      <c r="E96" s="34">
        <v>0.53551000000000004</v>
      </c>
      <c r="F96" s="47"/>
      <c r="G96" s="34">
        <v>2.9166699999999999</v>
      </c>
      <c r="H96" s="34">
        <v>1.16849</v>
      </c>
      <c r="I96" s="34">
        <v>0.76124999999999998</v>
      </c>
      <c r="J96" s="47"/>
      <c r="K96" s="47"/>
      <c r="M96" s="34">
        <v>1.591666818</v>
      </c>
      <c r="N96" s="34">
        <v>0.76423773530000005</v>
      </c>
      <c r="O96" s="34">
        <v>0.74827447889999998</v>
      </c>
      <c r="P96" s="34">
        <v>0.70698494199999995</v>
      </c>
      <c r="Q96" s="34">
        <v>1.1760572199999999</v>
      </c>
      <c r="S96" s="34">
        <v>1.6225000000000001</v>
      </c>
      <c r="T96" s="34">
        <v>6.8839999999999998E-2</v>
      </c>
      <c r="U96" s="216">
        <v>9.8437435929999997E-2</v>
      </c>
      <c r="AA96" s="34">
        <v>1.3750001190000001</v>
      </c>
      <c r="AB96" s="34">
        <v>8.0067768689999999E-2</v>
      </c>
      <c r="AC96" s="34"/>
    </row>
    <row r="97" spans="1:29" x14ac:dyDescent="0.25">
      <c r="A97" s="47"/>
      <c r="B97" s="34">
        <v>1.5916699999999999</v>
      </c>
      <c r="C97" s="34">
        <v>1.0188600000000001</v>
      </c>
      <c r="D97" s="34">
        <v>0.59570000000000001</v>
      </c>
      <c r="E97" s="34">
        <v>0.53395000000000004</v>
      </c>
      <c r="F97" s="47"/>
      <c r="G97" s="34">
        <v>2.95</v>
      </c>
      <c r="H97" s="34">
        <v>1.1698</v>
      </c>
      <c r="I97" s="34">
        <v>0.75761000000000001</v>
      </c>
      <c r="J97" s="47"/>
      <c r="K97" s="47"/>
      <c r="M97" s="34">
        <v>1.6083334680000001</v>
      </c>
      <c r="N97" s="34">
        <v>0.76564845800000003</v>
      </c>
      <c r="O97" s="34">
        <v>0.7473143673</v>
      </c>
      <c r="P97" s="34">
        <v>0.70623249290000001</v>
      </c>
      <c r="Q97" s="34">
        <v>1.172156572</v>
      </c>
      <c r="S97" s="34">
        <v>1.64083</v>
      </c>
      <c r="T97" s="34">
        <v>6.8580000000000002E-2</v>
      </c>
      <c r="U97" s="216">
        <v>9.6745237710000001E-2</v>
      </c>
      <c r="AA97" s="34">
        <v>1.3916667700000001</v>
      </c>
      <c r="AB97" s="34">
        <v>8.0618284639999996E-2</v>
      </c>
      <c r="AC97" s="34"/>
    </row>
    <row r="98" spans="1:29" x14ac:dyDescent="0.25">
      <c r="A98" s="47"/>
      <c r="B98" s="34">
        <v>1.60833</v>
      </c>
      <c r="C98" s="34">
        <v>1.0191300000000001</v>
      </c>
      <c r="D98" s="34">
        <v>0.59438999999999997</v>
      </c>
      <c r="E98" s="34">
        <v>0.53625</v>
      </c>
      <c r="F98" s="47"/>
      <c r="G98" s="34">
        <v>2.98333</v>
      </c>
      <c r="H98" s="34">
        <v>1.1718599999999999</v>
      </c>
      <c r="I98" s="34">
        <v>0.75978000000000001</v>
      </c>
      <c r="J98" s="47"/>
      <c r="K98" s="47"/>
      <c r="M98" s="34">
        <v>1.6250001190000001</v>
      </c>
      <c r="N98" s="34">
        <v>0.76154455900000007</v>
      </c>
      <c r="O98" s="34">
        <v>0.75475195410000007</v>
      </c>
      <c r="P98" s="34">
        <v>0.70799381019999996</v>
      </c>
      <c r="Q98" s="34">
        <v>1.175847173</v>
      </c>
      <c r="S98" s="34">
        <v>1.65917</v>
      </c>
      <c r="T98" s="34">
        <v>7.2599999999999998E-2</v>
      </c>
      <c r="U98" s="216">
        <v>9.7038291390000003E-2</v>
      </c>
      <c r="AA98" s="34">
        <v>1.408333421</v>
      </c>
      <c r="AB98" s="34">
        <v>8.0980494619999996E-2</v>
      </c>
      <c r="AC98" s="34"/>
    </row>
    <row r="99" spans="1:29" x14ac:dyDescent="0.25">
      <c r="A99" s="47"/>
      <c r="B99" s="34">
        <v>1.625</v>
      </c>
      <c r="C99" s="34">
        <v>1.02275</v>
      </c>
      <c r="D99" s="34">
        <v>0.59580999999999995</v>
      </c>
      <c r="E99" s="34">
        <v>0.53829000000000005</v>
      </c>
      <c r="F99" s="47"/>
      <c r="G99" s="34">
        <v>3.01667</v>
      </c>
      <c r="H99" s="34">
        <v>1.1717299999999999</v>
      </c>
      <c r="I99" s="34">
        <v>0.76180000000000003</v>
      </c>
      <c r="J99" s="47"/>
      <c r="K99" s="47"/>
      <c r="M99" s="34">
        <v>1.6416667700000001</v>
      </c>
      <c r="N99" s="34">
        <v>0.7665027714</v>
      </c>
      <c r="O99" s="34">
        <v>0.75500604869999999</v>
      </c>
      <c r="P99" s="34">
        <v>0.70952350379999995</v>
      </c>
      <c r="Q99" s="34">
        <v>1.166944027</v>
      </c>
      <c r="S99" s="34">
        <v>1.6775</v>
      </c>
      <c r="T99" s="34">
        <v>7.1739999999999998E-2</v>
      </c>
      <c r="U99" s="216">
        <v>9.7180791200000005E-2</v>
      </c>
      <c r="AA99" s="34">
        <v>1.425000072</v>
      </c>
      <c r="AB99" s="34">
        <v>8.2137137649999997E-2</v>
      </c>
      <c r="AC99" s="34"/>
    </row>
    <row r="100" spans="1:29" x14ac:dyDescent="0.25">
      <c r="A100" s="47"/>
      <c r="B100" s="34">
        <v>1.64167</v>
      </c>
      <c r="C100" s="34">
        <v>1.0220800000000001</v>
      </c>
      <c r="D100" s="34">
        <v>0.60102999999999995</v>
      </c>
      <c r="E100" s="34">
        <v>0.53832999999999998</v>
      </c>
      <c r="F100" s="47"/>
      <c r="G100" s="34">
        <v>3.05</v>
      </c>
      <c r="H100" s="34">
        <v>1.16855</v>
      </c>
      <c r="I100" s="34">
        <v>0.75888999999999995</v>
      </c>
      <c r="J100" s="47"/>
      <c r="K100" s="47"/>
      <c r="M100" s="34">
        <v>1.658333421</v>
      </c>
      <c r="N100" s="34">
        <v>0.76486024620000004</v>
      </c>
      <c r="O100" s="34">
        <v>0.75223741290000001</v>
      </c>
      <c r="P100" s="34">
        <v>0.7093973804</v>
      </c>
      <c r="Q100" s="34">
        <v>1.1755942109999999</v>
      </c>
      <c r="S100" s="34">
        <v>1.6958299999999999</v>
      </c>
      <c r="T100" s="34">
        <v>7.2749999999999995E-2</v>
      </c>
      <c r="U100" s="216">
        <v>9.6988804639999995E-2</v>
      </c>
      <c r="AA100" s="34">
        <v>1.4416668420000001</v>
      </c>
      <c r="AB100" s="34">
        <v>7.6305463909999996E-2</v>
      </c>
      <c r="AC100" s="34"/>
    </row>
    <row r="101" spans="1:29" x14ac:dyDescent="0.25">
      <c r="A101" s="47"/>
      <c r="B101" s="34">
        <v>1.6583300000000001</v>
      </c>
      <c r="C101" s="34">
        <v>1.0202899999999999</v>
      </c>
      <c r="D101" s="34">
        <v>0.59599000000000002</v>
      </c>
      <c r="E101" s="34">
        <v>0.53527000000000002</v>
      </c>
      <c r="F101" s="47"/>
      <c r="G101" s="34">
        <v>3.0833300000000001</v>
      </c>
      <c r="H101" s="34">
        <v>1.17031</v>
      </c>
      <c r="I101" s="34">
        <v>0.76219000000000003</v>
      </c>
      <c r="J101" s="47"/>
      <c r="K101" s="47"/>
      <c r="M101" s="34">
        <v>1.675000072</v>
      </c>
      <c r="N101" s="34">
        <v>0.76947412250000002</v>
      </c>
      <c r="O101" s="34">
        <v>0.75588444230000007</v>
      </c>
      <c r="P101" s="34">
        <v>0.71380335569999998</v>
      </c>
      <c r="Q101" s="34">
        <v>1.17028439</v>
      </c>
      <c r="S101" s="34">
        <v>1.71417</v>
      </c>
      <c r="T101" s="34">
        <v>7.1199999999999999E-2</v>
      </c>
      <c r="U101" s="216">
        <v>9.6158668399999994E-2</v>
      </c>
      <c r="AA101" s="34">
        <v>1.458333492</v>
      </c>
      <c r="AB101" s="34">
        <v>7.7965654430000003E-2</v>
      </c>
      <c r="AC101" s="34"/>
    </row>
    <row r="102" spans="1:29" x14ac:dyDescent="0.25">
      <c r="A102" s="47"/>
      <c r="B102" s="34">
        <v>1.675</v>
      </c>
      <c r="C102" s="34">
        <v>1.0291399999999999</v>
      </c>
      <c r="D102" s="34">
        <v>0.59065000000000001</v>
      </c>
      <c r="E102" s="34">
        <v>0.53259999999999996</v>
      </c>
      <c r="F102" s="47"/>
      <c r="G102" s="34">
        <v>3.1166700000000001</v>
      </c>
      <c r="H102" s="34">
        <v>1.1710400000000001</v>
      </c>
      <c r="I102" s="34">
        <v>0.76322999999999996</v>
      </c>
      <c r="J102" s="47"/>
      <c r="K102" s="47"/>
      <c r="M102" s="34">
        <v>1.6916668420000001</v>
      </c>
      <c r="N102" s="34">
        <v>0.77046880480000002</v>
      </c>
      <c r="O102" s="34">
        <v>0.75778088330000004</v>
      </c>
      <c r="P102" s="34">
        <v>0.71360862729999996</v>
      </c>
      <c r="Q102" s="34">
        <v>1.170659304</v>
      </c>
      <c r="S102" s="34">
        <v>1.7324999999999999</v>
      </c>
      <c r="T102" s="34">
        <v>7.2029999999999997E-2</v>
      </c>
      <c r="U102" s="216">
        <v>9.9095746870000001E-2</v>
      </c>
      <c r="AA102" s="34">
        <v>1.4750001429999999</v>
      </c>
      <c r="AB102" s="34">
        <v>7.9587660729999996E-2</v>
      </c>
      <c r="AC102" s="34"/>
    </row>
    <row r="103" spans="1:29" x14ac:dyDescent="0.25">
      <c r="A103" s="47"/>
      <c r="B103" s="34">
        <v>1.69167</v>
      </c>
      <c r="C103" s="34">
        <v>1.0217799999999999</v>
      </c>
      <c r="D103" s="34">
        <v>0.59460000000000002</v>
      </c>
      <c r="E103" s="34">
        <v>0.53437000000000001</v>
      </c>
      <c r="F103" s="47"/>
      <c r="G103" s="34">
        <v>3.15</v>
      </c>
      <c r="H103" s="34">
        <v>1.17005</v>
      </c>
      <c r="I103" s="34">
        <v>0.76190000000000002</v>
      </c>
      <c r="J103" s="47"/>
      <c r="K103" s="47"/>
      <c r="M103" s="34">
        <v>1.708333492</v>
      </c>
      <c r="N103" s="34">
        <v>0.77641222240000007</v>
      </c>
      <c r="O103" s="34">
        <v>0.76345113279999999</v>
      </c>
      <c r="P103" s="34">
        <v>0.71506977559999996</v>
      </c>
      <c r="Q103" s="34">
        <v>1.1650581360000001</v>
      </c>
      <c r="S103" s="34">
        <v>1.7508300000000001</v>
      </c>
      <c r="T103" s="34">
        <v>7.1559999999999999E-2</v>
      </c>
      <c r="U103" s="216">
        <v>9.4631366430000002E-2</v>
      </c>
      <c r="AA103" s="34">
        <v>1.4916667939999999</v>
      </c>
      <c r="AB103" s="34">
        <v>7.9226642850000001E-2</v>
      </c>
      <c r="AC103" s="34"/>
    </row>
    <row r="104" spans="1:29" x14ac:dyDescent="0.25">
      <c r="A104" s="47"/>
      <c r="B104" s="34">
        <v>1.7083299999999999</v>
      </c>
      <c r="C104" s="34">
        <v>1.0229999999999999</v>
      </c>
      <c r="D104" s="34">
        <v>0.59923999999999999</v>
      </c>
      <c r="E104" s="34">
        <v>0.53757999999999995</v>
      </c>
      <c r="F104" s="47"/>
      <c r="G104" s="34">
        <v>3.1833300000000002</v>
      </c>
      <c r="H104" s="34">
        <v>1.1682600000000001</v>
      </c>
      <c r="I104" s="34">
        <v>0.76305000000000001</v>
      </c>
      <c r="J104" s="47"/>
      <c r="K104" s="47"/>
      <c r="M104" s="34">
        <v>1.7250001429999999</v>
      </c>
      <c r="N104" s="34">
        <v>0.77343151330000004</v>
      </c>
      <c r="O104" s="34">
        <v>0.75807914500000007</v>
      </c>
      <c r="P104" s="34">
        <v>0.71918339009999999</v>
      </c>
      <c r="Q104" s="34">
        <v>1.172486186</v>
      </c>
      <c r="S104" s="34">
        <v>1.7691699999999999</v>
      </c>
      <c r="T104" s="34">
        <v>7.0749999999999993E-2</v>
      </c>
      <c r="U104" s="216">
        <v>9.6549466249999993E-2</v>
      </c>
      <c r="AA104" s="34">
        <v>1.5083334450000001</v>
      </c>
      <c r="AB104" s="34">
        <v>7.793068886E-2</v>
      </c>
      <c r="AC104" s="34"/>
    </row>
    <row r="105" spans="1:29" x14ac:dyDescent="0.25">
      <c r="A105" s="47"/>
      <c r="B105" s="34">
        <v>1.7250000000000001</v>
      </c>
      <c r="C105" s="34">
        <v>1.0178199999999999</v>
      </c>
      <c r="D105" s="34">
        <v>0.59582000000000002</v>
      </c>
      <c r="E105" s="34">
        <v>0.54078999999999999</v>
      </c>
      <c r="F105" s="47"/>
      <c r="G105" s="34">
        <v>3.2166700000000001</v>
      </c>
      <c r="H105" s="34">
        <v>1.16832</v>
      </c>
      <c r="I105" s="34">
        <v>0.76385000000000003</v>
      </c>
      <c r="J105" s="47"/>
      <c r="K105" s="47"/>
      <c r="M105" s="34">
        <v>1.7416667939999999</v>
      </c>
      <c r="N105" s="34">
        <v>0.76942500830000005</v>
      </c>
      <c r="O105" s="34">
        <v>0.75778982400000006</v>
      </c>
      <c r="P105" s="34">
        <v>0.71551198240000002</v>
      </c>
      <c r="Q105" s="34">
        <v>1.1703343390000001</v>
      </c>
      <c r="S105" s="34">
        <v>1.7875000000000001</v>
      </c>
      <c r="T105" s="34">
        <v>7.177E-2</v>
      </c>
      <c r="U105" s="216">
        <v>9.5924578610000005E-2</v>
      </c>
      <c r="AA105" s="34">
        <v>1.525000095</v>
      </c>
      <c r="AB105" s="34">
        <v>8.0022543670000001E-2</v>
      </c>
      <c r="AC105" s="34"/>
    </row>
    <row r="106" spans="1:29" x14ac:dyDescent="0.25">
      <c r="A106" s="47"/>
      <c r="B106" s="34">
        <v>1.7416700000000001</v>
      </c>
      <c r="C106" s="34">
        <v>1.0208900000000001</v>
      </c>
      <c r="D106" s="34">
        <v>0.59982000000000002</v>
      </c>
      <c r="E106" s="34">
        <v>0.53617999999999999</v>
      </c>
      <c r="F106" s="47"/>
      <c r="G106" s="34">
        <v>3.25</v>
      </c>
      <c r="H106" s="34">
        <v>1.1728000000000001</v>
      </c>
      <c r="I106" s="34">
        <v>0.76527999999999996</v>
      </c>
      <c r="J106" s="47"/>
      <c r="K106" s="47"/>
      <c r="M106" s="34">
        <v>1.7583334450000001</v>
      </c>
      <c r="N106" s="34">
        <v>0.77123722790000004</v>
      </c>
      <c r="O106" s="34">
        <v>0.76180038210000001</v>
      </c>
      <c r="P106" s="34">
        <v>0.71765172960000001</v>
      </c>
      <c r="Q106" s="34">
        <v>1.168749928</v>
      </c>
      <c r="S106" s="34">
        <v>1.80583</v>
      </c>
      <c r="T106" s="34">
        <v>7.3219999999999993E-2</v>
      </c>
      <c r="U106" s="216">
        <v>9.3112811449999999E-2</v>
      </c>
      <c r="AA106" s="34">
        <v>1.541666746</v>
      </c>
      <c r="AB106" s="34">
        <v>8.2333527510000004E-2</v>
      </c>
      <c r="AC106" s="34"/>
    </row>
    <row r="107" spans="1:29" x14ac:dyDescent="0.25">
      <c r="A107" s="47"/>
      <c r="B107" s="34">
        <v>1.7583299999999999</v>
      </c>
      <c r="C107" s="34">
        <v>1.0272699999999999</v>
      </c>
      <c r="D107" s="34">
        <v>0.60260000000000002</v>
      </c>
      <c r="E107" s="34">
        <v>0.53615000000000002</v>
      </c>
      <c r="F107" s="47"/>
      <c r="G107" s="34">
        <v>3.2833299999999999</v>
      </c>
      <c r="H107" s="34">
        <v>1.1709099999999999</v>
      </c>
      <c r="I107" s="34">
        <v>0.75812000000000002</v>
      </c>
      <c r="J107" s="47"/>
      <c r="K107" s="47"/>
      <c r="M107" s="34">
        <v>1.775000095</v>
      </c>
      <c r="N107" s="34">
        <v>0.77186599730000005</v>
      </c>
      <c r="O107" s="34">
        <v>0.76064935680000001</v>
      </c>
      <c r="P107" s="34">
        <v>0.7229147601</v>
      </c>
      <c r="Q107" s="34">
        <v>1.170743227</v>
      </c>
      <c r="S107" s="34">
        <v>1.8241700000000001</v>
      </c>
      <c r="T107" s="34">
        <v>6.9110000000000005E-2</v>
      </c>
      <c r="U107" s="216">
        <v>9.5752730970000005E-2</v>
      </c>
      <c r="AA107" s="34">
        <v>1.558333516</v>
      </c>
      <c r="AB107" s="34">
        <v>7.7103324230000006E-2</v>
      </c>
      <c r="AC107" s="34"/>
    </row>
    <row r="108" spans="1:29" x14ac:dyDescent="0.25">
      <c r="A108" s="47"/>
      <c r="B108" s="34">
        <v>1.7749999999999999</v>
      </c>
      <c r="C108" s="34">
        <v>1.0258499999999999</v>
      </c>
      <c r="D108" s="34">
        <v>0.60006000000000004</v>
      </c>
      <c r="E108" s="34">
        <v>0.53905999999999998</v>
      </c>
      <c r="F108" s="47"/>
      <c r="G108" s="34">
        <v>3.3166699999999998</v>
      </c>
      <c r="H108" s="34">
        <v>1.1740600000000001</v>
      </c>
      <c r="I108" s="34">
        <v>0.76373000000000002</v>
      </c>
      <c r="J108" s="47"/>
      <c r="K108" s="47"/>
      <c r="M108" s="34">
        <v>1.791666746</v>
      </c>
      <c r="N108" s="34">
        <v>0.77796140670000002</v>
      </c>
      <c r="O108" s="34">
        <v>0.76178887839999998</v>
      </c>
      <c r="P108" s="34">
        <v>0.72044331309999998</v>
      </c>
      <c r="Q108" s="34">
        <v>1.1694737669999999</v>
      </c>
      <c r="S108" s="34">
        <v>1.8425</v>
      </c>
      <c r="T108" s="34">
        <v>6.8440000000000001E-2</v>
      </c>
      <c r="U108" s="216">
        <v>9.6908748150000001E-2</v>
      </c>
      <c r="AA108" s="34">
        <v>1.575000167</v>
      </c>
      <c r="AB108" s="34">
        <v>7.8213103120000002E-2</v>
      </c>
      <c r="AC108" s="34"/>
    </row>
    <row r="109" spans="1:29" x14ac:dyDescent="0.25">
      <c r="A109" s="47"/>
      <c r="B109" s="34">
        <v>1.7916700000000001</v>
      </c>
      <c r="C109" s="34">
        <v>1.0219800000000001</v>
      </c>
      <c r="D109" s="34">
        <v>0.59331</v>
      </c>
      <c r="E109" s="34">
        <v>0.53746000000000005</v>
      </c>
      <c r="F109" s="47"/>
      <c r="G109" s="34">
        <v>3.35</v>
      </c>
      <c r="H109" s="34">
        <v>1.1714800000000001</v>
      </c>
      <c r="I109" s="34">
        <v>0.76517999999999997</v>
      </c>
      <c r="J109" s="47"/>
      <c r="K109" s="47"/>
      <c r="M109" s="34">
        <v>1.808333516</v>
      </c>
      <c r="N109" s="34">
        <v>0.77402577160000008</v>
      </c>
      <c r="O109" s="34">
        <v>0.7597362137</v>
      </c>
      <c r="P109" s="34">
        <v>0.72178870920000004</v>
      </c>
      <c r="Q109" s="34">
        <v>1.167988896</v>
      </c>
      <c r="S109" s="34">
        <v>1.86083</v>
      </c>
      <c r="T109" s="34">
        <v>6.9379999999999997E-2</v>
      </c>
      <c r="U109" s="216">
        <v>9.5603436230000005E-2</v>
      </c>
      <c r="AA109" s="34">
        <v>1.591666818</v>
      </c>
      <c r="AB109" s="34">
        <v>7.9893991349999999E-2</v>
      </c>
      <c r="AC109" s="34"/>
    </row>
    <row r="110" spans="1:29" x14ac:dyDescent="0.25">
      <c r="A110" s="47"/>
      <c r="B110" s="34">
        <v>1.80833</v>
      </c>
      <c r="C110" s="34">
        <v>1.02264</v>
      </c>
      <c r="D110" s="34">
        <v>0.59733999999999998</v>
      </c>
      <c r="E110" s="34">
        <v>0.53754000000000002</v>
      </c>
      <c r="F110" s="47"/>
      <c r="G110" s="34">
        <v>3.3833299999999999</v>
      </c>
      <c r="H110" s="34">
        <v>1.16778</v>
      </c>
      <c r="I110" s="34">
        <v>0.76390000000000002</v>
      </c>
      <c r="J110" s="47"/>
      <c r="K110" s="47"/>
      <c r="M110" s="34">
        <v>1.825000167</v>
      </c>
      <c r="N110" s="34">
        <v>0.77852502820000002</v>
      </c>
      <c r="O110" s="34">
        <v>0.76419744249999999</v>
      </c>
      <c r="P110" s="34">
        <v>0.7248200226</v>
      </c>
      <c r="Q110" s="34">
        <v>1.1656119819999999</v>
      </c>
      <c r="S110" s="34">
        <v>1.87917</v>
      </c>
      <c r="T110" s="34">
        <v>7.0699999999999999E-2</v>
      </c>
      <c r="U110" s="216">
        <v>9.4588682059999998E-2</v>
      </c>
      <c r="AA110" s="34">
        <v>1.6083334680000001</v>
      </c>
      <c r="AB110" s="34">
        <v>7.9439096149999999E-2</v>
      </c>
      <c r="AC110" s="34"/>
    </row>
    <row r="111" spans="1:29" x14ac:dyDescent="0.25">
      <c r="A111" s="47"/>
      <c r="B111" s="34">
        <v>1.825</v>
      </c>
      <c r="C111" s="34">
        <v>1.0279</v>
      </c>
      <c r="D111" s="34">
        <v>0.59914000000000001</v>
      </c>
      <c r="E111" s="34">
        <v>0.54140999999999995</v>
      </c>
      <c r="F111" s="47"/>
      <c r="G111" s="34">
        <v>3.4166699999999999</v>
      </c>
      <c r="H111" s="34">
        <v>1.17059</v>
      </c>
      <c r="I111" s="34">
        <v>0.76449</v>
      </c>
      <c r="J111" s="47"/>
      <c r="K111" s="47"/>
      <c r="M111" s="34">
        <v>1.841666818</v>
      </c>
      <c r="N111" s="34">
        <v>0.77767333750000001</v>
      </c>
      <c r="O111" s="34">
        <v>0.76128366950000004</v>
      </c>
      <c r="P111" s="34">
        <v>0.71950567249999997</v>
      </c>
      <c r="Q111" s="34">
        <v>1.1670649049999999</v>
      </c>
      <c r="S111" s="34">
        <v>1.8975</v>
      </c>
      <c r="T111" s="34">
        <v>7.1919999999999998E-2</v>
      </c>
      <c r="U111" s="216">
        <v>9.6956729889999996E-2</v>
      </c>
      <c r="AA111" s="34">
        <v>1.6250001190000001</v>
      </c>
      <c r="AB111" s="34">
        <v>8.0827392639999995E-2</v>
      </c>
      <c r="AC111" s="34"/>
    </row>
    <row r="112" spans="1:29" x14ac:dyDescent="0.25">
      <c r="A112" s="47"/>
      <c r="B112" s="34">
        <v>1.8416699999999999</v>
      </c>
      <c r="C112" s="34">
        <v>1.02569</v>
      </c>
      <c r="D112" s="34">
        <v>0.60321999999999998</v>
      </c>
      <c r="E112" s="34">
        <v>0.53925999999999996</v>
      </c>
      <c r="F112" s="47"/>
      <c r="G112" s="34">
        <v>3.45</v>
      </c>
      <c r="H112" s="34">
        <v>1.1767399999999999</v>
      </c>
      <c r="I112" s="34">
        <v>0.76737</v>
      </c>
      <c r="J112" s="47"/>
      <c r="K112" s="47"/>
      <c r="M112" s="34">
        <v>1.8583334680000001</v>
      </c>
      <c r="N112" s="34">
        <v>0.78511247400000006</v>
      </c>
      <c r="O112" s="34">
        <v>0.76383296010000001</v>
      </c>
      <c r="P112" s="34">
        <v>0.72435027839999999</v>
      </c>
      <c r="Q112" s="34">
        <v>1.1665210720000001</v>
      </c>
      <c r="S112" s="34">
        <v>1.9158299999999999</v>
      </c>
      <c r="T112" s="34">
        <v>7.1050000000000002E-2</v>
      </c>
      <c r="U112" s="216">
        <v>9.6453391020000001E-2</v>
      </c>
      <c r="AA112" s="34">
        <v>1.6416667700000001</v>
      </c>
      <c r="AB112" s="34">
        <v>7.8970856960000002E-2</v>
      </c>
      <c r="AC112" s="34"/>
    </row>
    <row r="113" spans="1:29" x14ac:dyDescent="0.25">
      <c r="A113" s="47"/>
      <c r="B113" s="34">
        <v>1.85833</v>
      </c>
      <c r="C113" s="34">
        <v>1.02982</v>
      </c>
      <c r="D113" s="34">
        <v>0.60104000000000002</v>
      </c>
      <c r="E113" s="34">
        <v>0.53991999999999996</v>
      </c>
      <c r="F113" s="47"/>
      <c r="G113" s="34">
        <v>3.48333</v>
      </c>
      <c r="H113" s="34">
        <v>1.1764699999999999</v>
      </c>
      <c r="I113" s="34">
        <v>0.77097000000000004</v>
      </c>
      <c r="J113" s="47"/>
      <c r="K113" s="47"/>
      <c r="M113" s="34">
        <v>1.8750001190000001</v>
      </c>
      <c r="N113" s="34">
        <v>0.78423682210000001</v>
      </c>
      <c r="O113" s="34">
        <v>0.76534721610000001</v>
      </c>
      <c r="P113" s="34">
        <v>0.72704649450000003</v>
      </c>
      <c r="Q113" s="34">
        <v>1.1666473150000001</v>
      </c>
      <c r="S113" s="34">
        <v>1.9341699999999999</v>
      </c>
      <c r="T113" s="34">
        <v>7.0550000000000002E-2</v>
      </c>
      <c r="U113" s="216">
        <v>9.5888197420000001E-2</v>
      </c>
      <c r="AA113" s="34">
        <v>1.658333421</v>
      </c>
      <c r="AB113" s="34">
        <v>8.0156616870000003E-2</v>
      </c>
      <c r="AC113" s="34"/>
    </row>
    <row r="114" spans="1:29" x14ac:dyDescent="0.25">
      <c r="A114" s="47"/>
      <c r="B114" s="34">
        <v>1.875</v>
      </c>
      <c r="C114" s="34">
        <v>1.0260899999999999</v>
      </c>
      <c r="D114" s="34">
        <v>0.60287999999999997</v>
      </c>
      <c r="E114" s="34">
        <v>0.53891999999999995</v>
      </c>
      <c r="F114" s="47"/>
      <c r="G114" s="34">
        <v>3.51667</v>
      </c>
      <c r="H114" s="34">
        <v>1.17567</v>
      </c>
      <c r="I114" s="34">
        <v>0.76719999999999999</v>
      </c>
      <c r="J114" s="47"/>
      <c r="K114" s="47"/>
      <c r="M114" s="34">
        <v>1.8916667700000001</v>
      </c>
      <c r="N114" s="34">
        <v>0.78193804980000003</v>
      </c>
      <c r="O114" s="34">
        <v>0.76458666090000005</v>
      </c>
      <c r="P114" s="34">
        <v>0.72480744600000002</v>
      </c>
      <c r="Q114" s="34">
        <v>1.1698174480000001</v>
      </c>
      <c r="S114" s="34">
        <v>1.9524999999999999</v>
      </c>
      <c r="T114" s="34">
        <v>6.8089999999999998E-2</v>
      </c>
      <c r="U114" s="216">
        <v>9.5348916950000001E-2</v>
      </c>
      <c r="AA114" s="34">
        <v>1.675000072</v>
      </c>
      <c r="AB114" s="34">
        <v>7.9372800889999998E-2</v>
      </c>
      <c r="AC114" s="34"/>
    </row>
    <row r="115" spans="1:29" x14ac:dyDescent="0.25">
      <c r="A115" s="47"/>
      <c r="B115" s="34">
        <v>1.89167</v>
      </c>
      <c r="C115" s="34">
        <v>1.02565</v>
      </c>
      <c r="D115" s="34">
        <v>0.60202</v>
      </c>
      <c r="E115" s="34">
        <v>0.54237000000000002</v>
      </c>
      <c r="F115" s="47"/>
      <c r="G115" s="34">
        <v>3.55</v>
      </c>
      <c r="H115" s="34">
        <v>1.17699</v>
      </c>
      <c r="I115" s="34">
        <v>0.76866000000000001</v>
      </c>
      <c r="J115" s="47"/>
      <c r="K115" s="47"/>
      <c r="M115" s="34">
        <v>1.908333421</v>
      </c>
      <c r="N115" s="34">
        <v>0.78763929370000008</v>
      </c>
      <c r="O115" s="34">
        <v>0.76941886900000001</v>
      </c>
      <c r="P115" s="34">
        <v>0.72676384930000004</v>
      </c>
      <c r="Q115" s="34">
        <v>1.1654815670000001</v>
      </c>
      <c r="S115" s="34">
        <v>1.9708300000000001</v>
      </c>
      <c r="T115" s="34">
        <v>7.288E-2</v>
      </c>
      <c r="U115" s="216">
        <v>9.9102146919999995E-2</v>
      </c>
      <c r="AA115" s="34">
        <v>1.6916668420000001</v>
      </c>
      <c r="AB115" s="34">
        <v>8.0203846100000004E-2</v>
      </c>
      <c r="AC115" s="34"/>
    </row>
    <row r="116" spans="1:29" x14ac:dyDescent="0.25">
      <c r="A116" s="47"/>
      <c r="B116" s="34">
        <v>1.9083300000000001</v>
      </c>
      <c r="C116" s="34">
        <v>1.03284</v>
      </c>
      <c r="D116" s="34">
        <v>0.60121999999999998</v>
      </c>
      <c r="E116" s="34">
        <v>0.53712000000000004</v>
      </c>
      <c r="F116" s="47"/>
      <c r="G116" s="34">
        <v>3.5833300000000001</v>
      </c>
      <c r="H116" s="34">
        <v>1.1785099999999999</v>
      </c>
      <c r="I116" s="34">
        <v>0.76756999999999997</v>
      </c>
      <c r="J116" s="47"/>
      <c r="K116" s="47"/>
      <c r="M116" s="34">
        <v>1.925000072</v>
      </c>
      <c r="N116" s="34">
        <v>0.78313878540000004</v>
      </c>
      <c r="O116" s="34">
        <v>0.76831391810000005</v>
      </c>
      <c r="P116" s="34">
        <v>0.72857249260000001</v>
      </c>
      <c r="Q116" s="34">
        <v>1.1697299480000001</v>
      </c>
      <c r="S116" s="34">
        <v>1.9891700000000001</v>
      </c>
      <c r="T116" s="34">
        <v>7.1279999999999996E-2</v>
      </c>
      <c r="U116" s="216">
        <v>9.5983468000000002E-2</v>
      </c>
      <c r="AA116" s="34">
        <v>1.708333492</v>
      </c>
      <c r="AB116" s="34">
        <v>8.0656215549999993E-2</v>
      </c>
      <c r="AC116" s="34"/>
    </row>
    <row r="117" spans="1:29" x14ac:dyDescent="0.25">
      <c r="A117" s="47"/>
      <c r="B117" s="34">
        <v>1.925</v>
      </c>
      <c r="C117" s="34">
        <v>1.02745</v>
      </c>
      <c r="D117" s="34">
        <v>0.61031000000000002</v>
      </c>
      <c r="E117" s="34">
        <v>0.53988999999999998</v>
      </c>
      <c r="F117" s="47"/>
      <c r="G117" s="34">
        <v>3.6166700000000001</v>
      </c>
      <c r="H117" s="34">
        <v>1.1767799999999999</v>
      </c>
      <c r="I117" s="34">
        <v>0.77090999999999998</v>
      </c>
      <c r="J117" s="47"/>
      <c r="K117" s="47"/>
      <c r="M117" s="34">
        <v>1.9416668420000001</v>
      </c>
      <c r="N117" s="34">
        <v>0.78573540210000004</v>
      </c>
      <c r="O117" s="34">
        <v>0.76636490580000005</v>
      </c>
      <c r="P117" s="34">
        <v>0.73447651150000004</v>
      </c>
      <c r="Q117" s="34">
        <v>1.158609271</v>
      </c>
      <c r="S117" s="34">
        <v>2.0074999999999998</v>
      </c>
      <c r="T117" s="34">
        <v>7.2410000000000002E-2</v>
      </c>
      <c r="U117" s="216">
        <v>9.8200395699999998E-2</v>
      </c>
      <c r="AA117" s="34">
        <v>1.7250001429999999</v>
      </c>
      <c r="AB117" s="34">
        <v>7.7298626300000006E-2</v>
      </c>
      <c r="AC117" s="34"/>
    </row>
    <row r="118" spans="1:29" x14ac:dyDescent="0.25">
      <c r="A118" s="47"/>
      <c r="B118" s="34">
        <v>1.94167</v>
      </c>
      <c r="C118" s="34">
        <v>1.02641</v>
      </c>
      <c r="D118" s="34">
        <v>0.60448000000000002</v>
      </c>
      <c r="E118" s="34">
        <v>0.54327000000000003</v>
      </c>
      <c r="F118" s="47"/>
      <c r="G118" s="34">
        <v>3.65</v>
      </c>
      <c r="H118" s="34">
        <v>1.17808</v>
      </c>
      <c r="I118" s="34">
        <v>0.77363999999999999</v>
      </c>
      <c r="J118" s="47"/>
      <c r="K118" s="47"/>
      <c r="M118" s="34">
        <v>1.958333492</v>
      </c>
      <c r="N118" s="34">
        <v>0.7860950565</v>
      </c>
      <c r="O118" s="34">
        <v>0.76811156030000005</v>
      </c>
      <c r="P118" s="34">
        <v>0.73288947820000006</v>
      </c>
      <c r="Q118" s="34">
        <v>1.1607705349999999</v>
      </c>
      <c r="S118" s="34">
        <v>2.02583</v>
      </c>
      <c r="T118" s="34">
        <v>7.077E-2</v>
      </c>
      <c r="U118" s="216">
        <v>9.7092084590000002E-2</v>
      </c>
      <c r="AA118" s="34">
        <v>1.7416667939999999</v>
      </c>
      <c r="AB118" s="34">
        <v>8.056433499E-2</v>
      </c>
      <c r="AC118" s="34"/>
    </row>
    <row r="119" spans="1:29" x14ac:dyDescent="0.25">
      <c r="A119" s="47"/>
      <c r="B119" s="34">
        <v>1.9583299999999999</v>
      </c>
      <c r="C119" s="34">
        <v>1.0255399999999999</v>
      </c>
      <c r="D119" s="34">
        <v>0.60392999999999997</v>
      </c>
      <c r="E119" s="34">
        <v>0.53966000000000003</v>
      </c>
      <c r="F119" s="47"/>
      <c r="G119" s="34">
        <v>3.6833300000000002</v>
      </c>
      <c r="H119" s="34">
        <v>1.1738599999999999</v>
      </c>
      <c r="I119" s="34">
        <v>0.77105999999999997</v>
      </c>
      <c r="J119" s="47"/>
      <c r="K119" s="47"/>
      <c r="M119" s="34">
        <v>1.9750001429999999</v>
      </c>
      <c r="N119" s="34">
        <v>0.78830823660000005</v>
      </c>
      <c r="O119" s="34">
        <v>0.76587263110000003</v>
      </c>
      <c r="P119" s="34">
        <v>0.73555428270000001</v>
      </c>
      <c r="Q119" s="34">
        <v>1.1655962470000001</v>
      </c>
      <c r="S119" s="34">
        <v>2.0441699999999998</v>
      </c>
      <c r="T119" s="34">
        <v>7.0260000000000003E-2</v>
      </c>
      <c r="U119" s="216">
        <v>9.7650103269999997E-2</v>
      </c>
      <c r="AA119" s="34">
        <v>1.7583334450000001</v>
      </c>
      <c r="AB119" s="34">
        <v>7.9730555420000002E-2</v>
      </c>
      <c r="AC119" s="34"/>
    </row>
    <row r="120" spans="1:29" x14ac:dyDescent="0.25">
      <c r="A120" s="47"/>
      <c r="B120" s="34">
        <v>1.9750000000000001</v>
      </c>
      <c r="C120" s="34">
        <v>1.02735</v>
      </c>
      <c r="D120" s="34">
        <v>0.60331999999999997</v>
      </c>
      <c r="E120" s="34">
        <v>0.54120000000000001</v>
      </c>
      <c r="F120" s="47"/>
      <c r="G120" s="34">
        <v>3.7166700000000001</v>
      </c>
      <c r="H120" s="34">
        <v>1.1756599999999999</v>
      </c>
      <c r="I120" s="34">
        <v>0.76646999999999998</v>
      </c>
      <c r="J120" s="47"/>
      <c r="K120" s="47"/>
      <c r="M120" s="34">
        <v>1.9916667939999999</v>
      </c>
      <c r="N120" s="34">
        <v>0.79075566289999999</v>
      </c>
      <c r="O120" s="34">
        <v>0.76718500610000007</v>
      </c>
      <c r="P120" s="34">
        <v>0.73250800849999997</v>
      </c>
      <c r="Q120" s="34">
        <v>1.1609197849999999</v>
      </c>
      <c r="S120" s="34">
        <v>2.0625</v>
      </c>
      <c r="T120" s="34">
        <v>6.9430000000000006E-2</v>
      </c>
      <c r="U120" s="216">
        <v>9.6453711390000002E-2</v>
      </c>
      <c r="AA120" s="34">
        <v>1.775000095</v>
      </c>
      <c r="AB120" s="34">
        <v>7.8820951279999996E-2</v>
      </c>
      <c r="AC120" s="34"/>
    </row>
    <row r="121" spans="1:29" x14ac:dyDescent="0.25">
      <c r="A121" s="47"/>
      <c r="B121" s="34">
        <v>1.9916700000000001</v>
      </c>
      <c r="C121" s="34">
        <v>1.0308999999999999</v>
      </c>
      <c r="D121" s="34">
        <v>0.61004999999999998</v>
      </c>
      <c r="E121" s="34">
        <v>0.54115999999999997</v>
      </c>
      <c r="F121" s="47"/>
      <c r="G121" s="34">
        <v>3.75</v>
      </c>
      <c r="H121" s="34">
        <v>1.1728499999999999</v>
      </c>
      <c r="I121" s="34">
        <v>0.76912000000000003</v>
      </c>
      <c r="J121" s="47"/>
      <c r="K121" s="47"/>
      <c r="M121" s="34">
        <v>2.0083334449999999</v>
      </c>
      <c r="N121" s="34">
        <v>0.78770187850000006</v>
      </c>
      <c r="O121" s="34">
        <v>0.76700190070000007</v>
      </c>
      <c r="P121" s="34">
        <v>0.73798358919999996</v>
      </c>
      <c r="Q121" s="34">
        <v>1.168890357</v>
      </c>
      <c r="S121" s="34">
        <v>2.0808300000000002</v>
      </c>
      <c r="T121" s="34">
        <v>7.0389999999999994E-2</v>
      </c>
      <c r="U121" s="216">
        <v>9.5571823419999993E-2</v>
      </c>
      <c r="AA121" s="34">
        <v>1.791666746</v>
      </c>
      <c r="AB121" s="34">
        <v>7.659389824E-2</v>
      </c>
      <c r="AC121" s="34"/>
    </row>
    <row r="122" spans="1:29" x14ac:dyDescent="0.25">
      <c r="A122" s="47"/>
      <c r="B122" s="34">
        <v>2.0083299999999999</v>
      </c>
      <c r="C122" s="34">
        <v>1.0277499999999999</v>
      </c>
      <c r="D122" s="34">
        <v>0.60962000000000005</v>
      </c>
      <c r="E122" s="34">
        <v>0.54423999999999995</v>
      </c>
      <c r="F122" s="47"/>
      <c r="G122" s="34">
        <v>3.7833299999999999</v>
      </c>
      <c r="H122" s="34">
        <v>1.17988</v>
      </c>
      <c r="I122" s="34">
        <v>0.76709000000000005</v>
      </c>
      <c r="J122" s="47"/>
      <c r="K122" s="47"/>
      <c r="M122" s="34">
        <v>2.0250000950000002</v>
      </c>
      <c r="N122" s="34">
        <v>0.78985044720000008</v>
      </c>
      <c r="O122" s="34">
        <v>0.76900831219999999</v>
      </c>
      <c r="P122" s="34">
        <v>0.73243165489999995</v>
      </c>
      <c r="Q122" s="34">
        <v>1.163279414</v>
      </c>
      <c r="S122" s="34">
        <v>2.09917</v>
      </c>
      <c r="T122" s="34">
        <v>7.1720000000000006E-2</v>
      </c>
      <c r="U122" s="216">
        <v>9.4334818419999994E-2</v>
      </c>
      <c r="AA122" s="34">
        <v>1.808333516</v>
      </c>
      <c r="AB122" s="34">
        <v>7.8585192560000003E-2</v>
      </c>
      <c r="AC122" s="34"/>
    </row>
    <row r="123" spans="1:29" x14ac:dyDescent="0.25">
      <c r="A123" s="47"/>
      <c r="B123" s="34">
        <v>2.0249999999999999</v>
      </c>
      <c r="C123" s="34">
        <v>1.03135</v>
      </c>
      <c r="D123" s="34">
        <v>0.60801000000000005</v>
      </c>
      <c r="E123" s="34">
        <v>0.54271000000000003</v>
      </c>
      <c r="F123" s="47"/>
      <c r="G123" s="34">
        <v>3.8166699999999998</v>
      </c>
      <c r="H123" s="34">
        <v>1.1759500000000001</v>
      </c>
      <c r="I123" s="34">
        <v>0.76968999999999999</v>
      </c>
      <c r="J123" s="47"/>
      <c r="K123" s="47"/>
      <c r="M123" s="34">
        <v>2.0416667460000002</v>
      </c>
      <c r="N123" s="34">
        <v>0.79482147460000008</v>
      </c>
      <c r="O123" s="34">
        <v>0.77024904250000004</v>
      </c>
      <c r="P123" s="34">
        <v>0.7356070924</v>
      </c>
      <c r="Q123" s="34">
        <v>1.165996075</v>
      </c>
      <c r="S123" s="34">
        <v>2.1175000000000002</v>
      </c>
      <c r="T123" s="34">
        <v>7.0610000000000006E-2</v>
      </c>
      <c r="U123" s="216">
        <v>9.5583178099999999E-2</v>
      </c>
      <c r="AA123" s="34">
        <v>1.825000167</v>
      </c>
      <c r="AB123" s="34">
        <v>7.9333588479999995E-2</v>
      </c>
      <c r="AC123" s="34"/>
    </row>
    <row r="124" spans="1:29" x14ac:dyDescent="0.25">
      <c r="A124" s="47"/>
      <c r="B124" s="34">
        <v>2.0416699999999999</v>
      </c>
      <c r="C124" s="34">
        <v>1.03203</v>
      </c>
      <c r="D124" s="34">
        <v>0.60768</v>
      </c>
      <c r="E124" s="34">
        <v>0.54520999999999997</v>
      </c>
      <c r="F124" s="47"/>
      <c r="G124" s="34">
        <v>3.85</v>
      </c>
      <c r="H124" s="34">
        <v>1.1750499999999999</v>
      </c>
      <c r="I124" s="34">
        <v>0.77119000000000004</v>
      </c>
      <c r="J124" s="47"/>
      <c r="K124" s="47"/>
      <c r="M124" s="34">
        <v>2.0583333970000002</v>
      </c>
      <c r="N124" s="34">
        <v>0.79004928829999999</v>
      </c>
      <c r="O124" s="34">
        <v>0.77111122370000007</v>
      </c>
      <c r="P124" s="34">
        <v>0.73883086919999996</v>
      </c>
      <c r="Q124" s="34">
        <v>1.1686757800000001</v>
      </c>
      <c r="S124" s="34">
        <v>2.1358299999999999</v>
      </c>
      <c r="T124" s="34">
        <v>6.8260000000000001E-2</v>
      </c>
      <c r="U124" s="216">
        <v>9.6235133710000004E-2</v>
      </c>
      <c r="AA124" s="34">
        <v>1.841666818</v>
      </c>
      <c r="AB124" s="34">
        <v>7.7899932860000007E-2</v>
      </c>
      <c r="AC124" s="34"/>
    </row>
    <row r="125" spans="1:29" x14ac:dyDescent="0.25">
      <c r="A125" s="47"/>
      <c r="B125" s="34">
        <v>2.0583300000000002</v>
      </c>
      <c r="C125" s="34">
        <v>1.02979</v>
      </c>
      <c r="D125" s="34">
        <v>0.61080999999999996</v>
      </c>
      <c r="E125" s="34">
        <v>0.54937999999999998</v>
      </c>
      <c r="F125" s="47"/>
      <c r="G125" s="34">
        <v>3.8833299999999999</v>
      </c>
      <c r="H125" s="34">
        <v>1.1777</v>
      </c>
      <c r="I125" s="34">
        <v>0.76817999999999997</v>
      </c>
      <c r="J125" s="47"/>
      <c r="K125" s="47"/>
      <c r="M125" s="34">
        <v>2.0750000480000002</v>
      </c>
      <c r="N125" s="34">
        <v>0.79501721619999999</v>
      </c>
      <c r="O125" s="34">
        <v>0.77436104770000003</v>
      </c>
      <c r="P125" s="34">
        <v>0.7402208495</v>
      </c>
      <c r="Q125" s="34">
        <v>1.1672341820000001</v>
      </c>
      <c r="S125" s="34">
        <v>2.1541700000000001</v>
      </c>
      <c r="T125" s="34">
        <v>7.1059999999999998E-2</v>
      </c>
      <c r="U125" s="216">
        <v>9.2620439829999998E-2</v>
      </c>
      <c r="AA125" s="34">
        <v>1.8583334680000001</v>
      </c>
      <c r="AB125" s="34">
        <v>7.7315762639999994E-2</v>
      </c>
      <c r="AC125" s="34"/>
    </row>
    <row r="126" spans="1:29" x14ac:dyDescent="0.25">
      <c r="A126" s="47"/>
      <c r="B126" s="34">
        <v>2.0750000000000002</v>
      </c>
      <c r="C126" s="34">
        <v>1.0350900000000001</v>
      </c>
      <c r="D126" s="34">
        <v>0.60780000000000001</v>
      </c>
      <c r="E126" s="34">
        <v>0.54547000000000001</v>
      </c>
      <c r="F126" s="47"/>
      <c r="G126" s="34">
        <v>3.9166699999999999</v>
      </c>
      <c r="H126" s="34">
        <v>1.17937</v>
      </c>
      <c r="I126" s="34">
        <v>0.77283999999999997</v>
      </c>
      <c r="J126" s="47"/>
      <c r="K126" s="47"/>
      <c r="M126" s="34">
        <v>2.091666698</v>
      </c>
      <c r="N126" s="34">
        <v>0.7941818571</v>
      </c>
      <c r="O126" s="34">
        <v>0.77296069620000007</v>
      </c>
      <c r="P126" s="34">
        <v>0.74167120929999997</v>
      </c>
      <c r="Q126" s="34">
        <v>1.1656054259999999</v>
      </c>
      <c r="S126" s="34">
        <v>2.1724999999999999</v>
      </c>
      <c r="T126" s="34">
        <v>6.9680000000000006E-2</v>
      </c>
      <c r="U126" s="216">
        <v>9.6707172689999996E-2</v>
      </c>
      <c r="AA126" s="34">
        <v>1.8750001190000001</v>
      </c>
      <c r="AB126" s="34">
        <v>7.8715093429999994E-2</v>
      </c>
      <c r="AC126" s="34"/>
    </row>
    <row r="127" spans="1:29" x14ac:dyDescent="0.25">
      <c r="A127" s="47"/>
      <c r="B127" s="34">
        <v>2.0916700000000001</v>
      </c>
      <c r="C127" s="34">
        <v>1.02782</v>
      </c>
      <c r="D127" s="34">
        <v>0.61048999999999998</v>
      </c>
      <c r="E127" s="34">
        <v>0.54622000000000004</v>
      </c>
      <c r="F127" s="47"/>
      <c r="G127" s="34">
        <v>3.95</v>
      </c>
      <c r="H127" s="34">
        <v>1.1814</v>
      </c>
      <c r="I127" s="34">
        <v>0.7732</v>
      </c>
      <c r="J127" s="47"/>
      <c r="K127" s="47"/>
      <c r="M127" s="34">
        <v>2.108333349</v>
      </c>
      <c r="N127" s="34">
        <v>0.79154745100000001</v>
      </c>
      <c r="O127" s="34">
        <v>0.77327719690000007</v>
      </c>
      <c r="P127" s="34">
        <v>0.74306577920000005</v>
      </c>
      <c r="Q127" s="34">
        <v>1.1637604239999999</v>
      </c>
      <c r="S127" s="34">
        <v>2.1908300000000001</v>
      </c>
      <c r="T127" s="34">
        <v>7.2120000000000004E-2</v>
      </c>
      <c r="U127" s="216">
        <v>9.5878772439999996E-2</v>
      </c>
      <c r="AA127" s="34">
        <v>1.8916667700000001</v>
      </c>
      <c r="AB127" s="34">
        <v>7.5753331179999994E-2</v>
      </c>
      <c r="AC127" s="34"/>
    </row>
    <row r="128" spans="1:29" x14ac:dyDescent="0.25">
      <c r="A128" s="47"/>
      <c r="B128" s="34">
        <v>2.10833</v>
      </c>
      <c r="C128" s="34">
        <v>1.03085</v>
      </c>
      <c r="D128" s="34">
        <v>0.60592000000000001</v>
      </c>
      <c r="E128" s="34">
        <v>0.54652999999999996</v>
      </c>
      <c r="F128" s="47"/>
      <c r="G128" s="34">
        <v>3.98333</v>
      </c>
      <c r="H128" s="34">
        <v>1.1755899999999999</v>
      </c>
      <c r="I128" s="34">
        <v>0.77227999999999997</v>
      </c>
      <c r="J128" s="47"/>
      <c r="K128" s="47"/>
      <c r="M128" s="34">
        <v>2.1250002380000002</v>
      </c>
      <c r="N128" s="34">
        <v>0.79370227810000005</v>
      </c>
      <c r="O128" s="34">
        <v>0.77270236970000006</v>
      </c>
      <c r="P128" s="34">
        <v>0.74278074979999997</v>
      </c>
      <c r="Q128" s="34">
        <v>1.1629596950000001</v>
      </c>
      <c r="S128" s="34">
        <v>2.2091699999999999</v>
      </c>
      <c r="T128" s="34">
        <v>7.0059999999999997E-2</v>
      </c>
      <c r="U128" s="216">
        <v>9.6958480779999995E-2</v>
      </c>
      <c r="AA128" s="34">
        <v>1.908333421</v>
      </c>
      <c r="AB128" s="34">
        <v>7.7642664309999998E-2</v>
      </c>
      <c r="AC128" s="34"/>
    </row>
    <row r="129" spans="1:29" x14ac:dyDescent="0.25">
      <c r="A129" s="47"/>
      <c r="B129" s="34">
        <v>2.125</v>
      </c>
      <c r="C129" s="34">
        <v>1.0348599999999999</v>
      </c>
      <c r="D129" s="34">
        <v>0.60948999999999998</v>
      </c>
      <c r="E129" s="34">
        <v>0.54649999999999999</v>
      </c>
      <c r="F129" s="47"/>
      <c r="G129" s="34">
        <v>4.0166700000000004</v>
      </c>
      <c r="H129" s="34">
        <v>1.1771100000000001</v>
      </c>
      <c r="I129" s="34">
        <v>0.7762</v>
      </c>
      <c r="J129" s="47"/>
      <c r="K129" s="47"/>
      <c r="M129" s="34">
        <v>2.141666651</v>
      </c>
      <c r="N129" s="34">
        <v>0.80086610079999998</v>
      </c>
      <c r="O129" s="34">
        <v>0.77294591430000004</v>
      </c>
      <c r="P129" s="34">
        <v>0.74135697359999997</v>
      </c>
      <c r="Q129" s="34">
        <v>1.166267395</v>
      </c>
      <c r="S129" s="34">
        <v>2.2275</v>
      </c>
      <c r="T129" s="34">
        <v>6.9699999999999998E-2</v>
      </c>
      <c r="U129" s="216">
        <v>9.5229215919999999E-2</v>
      </c>
      <c r="AA129" s="34">
        <v>1.925000072</v>
      </c>
      <c r="AB129" s="34">
        <v>7.9988650980000006E-2</v>
      </c>
      <c r="AC129" s="34"/>
    </row>
    <row r="130" spans="1:29" x14ac:dyDescent="0.25">
      <c r="A130" s="47"/>
      <c r="B130" s="34">
        <v>2.14167</v>
      </c>
      <c r="C130" s="34">
        <v>1.0349900000000001</v>
      </c>
      <c r="D130" s="34">
        <v>0.61038999999999999</v>
      </c>
      <c r="E130" s="34">
        <v>0.54774</v>
      </c>
      <c r="F130" s="47"/>
      <c r="G130" s="34">
        <v>4.05</v>
      </c>
      <c r="H130" s="34">
        <v>1.17841</v>
      </c>
      <c r="I130" s="34">
        <v>0.77742</v>
      </c>
      <c r="J130" s="47"/>
      <c r="K130" s="47"/>
      <c r="M130" s="34">
        <v>2.158333302</v>
      </c>
      <c r="N130" s="34">
        <v>0.79656467200000003</v>
      </c>
      <c r="O130" s="34">
        <v>0.77754566430000005</v>
      </c>
      <c r="P130" s="34">
        <v>0.74813044549999996</v>
      </c>
      <c r="Q130" s="34">
        <v>1.1588294509999999</v>
      </c>
      <c r="S130" s="34">
        <v>2.2458300000000002</v>
      </c>
      <c r="T130" s="34">
        <v>6.9029999999999994E-2</v>
      </c>
      <c r="U130" s="216">
        <v>9.787792712E-2</v>
      </c>
      <c r="AA130" s="34">
        <v>1.9416668420000001</v>
      </c>
      <c r="AB130" s="34">
        <v>8.0712102349999995E-2</v>
      </c>
      <c r="AC130" s="34"/>
    </row>
    <row r="131" spans="1:29" x14ac:dyDescent="0.25">
      <c r="A131" s="47"/>
      <c r="B131" s="34">
        <v>2.1583299999999999</v>
      </c>
      <c r="C131" s="34">
        <v>1.0278099999999999</v>
      </c>
      <c r="D131" s="34">
        <v>0.61143000000000003</v>
      </c>
      <c r="E131" s="34">
        <v>0.54788999999999999</v>
      </c>
      <c r="F131" s="47"/>
      <c r="G131" s="34">
        <v>4.0833300000000001</v>
      </c>
      <c r="H131" s="34">
        <v>1.1785300000000001</v>
      </c>
      <c r="I131" s="34">
        <v>0.77436000000000005</v>
      </c>
      <c r="J131" s="47"/>
      <c r="K131" s="47"/>
      <c r="M131" s="34">
        <v>2.1749999519999998</v>
      </c>
      <c r="N131" s="34">
        <v>0.79544303179999998</v>
      </c>
      <c r="O131" s="34">
        <v>0.77800062660000002</v>
      </c>
      <c r="P131" s="34">
        <v>0.74920285220000005</v>
      </c>
      <c r="Q131" s="34">
        <v>1.1688146589999999</v>
      </c>
      <c r="S131" s="34">
        <v>2.26417</v>
      </c>
      <c r="T131" s="34">
        <v>7.1790000000000007E-2</v>
      </c>
      <c r="U131" s="216">
        <v>9.706836194E-2</v>
      </c>
      <c r="AA131" s="34">
        <v>1.958333492</v>
      </c>
      <c r="AB131" s="34">
        <v>7.8811451790000001E-2</v>
      </c>
      <c r="AC131" s="34"/>
    </row>
    <row r="132" spans="1:29" x14ac:dyDescent="0.25">
      <c r="A132" s="47"/>
      <c r="B132" s="34">
        <v>2.1749999999999998</v>
      </c>
      <c r="C132" s="34">
        <v>1.03138</v>
      </c>
      <c r="D132" s="34">
        <v>0.61055000000000004</v>
      </c>
      <c r="E132" s="34">
        <v>0.54693000000000003</v>
      </c>
      <c r="F132" s="47"/>
      <c r="G132" s="34">
        <v>4.1166700000000001</v>
      </c>
      <c r="H132" s="34">
        <v>1.1786000000000001</v>
      </c>
      <c r="I132" s="34">
        <v>0.77503</v>
      </c>
      <c r="J132" s="47"/>
      <c r="K132" s="47"/>
      <c r="M132" s="34">
        <v>2.1916666029999998</v>
      </c>
      <c r="N132" s="34">
        <v>0.79953608269999998</v>
      </c>
      <c r="O132" s="34">
        <v>0.77008220910000003</v>
      </c>
      <c r="P132" s="34">
        <v>0.75234544749999999</v>
      </c>
      <c r="Q132" s="34">
        <v>1.1646132469999999</v>
      </c>
      <c r="S132" s="34">
        <v>2.2825000000000002</v>
      </c>
      <c r="T132" s="34">
        <v>7.2690000000000005E-2</v>
      </c>
      <c r="U132" s="216">
        <v>9.8060965540000003E-2</v>
      </c>
      <c r="AA132" s="34">
        <v>1.9750001429999999</v>
      </c>
      <c r="AB132" s="34">
        <v>8.0037146810000001E-2</v>
      </c>
      <c r="AC132" s="34"/>
    </row>
    <row r="133" spans="1:29" x14ac:dyDescent="0.25">
      <c r="A133" s="47"/>
      <c r="B133" s="34">
        <v>2.1916699999999998</v>
      </c>
      <c r="C133" s="34">
        <v>1.0355799999999999</v>
      </c>
      <c r="D133" s="34">
        <v>0.61650000000000005</v>
      </c>
      <c r="E133" s="34">
        <v>0.54608000000000001</v>
      </c>
      <c r="F133" s="47"/>
      <c r="G133" s="34">
        <v>4.1500000000000004</v>
      </c>
      <c r="H133" s="34">
        <v>1.17499</v>
      </c>
      <c r="I133" s="34">
        <v>0.77407000000000004</v>
      </c>
      <c r="J133" s="47"/>
      <c r="K133" s="47"/>
      <c r="M133" s="34">
        <v>2.2083332539999998</v>
      </c>
      <c r="N133" s="34">
        <v>0.80328080420000003</v>
      </c>
      <c r="O133" s="34">
        <v>0.77573404070000007</v>
      </c>
      <c r="P133" s="34">
        <v>0.75245410680000002</v>
      </c>
      <c r="Q133" s="34">
        <v>1.1595335010000001</v>
      </c>
      <c r="S133" s="34">
        <v>2.3008299999999999</v>
      </c>
      <c r="T133" s="34">
        <v>7.145E-2</v>
      </c>
      <c r="U133" s="216">
        <v>9.61824134E-2</v>
      </c>
      <c r="AA133" s="34">
        <v>1.9916667939999999</v>
      </c>
      <c r="AB133" s="34">
        <v>7.7830679710000003E-2</v>
      </c>
      <c r="AC133" s="34"/>
    </row>
    <row r="134" spans="1:29" x14ac:dyDescent="0.25">
      <c r="A134" s="47"/>
      <c r="B134" s="34">
        <v>2.2083300000000001</v>
      </c>
      <c r="C134" s="34">
        <v>1.0372300000000001</v>
      </c>
      <c r="D134" s="34">
        <v>0.61280999999999997</v>
      </c>
      <c r="E134" s="34">
        <v>0.54745999999999995</v>
      </c>
      <c r="F134" s="47"/>
      <c r="G134" s="34">
        <v>4.1833299999999998</v>
      </c>
      <c r="H134" s="34">
        <v>1.1793400000000001</v>
      </c>
      <c r="I134" s="34">
        <v>0.77527000000000001</v>
      </c>
      <c r="J134" s="47"/>
      <c r="K134" s="47"/>
      <c r="M134" s="34">
        <v>2.2249999049999998</v>
      </c>
      <c r="N134" s="34">
        <v>0.79892680410000005</v>
      </c>
      <c r="O134" s="34">
        <v>0.77444199089999999</v>
      </c>
      <c r="P134" s="34">
        <v>0.74857622860000006</v>
      </c>
      <c r="Q134" s="34">
        <v>1.163951159</v>
      </c>
      <c r="S134" s="34">
        <v>2.3191700000000002</v>
      </c>
      <c r="T134" s="34">
        <v>6.9199999999999998E-2</v>
      </c>
      <c r="U134" s="216">
        <v>9.554304928E-2</v>
      </c>
      <c r="AA134" s="34">
        <v>2.0083334449999999</v>
      </c>
      <c r="AB134" s="34">
        <v>7.9873643820000007E-2</v>
      </c>
      <c r="AC134" s="34"/>
    </row>
    <row r="135" spans="1:29" x14ac:dyDescent="0.25">
      <c r="A135" s="47"/>
      <c r="B135" s="34">
        <v>2.2250000000000001</v>
      </c>
      <c r="C135" s="34">
        <v>1.0293699999999999</v>
      </c>
      <c r="D135" s="34">
        <v>0.60882999999999998</v>
      </c>
      <c r="E135" s="34">
        <v>0.54988000000000004</v>
      </c>
      <c r="F135" s="47"/>
      <c r="G135" s="34">
        <v>4.2166699999999997</v>
      </c>
      <c r="H135" s="34">
        <v>1.1790700000000001</v>
      </c>
      <c r="I135" s="34">
        <v>0.77681999999999995</v>
      </c>
      <c r="J135" s="47"/>
      <c r="K135" s="47"/>
      <c r="M135" s="34">
        <v>2.2416665550000001</v>
      </c>
      <c r="N135" s="34">
        <v>0.80219188689999998</v>
      </c>
      <c r="O135" s="34">
        <v>0.77580252650000003</v>
      </c>
      <c r="P135" s="34">
        <v>0.75148576970000003</v>
      </c>
      <c r="Q135" s="34">
        <v>1.1612342600000001</v>
      </c>
      <c r="S135" s="34">
        <v>2.3374999999999999</v>
      </c>
      <c r="T135" s="34">
        <v>6.8849999999999995E-2</v>
      </c>
      <c r="U135" s="216">
        <v>9.5159538089999995E-2</v>
      </c>
      <c r="AA135" s="34">
        <v>2.0250000950000002</v>
      </c>
      <c r="AB135" s="34">
        <v>7.969345152E-2</v>
      </c>
      <c r="AC135" s="34"/>
    </row>
    <row r="136" spans="1:29" x14ac:dyDescent="0.25">
      <c r="A136" s="47"/>
      <c r="B136" s="34">
        <v>2.2416700000000001</v>
      </c>
      <c r="C136" s="34">
        <v>1.0320100000000001</v>
      </c>
      <c r="D136" s="34">
        <v>0.61268999999999996</v>
      </c>
      <c r="E136" s="34">
        <v>0.54923999999999995</v>
      </c>
      <c r="F136" s="47"/>
      <c r="G136" s="34">
        <v>4.25</v>
      </c>
      <c r="H136" s="34">
        <v>1.17689</v>
      </c>
      <c r="I136" s="34">
        <v>0.77790999999999999</v>
      </c>
      <c r="J136" s="47"/>
      <c r="K136" s="47"/>
      <c r="M136" s="34">
        <v>2.2583334449999999</v>
      </c>
      <c r="N136" s="34">
        <v>0.79644480709999999</v>
      </c>
      <c r="O136" s="34">
        <v>0.77954271790000007</v>
      </c>
      <c r="P136" s="34">
        <v>0.75073242660000006</v>
      </c>
      <c r="Q136" s="34">
        <v>1.166095495</v>
      </c>
      <c r="S136" s="34">
        <v>2.3558300000000001</v>
      </c>
      <c r="T136" s="34">
        <v>7.041E-2</v>
      </c>
      <c r="U136" s="216">
        <v>9.6607312560000005E-2</v>
      </c>
      <c r="AA136" s="34">
        <v>2.0416667460000002</v>
      </c>
      <c r="AB136" s="34">
        <v>8.1249982119999994E-2</v>
      </c>
      <c r="AC136" s="34"/>
    </row>
    <row r="137" spans="1:29" x14ac:dyDescent="0.25">
      <c r="A137" s="47"/>
      <c r="B137" s="34">
        <v>2.2583299999999999</v>
      </c>
      <c r="C137" s="34">
        <v>1.0396000000000001</v>
      </c>
      <c r="D137" s="34">
        <v>0.61184000000000005</v>
      </c>
      <c r="E137" s="34">
        <v>0.54679</v>
      </c>
      <c r="F137" s="47"/>
      <c r="G137" s="34">
        <v>4.2833300000000003</v>
      </c>
      <c r="H137" s="34">
        <v>1.18076</v>
      </c>
      <c r="I137" s="34">
        <v>0.77812000000000003</v>
      </c>
      <c r="J137" s="47"/>
      <c r="K137" s="47"/>
      <c r="M137" s="34">
        <v>2.2750000950000002</v>
      </c>
      <c r="N137" s="34">
        <v>0.80339017870000007</v>
      </c>
      <c r="O137" s="34">
        <v>0.77976146700000004</v>
      </c>
      <c r="P137" s="34">
        <v>0.75504792210000005</v>
      </c>
      <c r="Q137" s="34">
        <v>1.1640161280000001</v>
      </c>
      <c r="S137" s="34">
        <v>2.3741699999999999</v>
      </c>
      <c r="T137" s="34">
        <v>6.948E-2</v>
      </c>
      <c r="U137" s="216">
        <v>9.6500068899999999E-2</v>
      </c>
      <c r="AA137" s="34">
        <v>2.0583333970000002</v>
      </c>
      <c r="AB137" s="34">
        <v>8.0613017080000002E-2</v>
      </c>
      <c r="AC137" s="34"/>
    </row>
    <row r="138" spans="1:29" x14ac:dyDescent="0.25">
      <c r="A138" s="47"/>
      <c r="B138" s="34">
        <v>2.2749999999999999</v>
      </c>
      <c r="C138" s="34">
        <v>1.0384800000000001</v>
      </c>
      <c r="D138" s="34">
        <v>0.61619999999999997</v>
      </c>
      <c r="E138" s="34">
        <v>0.54866999999999999</v>
      </c>
      <c r="F138" s="47"/>
      <c r="G138" s="34">
        <v>4.3166700000000002</v>
      </c>
      <c r="H138" s="34">
        <v>1.17682</v>
      </c>
      <c r="I138" s="34">
        <v>0.78039999999999998</v>
      </c>
      <c r="J138" s="47"/>
      <c r="K138" s="47"/>
      <c r="M138" s="34">
        <v>2.2916667460000002</v>
      </c>
      <c r="N138" s="34">
        <v>0.80423698190000004</v>
      </c>
      <c r="O138" s="34">
        <v>0.78373906370000002</v>
      </c>
      <c r="P138" s="34">
        <v>0.75083512539999997</v>
      </c>
      <c r="Q138" s="34">
        <v>1.1668152810000001</v>
      </c>
      <c r="S138" s="34">
        <v>2.3925000000000001</v>
      </c>
      <c r="T138" s="34">
        <v>7.016E-2</v>
      </c>
      <c r="U138" s="216">
        <v>9.7047097979999997E-2</v>
      </c>
      <c r="AA138" s="34">
        <v>2.0750000480000002</v>
      </c>
      <c r="AB138" s="34">
        <v>8.0915085969999995E-2</v>
      </c>
      <c r="AC138" s="34"/>
    </row>
    <row r="139" spans="1:29" x14ac:dyDescent="0.25">
      <c r="A139" s="47"/>
      <c r="B139" s="34">
        <v>2.2916699999999999</v>
      </c>
      <c r="C139" s="34">
        <v>1.03189</v>
      </c>
      <c r="D139" s="34">
        <v>0.60916000000000003</v>
      </c>
      <c r="E139" s="34">
        <v>0.54598999999999998</v>
      </c>
      <c r="F139" s="47"/>
      <c r="G139" s="34">
        <v>4.3499999999999996</v>
      </c>
      <c r="H139" s="34">
        <v>1.1783300000000001</v>
      </c>
      <c r="I139" s="34">
        <v>0.78236000000000006</v>
      </c>
      <c r="J139" s="47"/>
      <c r="K139" s="47"/>
      <c r="M139" s="34">
        <v>2.3083333970000002</v>
      </c>
      <c r="N139" s="34">
        <v>0.80538186789999999</v>
      </c>
      <c r="O139" s="34">
        <v>0.78294960020000004</v>
      </c>
      <c r="P139" s="34">
        <v>0.75702846530000001</v>
      </c>
      <c r="Q139" s="34">
        <v>1.16036272</v>
      </c>
      <c r="S139" s="34">
        <v>2.4108299999999998</v>
      </c>
      <c r="T139" s="34">
        <v>7.1809999999999999E-2</v>
      </c>
      <c r="U139" s="216">
        <v>9.7663976250000006E-2</v>
      </c>
      <c r="AA139" s="34">
        <v>2.091666698</v>
      </c>
      <c r="AB139" s="34">
        <v>7.8440502290000005E-2</v>
      </c>
      <c r="AC139" s="34"/>
    </row>
    <row r="140" spans="1:29" x14ac:dyDescent="0.25">
      <c r="A140" s="47"/>
      <c r="B140" s="34">
        <v>2.3083300000000002</v>
      </c>
      <c r="C140" s="34">
        <v>1.0394600000000001</v>
      </c>
      <c r="D140" s="34">
        <v>0.61124000000000001</v>
      </c>
      <c r="E140" s="34">
        <v>0.55049000000000003</v>
      </c>
      <c r="F140" s="47"/>
      <c r="G140" s="34">
        <v>4.3833299999999999</v>
      </c>
      <c r="H140" s="34">
        <v>1.1783699999999999</v>
      </c>
      <c r="I140" s="34">
        <v>0.7802</v>
      </c>
      <c r="J140" s="47"/>
      <c r="K140" s="47"/>
      <c r="M140" s="34">
        <v>2.3250000480000002</v>
      </c>
      <c r="N140" s="34">
        <v>0.80405119420000004</v>
      </c>
      <c r="O140" s="34">
        <v>0.7804990745</v>
      </c>
      <c r="P140" s="34">
        <v>0.7559075999</v>
      </c>
      <c r="Q140" s="34">
        <v>1.1674515009999999</v>
      </c>
      <c r="S140" s="34">
        <v>2.4291700000000001</v>
      </c>
      <c r="T140" s="34">
        <v>7.1209999999999996E-2</v>
      </c>
      <c r="U140" s="216">
        <v>9.5629021529999997E-2</v>
      </c>
      <c r="AA140" s="34">
        <v>2.108333349</v>
      </c>
      <c r="AB140" s="34">
        <v>7.9594813289999997E-2</v>
      </c>
      <c r="AC140" s="34"/>
    </row>
    <row r="141" spans="1:29" x14ac:dyDescent="0.25">
      <c r="A141" s="47"/>
      <c r="B141" s="34">
        <v>2.3250000000000002</v>
      </c>
      <c r="C141" s="34">
        <v>1.0355000000000001</v>
      </c>
      <c r="D141" s="34">
        <v>0.61692999999999998</v>
      </c>
      <c r="E141" s="34">
        <v>0.54752999999999996</v>
      </c>
      <c r="F141" s="47"/>
      <c r="G141" s="34">
        <v>4.4166699999999999</v>
      </c>
      <c r="H141" s="34">
        <v>1.1766099999999999</v>
      </c>
      <c r="I141" s="34">
        <v>0.77881</v>
      </c>
      <c r="J141" s="47"/>
      <c r="K141" s="47"/>
      <c r="M141" s="34">
        <v>2.341666698</v>
      </c>
      <c r="N141" s="34">
        <v>0.80675146340000004</v>
      </c>
      <c r="O141" s="34">
        <v>0.77754482980000006</v>
      </c>
      <c r="P141" s="34">
        <v>0.7541443753</v>
      </c>
      <c r="Q141" s="34">
        <v>1.1568275690000001</v>
      </c>
      <c r="S141" s="34">
        <v>2.4474999999999998</v>
      </c>
      <c r="T141" s="34">
        <v>7.0269999999999999E-2</v>
      </c>
      <c r="U141" s="216">
        <v>9.5909021790000007E-2</v>
      </c>
      <c r="AA141" s="34">
        <v>2.1250002380000002</v>
      </c>
      <c r="AB141" s="34">
        <v>7.9917579890000007E-2</v>
      </c>
      <c r="AC141" s="34"/>
    </row>
    <row r="142" spans="1:29" x14ac:dyDescent="0.25">
      <c r="A142" s="47"/>
      <c r="B142" s="34">
        <v>2.3416700000000001</v>
      </c>
      <c r="C142" s="34">
        <v>1.03728</v>
      </c>
      <c r="D142" s="34">
        <v>0.61365000000000003</v>
      </c>
      <c r="E142" s="34">
        <v>0.55298999999999998</v>
      </c>
      <c r="F142" s="47"/>
      <c r="G142" s="34">
        <v>4.45</v>
      </c>
      <c r="H142" s="34">
        <v>1.1796599999999999</v>
      </c>
      <c r="I142" s="34">
        <v>0.77808999999999995</v>
      </c>
      <c r="J142" s="47"/>
      <c r="K142" s="47"/>
      <c r="M142" s="34">
        <v>2.358333349</v>
      </c>
      <c r="N142" s="34">
        <v>0.80710122350000002</v>
      </c>
      <c r="O142" s="34">
        <v>0.78484484910000007</v>
      </c>
      <c r="P142" s="34">
        <v>0.75269967790000003</v>
      </c>
      <c r="Q142" s="34">
        <v>1.1606687309999999</v>
      </c>
      <c r="S142" s="34">
        <v>2.46583</v>
      </c>
      <c r="T142" s="34">
        <v>6.9980000000000001E-2</v>
      </c>
      <c r="U142" s="216">
        <v>9.5181070270000001E-2</v>
      </c>
      <c r="AA142" s="34">
        <v>2.141666651</v>
      </c>
      <c r="AB142" s="34">
        <v>7.8466057780000001E-2</v>
      </c>
      <c r="AC142" s="34"/>
    </row>
    <row r="143" spans="1:29" x14ac:dyDescent="0.25">
      <c r="A143" s="47"/>
      <c r="B143" s="34">
        <v>2.35833</v>
      </c>
      <c r="C143" s="34">
        <v>1.03423</v>
      </c>
      <c r="D143" s="34">
        <v>0.61194000000000004</v>
      </c>
      <c r="E143" s="34">
        <v>0.54674999999999996</v>
      </c>
      <c r="F143" s="47"/>
      <c r="G143" s="34">
        <v>4.4833299999999996</v>
      </c>
      <c r="H143" s="34">
        <v>1.1826700000000001</v>
      </c>
      <c r="I143" s="34">
        <v>0.77851999999999999</v>
      </c>
      <c r="J143" s="47"/>
      <c r="K143" s="47"/>
      <c r="M143" s="34">
        <v>2.375</v>
      </c>
      <c r="N143" s="34">
        <v>0.80646846059999999</v>
      </c>
      <c r="O143" s="34">
        <v>0.78225615980000007</v>
      </c>
      <c r="P143" s="34">
        <v>0.7556198287</v>
      </c>
      <c r="Q143" s="34">
        <v>1.158501148</v>
      </c>
      <c r="S143" s="34">
        <v>2.4841700000000002</v>
      </c>
      <c r="T143" s="34">
        <v>7.0480000000000001E-2</v>
      </c>
      <c r="U143" s="216">
        <v>9.5277249810000006E-2</v>
      </c>
      <c r="AA143" s="34">
        <v>2.158333302</v>
      </c>
      <c r="AB143" s="34">
        <v>7.9197287559999996E-2</v>
      </c>
      <c r="AC143" s="34"/>
    </row>
    <row r="144" spans="1:29" x14ac:dyDescent="0.25">
      <c r="A144" s="47"/>
      <c r="B144" s="34">
        <v>2.375</v>
      </c>
      <c r="C144" s="34">
        <v>1.03434</v>
      </c>
      <c r="D144" s="34">
        <v>0.61075999999999997</v>
      </c>
      <c r="E144" s="34">
        <v>0.54944999999999999</v>
      </c>
      <c r="F144" s="47"/>
      <c r="G144" s="34">
        <v>4.5166700000000004</v>
      </c>
      <c r="H144" s="34">
        <v>1.1785399999999999</v>
      </c>
      <c r="I144" s="34">
        <v>0.78193999999999997</v>
      </c>
      <c r="J144" s="47"/>
      <c r="K144" s="47"/>
      <c r="M144" s="34">
        <v>2.391666651</v>
      </c>
      <c r="N144" s="34">
        <v>0.80767736200000007</v>
      </c>
      <c r="O144" s="34">
        <v>0.78390589710000003</v>
      </c>
      <c r="P144" s="34">
        <v>0.75733834980000003</v>
      </c>
      <c r="Q144" s="34">
        <v>1.161532402</v>
      </c>
      <c r="S144" s="34">
        <v>2.5024999999999999</v>
      </c>
      <c r="T144" s="34">
        <v>7.0809999999999998E-2</v>
      </c>
      <c r="U144" s="216">
        <v>9.673666954E-2</v>
      </c>
      <c r="AA144" s="34">
        <v>2.1749999519999998</v>
      </c>
      <c r="AB144" s="34">
        <v>7.9150691630000006E-2</v>
      </c>
      <c r="AC144" s="34"/>
    </row>
    <row r="145" spans="1:29" x14ac:dyDescent="0.25">
      <c r="A145" s="47"/>
      <c r="B145" s="34">
        <v>2.39167</v>
      </c>
      <c r="C145" s="34">
        <v>1.0365500000000001</v>
      </c>
      <c r="D145" s="34">
        <v>0.61833000000000005</v>
      </c>
      <c r="E145" s="34">
        <v>0.55184999999999995</v>
      </c>
      <c r="F145" s="47"/>
      <c r="G145" s="34">
        <v>4.55</v>
      </c>
      <c r="H145" s="34">
        <v>1.1763300000000001</v>
      </c>
      <c r="I145" s="34">
        <v>0.78013999999999994</v>
      </c>
      <c r="J145" s="47"/>
      <c r="K145" s="47"/>
      <c r="M145" s="34">
        <v>2.408333302</v>
      </c>
      <c r="N145" s="34">
        <v>0.80818286900000003</v>
      </c>
      <c r="O145" s="34">
        <v>0.78382930520000005</v>
      </c>
      <c r="P145" s="34">
        <v>0.75543326619999995</v>
      </c>
      <c r="Q145" s="34">
        <v>1.15766418</v>
      </c>
      <c r="S145" s="34">
        <v>2.5208300000000001</v>
      </c>
      <c r="T145" s="34">
        <v>7.2789999999999994E-2</v>
      </c>
      <c r="U145" s="216">
        <v>9.8061516880000005E-2</v>
      </c>
      <c r="AA145" s="34">
        <v>2.1916666029999998</v>
      </c>
      <c r="AB145" s="34">
        <v>8.1271357830000002E-2</v>
      </c>
      <c r="AC145" s="34"/>
    </row>
    <row r="146" spans="1:29" x14ac:dyDescent="0.25">
      <c r="A146" s="47"/>
      <c r="B146" s="34">
        <v>2.4083299999999999</v>
      </c>
      <c r="C146" s="34">
        <v>1.0314399999999999</v>
      </c>
      <c r="D146" s="34">
        <v>0.61204999999999998</v>
      </c>
      <c r="E146" s="34">
        <v>0.54620999999999997</v>
      </c>
      <c r="F146" s="47"/>
      <c r="G146" s="34">
        <v>4.5833300000000001</v>
      </c>
      <c r="H146" s="34">
        <v>1.17845</v>
      </c>
      <c r="I146" s="34">
        <v>0.77881999999999996</v>
      </c>
      <c r="J146" s="47"/>
      <c r="K146" s="47"/>
      <c r="M146" s="34">
        <v>2.4249999519999998</v>
      </c>
      <c r="N146" s="34">
        <v>0.8118146396</v>
      </c>
      <c r="O146" s="34">
        <v>0.78206578250000003</v>
      </c>
      <c r="P146" s="34">
        <v>0.75284219259999996</v>
      </c>
      <c r="Q146" s="34">
        <v>1.162878871</v>
      </c>
      <c r="S146" s="34">
        <v>2.5391699999999999</v>
      </c>
      <c r="T146" s="34">
        <v>7.0819999999999994E-2</v>
      </c>
      <c r="U146" s="216">
        <v>9.7976036370000005E-2</v>
      </c>
      <c r="AA146" s="34">
        <v>2.2083332539999998</v>
      </c>
      <c r="AB146" s="34">
        <v>7.8120723370000006E-2</v>
      </c>
      <c r="AC146" s="34"/>
    </row>
    <row r="147" spans="1:29" x14ac:dyDescent="0.25">
      <c r="A147" s="47"/>
      <c r="B147" s="34">
        <v>2.4249999999999998</v>
      </c>
      <c r="C147" s="34">
        <v>1.03708</v>
      </c>
      <c r="D147" s="34">
        <v>0.61582000000000003</v>
      </c>
      <c r="E147" s="34">
        <v>0.55220000000000002</v>
      </c>
      <c r="F147" s="47"/>
      <c r="G147" s="34">
        <v>4.6166700000000001</v>
      </c>
      <c r="H147" s="34">
        <v>1.18428</v>
      </c>
      <c r="I147" s="34">
        <v>0.77890000000000004</v>
      </c>
      <c r="J147" s="47"/>
      <c r="K147" s="47"/>
      <c r="M147" s="34">
        <v>2.4416668420000001</v>
      </c>
      <c r="N147" s="34">
        <v>0.80674103260000007</v>
      </c>
      <c r="O147" s="34">
        <v>0.78453693150000003</v>
      </c>
      <c r="P147" s="34">
        <v>0.75661969660000006</v>
      </c>
      <c r="Q147" s="34">
        <v>1.161374927</v>
      </c>
      <c r="S147" s="34">
        <v>2.5575000000000001</v>
      </c>
      <c r="T147" s="34">
        <v>7.2900000000000006E-2</v>
      </c>
      <c r="U147" s="216">
        <v>9.5951117579999995E-2</v>
      </c>
      <c r="AA147" s="34">
        <v>2.2249999049999998</v>
      </c>
      <c r="AB147" s="34">
        <v>7.8956261279999995E-2</v>
      </c>
      <c r="AC147" s="34"/>
    </row>
    <row r="148" spans="1:29" x14ac:dyDescent="0.25">
      <c r="A148" s="47"/>
      <c r="B148" s="34">
        <v>2.4416699999999998</v>
      </c>
      <c r="C148" s="34">
        <v>1.0364199999999999</v>
      </c>
      <c r="D148" s="34">
        <v>0.61655000000000004</v>
      </c>
      <c r="E148" s="34">
        <v>0.55103999999999997</v>
      </c>
      <c r="F148" s="47"/>
      <c r="G148" s="34">
        <v>4.6500000000000004</v>
      </c>
      <c r="H148" s="34">
        <v>1.17801</v>
      </c>
      <c r="I148" s="34">
        <v>0.78039999999999998</v>
      </c>
      <c r="J148" s="47"/>
      <c r="K148" s="47"/>
      <c r="M148" s="34">
        <v>2.458333492</v>
      </c>
      <c r="N148" s="34">
        <v>0.81221261980000004</v>
      </c>
      <c r="O148" s="34">
        <v>0.78463796140000008</v>
      </c>
      <c r="P148" s="34">
        <v>0.76473320010000001</v>
      </c>
      <c r="Q148" s="34">
        <v>1.161201119</v>
      </c>
      <c r="S148" s="34">
        <v>2.5758299999999998</v>
      </c>
      <c r="T148" s="34">
        <v>6.9769999999999999E-2</v>
      </c>
      <c r="U148" s="216">
        <v>9.5522344110000004E-2</v>
      </c>
      <c r="AA148" s="34">
        <v>2.2416665550000001</v>
      </c>
      <c r="AB148" s="34">
        <v>7.9397544259999994E-2</v>
      </c>
      <c r="AC148" s="34"/>
    </row>
    <row r="149" spans="1:29" x14ac:dyDescent="0.25">
      <c r="A149" s="47"/>
      <c r="B149" s="34">
        <v>2.4583300000000001</v>
      </c>
      <c r="C149" s="34">
        <v>1.0387200000000001</v>
      </c>
      <c r="D149" s="34">
        <v>0.61512</v>
      </c>
      <c r="E149" s="34">
        <v>0.54701999999999995</v>
      </c>
      <c r="F149" s="47"/>
      <c r="G149" s="34">
        <v>4.6833299999999998</v>
      </c>
      <c r="H149" s="34">
        <v>1.17197</v>
      </c>
      <c r="I149" s="34">
        <v>0.78112000000000004</v>
      </c>
      <c r="J149" s="47"/>
      <c r="K149" s="47"/>
      <c r="M149" s="34">
        <v>2.4750001429999999</v>
      </c>
      <c r="N149" s="34">
        <v>0.80582085609999998</v>
      </c>
      <c r="O149" s="34">
        <v>0.7891735768</v>
      </c>
      <c r="P149" s="34">
        <v>0.76558101649999999</v>
      </c>
      <c r="Q149" s="34">
        <v>1.1590694189999999</v>
      </c>
      <c r="S149" s="34">
        <v>2.5941700000000001</v>
      </c>
      <c r="T149" s="34">
        <v>7.1279999999999996E-2</v>
      </c>
      <c r="U149" s="216">
        <v>9.5732659100000006E-2</v>
      </c>
      <c r="AA149" s="34">
        <v>2.2583334449999999</v>
      </c>
      <c r="AB149" s="34">
        <v>7.9507134849999994E-2</v>
      </c>
      <c r="AC149" s="34"/>
    </row>
    <row r="150" spans="1:29" x14ac:dyDescent="0.25">
      <c r="A150" s="47"/>
      <c r="B150" s="34">
        <v>2.4750000000000001</v>
      </c>
      <c r="C150" s="34">
        <v>1.0368900000000001</v>
      </c>
      <c r="D150" s="34">
        <v>0.61684000000000005</v>
      </c>
      <c r="E150" s="34">
        <v>0.55220000000000002</v>
      </c>
      <c r="F150" s="47"/>
      <c r="G150" s="34">
        <v>4.7166699999999997</v>
      </c>
      <c r="H150" s="34">
        <v>1.18127</v>
      </c>
      <c r="I150" s="34">
        <v>0.78303999999999996</v>
      </c>
      <c r="J150" s="47"/>
      <c r="K150" s="47"/>
      <c r="M150" s="34">
        <v>2.4916670320000001</v>
      </c>
      <c r="N150" s="34">
        <v>0.81039461850000005</v>
      </c>
      <c r="O150" s="34">
        <v>0.7864725924</v>
      </c>
      <c r="P150" s="34">
        <v>0.76304060699999998</v>
      </c>
      <c r="Q150" s="34">
        <v>1.1568573710000001</v>
      </c>
      <c r="S150" s="34">
        <v>2.6124999999999998</v>
      </c>
      <c r="T150" s="34">
        <v>7.0000000000000007E-2</v>
      </c>
      <c r="U150" s="216">
        <v>9.5762126150000002E-2</v>
      </c>
      <c r="AA150" s="34">
        <v>2.2750000950000002</v>
      </c>
      <c r="AB150" s="34">
        <v>7.7319569889999995E-2</v>
      </c>
      <c r="AC150" s="34"/>
    </row>
    <row r="151" spans="1:29" x14ac:dyDescent="0.25">
      <c r="A151" s="47"/>
      <c r="B151" s="34">
        <v>2.4916700000000001</v>
      </c>
      <c r="C151" s="34">
        <v>1.0395300000000001</v>
      </c>
      <c r="D151" s="34">
        <v>0.61597000000000002</v>
      </c>
      <c r="E151" s="34">
        <v>0.55052999999999996</v>
      </c>
      <c r="F151" s="47"/>
      <c r="G151" s="34">
        <v>4.75</v>
      </c>
      <c r="H151" s="34">
        <v>1.1740600000000001</v>
      </c>
      <c r="I151" s="34">
        <v>0.78176999999999996</v>
      </c>
      <c r="J151" s="47"/>
      <c r="K151" s="47"/>
      <c r="M151" s="34">
        <v>2.508333683</v>
      </c>
      <c r="N151" s="34">
        <v>0.81521711110000006</v>
      </c>
      <c r="O151" s="34">
        <v>0.78955474850000007</v>
      </c>
      <c r="P151" s="34">
        <v>0.76338440659999995</v>
      </c>
      <c r="Q151" s="34">
        <v>1.160371542</v>
      </c>
      <c r="S151" s="34">
        <v>2.63083</v>
      </c>
      <c r="T151" s="34">
        <v>6.9419999999999996E-2</v>
      </c>
      <c r="U151" s="216">
        <v>9.6092782909999994E-2</v>
      </c>
      <c r="AA151" s="34">
        <v>2.2916667460000002</v>
      </c>
      <c r="AB151" s="34">
        <v>8.08743611E-2</v>
      </c>
      <c r="AC151" s="34"/>
    </row>
    <row r="152" spans="1:29" x14ac:dyDescent="0.25">
      <c r="A152" s="47"/>
      <c r="B152" s="34">
        <v>2.5083299999999999</v>
      </c>
      <c r="C152" s="34">
        <v>1.03901</v>
      </c>
      <c r="D152" s="34">
        <v>0.61592999999999998</v>
      </c>
      <c r="E152" s="34">
        <v>0.55284999999999995</v>
      </c>
      <c r="F152" s="47"/>
      <c r="G152" s="34">
        <v>4.7833300000000003</v>
      </c>
      <c r="H152" s="34">
        <v>1.17839</v>
      </c>
      <c r="I152" s="34">
        <v>0.77985000000000004</v>
      </c>
      <c r="J152" s="47"/>
      <c r="K152" s="47"/>
      <c r="M152" s="34">
        <v>2.525000334</v>
      </c>
      <c r="N152" s="34">
        <v>0.81352267030000003</v>
      </c>
      <c r="O152" s="34">
        <v>0.78954479460000004</v>
      </c>
      <c r="P152" s="34">
        <v>0.76906139139999996</v>
      </c>
      <c r="Q152" s="34">
        <v>1.1655516619999999</v>
      </c>
      <c r="S152" s="34">
        <v>2.6491699999999998</v>
      </c>
      <c r="T152" s="34">
        <v>6.991E-2</v>
      </c>
      <c r="U152" s="216">
        <v>9.4857446849999999E-2</v>
      </c>
      <c r="AA152" s="34">
        <v>2.3083333970000002</v>
      </c>
      <c r="AB152" s="34">
        <v>7.6175205410000002E-2</v>
      </c>
      <c r="AC152" s="34"/>
    </row>
    <row r="153" spans="1:29" x14ac:dyDescent="0.25">
      <c r="A153" s="47"/>
      <c r="B153" s="34">
        <v>2.5249999999999999</v>
      </c>
      <c r="C153" s="34">
        <v>1.03742</v>
      </c>
      <c r="D153" s="34">
        <v>0.61939</v>
      </c>
      <c r="E153" s="34">
        <v>0.55445</v>
      </c>
      <c r="F153" s="47"/>
      <c r="G153" s="34">
        <v>4.8166700000000002</v>
      </c>
      <c r="H153" s="34">
        <v>1.1817200000000001</v>
      </c>
      <c r="I153" s="34">
        <v>0.77761999999999998</v>
      </c>
      <c r="J153" s="47"/>
      <c r="K153" s="47"/>
      <c r="M153" s="34">
        <v>2.541666985</v>
      </c>
      <c r="N153" s="34">
        <v>0.81254521369999999</v>
      </c>
      <c r="O153" s="34">
        <v>0.78790036200000002</v>
      </c>
      <c r="P153" s="34">
        <v>0.76789641860000002</v>
      </c>
      <c r="Q153" s="34">
        <v>1.160443544</v>
      </c>
      <c r="S153" s="34">
        <v>2.6675</v>
      </c>
      <c r="T153" s="34">
        <v>6.9739999999999996E-2</v>
      </c>
      <c r="U153" s="216">
        <v>9.8925404250000001E-2</v>
      </c>
      <c r="AA153" s="34">
        <v>2.3250000480000002</v>
      </c>
      <c r="AB153" s="34">
        <v>8.0183297400000006E-2</v>
      </c>
      <c r="AC153" s="34"/>
    </row>
    <row r="154" spans="1:29" x14ac:dyDescent="0.25">
      <c r="A154" s="47"/>
      <c r="B154" s="34">
        <v>2.5416699999999999</v>
      </c>
      <c r="C154" s="34">
        <v>1.0369999999999999</v>
      </c>
      <c r="D154" s="34">
        <v>0.61865999999999999</v>
      </c>
      <c r="E154" s="34">
        <v>0.55589</v>
      </c>
      <c r="F154" s="47"/>
      <c r="G154" s="34">
        <v>4.8499999999999996</v>
      </c>
      <c r="H154" s="34">
        <v>1.18197</v>
      </c>
      <c r="I154" s="34">
        <v>0.78100000000000003</v>
      </c>
      <c r="J154" s="47"/>
      <c r="K154" s="47"/>
      <c r="M154" s="34">
        <v>2.5583336349999999</v>
      </c>
      <c r="N154" s="34">
        <v>0.81660530330000003</v>
      </c>
      <c r="O154" s="34">
        <v>0.78844246630000003</v>
      </c>
      <c r="P154" s="34">
        <v>0.76780349489999999</v>
      </c>
      <c r="Q154" s="34">
        <v>1.1561152939999999</v>
      </c>
      <c r="S154" s="34">
        <v>2.6858300000000002</v>
      </c>
      <c r="T154" s="34">
        <v>7.0499999999999993E-2</v>
      </c>
      <c r="U154" s="216">
        <v>9.2283323410000007E-2</v>
      </c>
      <c r="AA154" s="34">
        <v>2.341666698</v>
      </c>
      <c r="AB154" s="34">
        <v>8.1020511690000005E-2</v>
      </c>
      <c r="AC154" s="34"/>
    </row>
    <row r="155" spans="1:29" x14ac:dyDescent="0.25">
      <c r="A155" s="47"/>
      <c r="B155" s="34">
        <v>2.5583300000000002</v>
      </c>
      <c r="C155" s="34">
        <v>1.0439000000000001</v>
      </c>
      <c r="D155" s="34">
        <v>0.61429999999999996</v>
      </c>
      <c r="E155" s="34">
        <v>0.55279999999999996</v>
      </c>
      <c r="F155" s="47"/>
      <c r="G155" s="34">
        <v>4.8833299999999999</v>
      </c>
      <c r="H155" s="34">
        <v>1.1819999999999999</v>
      </c>
      <c r="I155" s="34">
        <v>0.78188000000000002</v>
      </c>
      <c r="J155" s="47"/>
      <c r="K155" s="47"/>
      <c r="M155" s="34">
        <v>2.5750002859999999</v>
      </c>
      <c r="N155" s="34">
        <v>0.81736848120000005</v>
      </c>
      <c r="O155" s="34">
        <v>0.78762004140000008</v>
      </c>
      <c r="P155" s="34">
        <v>0.77104324580000005</v>
      </c>
      <c r="Q155" s="34">
        <v>1.165493965</v>
      </c>
      <c r="S155" s="34">
        <v>2.70417</v>
      </c>
      <c r="T155" s="34">
        <v>6.9360000000000005E-2</v>
      </c>
      <c r="U155" s="216">
        <v>9.6621088679999995E-2</v>
      </c>
      <c r="AA155" s="34">
        <v>2.358333349</v>
      </c>
      <c r="AB155" s="34">
        <v>7.9748466609999999E-2</v>
      </c>
      <c r="AC155" s="34"/>
    </row>
    <row r="156" spans="1:29" x14ac:dyDescent="0.25">
      <c r="A156" s="47"/>
      <c r="B156" s="34">
        <v>2.5750000000000002</v>
      </c>
      <c r="C156" s="34">
        <v>1.03735</v>
      </c>
      <c r="D156" s="34">
        <v>0.61468999999999996</v>
      </c>
      <c r="E156" s="34">
        <v>0.55413999999999997</v>
      </c>
      <c r="F156" s="47"/>
      <c r="G156" s="34">
        <v>4.9166699999999999</v>
      </c>
      <c r="H156" s="34">
        <v>1.18007</v>
      </c>
      <c r="I156" s="34">
        <v>0.78547</v>
      </c>
      <c r="J156" s="47"/>
      <c r="K156" s="47"/>
      <c r="M156" s="34">
        <v>2.5916669369999998</v>
      </c>
      <c r="N156" s="34">
        <v>0.81973436830000002</v>
      </c>
      <c r="O156" s="34">
        <v>0.79125807050000008</v>
      </c>
      <c r="P156" s="34">
        <v>0.76675737379999998</v>
      </c>
      <c r="Q156" s="34">
        <v>1.1667680739999999</v>
      </c>
      <c r="S156" s="34">
        <v>2.7225000000000001</v>
      </c>
      <c r="T156" s="34">
        <v>6.9690000000000002E-2</v>
      </c>
      <c r="U156" s="216">
        <v>9.7274281079999997E-2</v>
      </c>
      <c r="AA156" s="34">
        <v>2.375</v>
      </c>
      <c r="AB156" s="34">
        <v>8.0909475679999995E-2</v>
      </c>
      <c r="AC156" s="34"/>
    </row>
    <row r="157" spans="1:29" x14ac:dyDescent="0.25">
      <c r="A157" s="47"/>
      <c r="B157" s="34">
        <v>2.5916700000000001</v>
      </c>
      <c r="C157" s="34">
        <v>1.0398799999999999</v>
      </c>
      <c r="D157" s="34">
        <v>0.61856</v>
      </c>
      <c r="E157" s="34">
        <v>0.55754999999999999</v>
      </c>
      <c r="F157" s="47"/>
      <c r="G157" s="34">
        <v>4.95</v>
      </c>
      <c r="H157" s="34">
        <v>1.1817800000000001</v>
      </c>
      <c r="I157" s="34">
        <v>0.78335999999999995</v>
      </c>
      <c r="J157" s="47"/>
      <c r="K157" s="47"/>
      <c r="M157" s="34">
        <v>2.6083335879999998</v>
      </c>
      <c r="N157" s="34">
        <v>0.81614062549999999</v>
      </c>
      <c r="O157" s="34">
        <v>0.78819761040000003</v>
      </c>
      <c r="P157" s="34">
        <v>0.77114826920000001</v>
      </c>
      <c r="Q157" s="34">
        <v>1.1603503230000001</v>
      </c>
      <c r="S157" s="34">
        <v>2.7408299999999999</v>
      </c>
      <c r="T157" s="34">
        <v>6.9849999999999995E-2</v>
      </c>
      <c r="U157" s="216">
        <v>9.7128607330000005E-2</v>
      </c>
      <c r="AA157" s="34">
        <v>2.391666651</v>
      </c>
      <c r="AB157" s="34">
        <v>7.9447641969999996E-2</v>
      </c>
      <c r="AC157" s="34"/>
    </row>
    <row r="158" spans="1:29" x14ac:dyDescent="0.25">
      <c r="A158" s="47"/>
      <c r="B158" s="34">
        <v>2.60833</v>
      </c>
      <c r="C158" s="34">
        <v>1.03843</v>
      </c>
      <c r="D158" s="34">
        <v>0.61739999999999995</v>
      </c>
      <c r="E158" s="34">
        <v>0.55883000000000005</v>
      </c>
      <c r="F158" s="47"/>
      <c r="G158" s="34">
        <v>4.9833299999999996</v>
      </c>
      <c r="H158" s="34">
        <v>1.1814499999999999</v>
      </c>
      <c r="I158" s="34">
        <v>0.78458000000000006</v>
      </c>
      <c r="J158" s="47"/>
      <c r="K158" s="47"/>
      <c r="M158" s="34">
        <v>2.6250002380000002</v>
      </c>
      <c r="N158" s="34">
        <v>0.82171163320000007</v>
      </c>
      <c r="O158" s="34">
        <v>0.78944084410000004</v>
      </c>
      <c r="P158" s="34">
        <v>0.77602732659999996</v>
      </c>
      <c r="Q158" s="34">
        <v>1.150090337</v>
      </c>
      <c r="S158" s="34">
        <v>2.7591700000000001</v>
      </c>
      <c r="T158" s="34">
        <v>6.7849999999999994E-2</v>
      </c>
      <c r="U158" s="216">
        <v>9.6710018810000006E-2</v>
      </c>
      <c r="AA158" s="34">
        <v>2.408333302</v>
      </c>
      <c r="AB158" s="34">
        <v>8.0378055569999995E-2</v>
      </c>
      <c r="AC158" s="34"/>
    </row>
    <row r="159" spans="1:29" x14ac:dyDescent="0.25">
      <c r="A159" s="47"/>
      <c r="B159" s="34">
        <v>2.625</v>
      </c>
      <c r="C159" s="34">
        <v>1.0395099999999999</v>
      </c>
      <c r="D159" s="34">
        <v>0.61870999999999998</v>
      </c>
      <c r="E159" s="34">
        <v>0.55281999999999998</v>
      </c>
      <c r="F159" s="47"/>
      <c r="G159" s="34">
        <v>5.0166700000000004</v>
      </c>
      <c r="H159" s="34">
        <v>1.17946</v>
      </c>
      <c r="I159" s="34">
        <v>0.78166000000000002</v>
      </c>
      <c r="J159" s="47"/>
      <c r="K159" s="47"/>
      <c r="M159" s="34">
        <v>2.6416668890000001</v>
      </c>
      <c r="N159" s="34">
        <v>0.81531152490000003</v>
      </c>
      <c r="O159" s="34">
        <v>0.79152444360000007</v>
      </c>
      <c r="P159" s="34">
        <v>0.77635628460000006</v>
      </c>
      <c r="Q159" s="34">
        <v>1.1570136550000001</v>
      </c>
      <c r="S159" s="34">
        <v>2.7774999999999999</v>
      </c>
      <c r="T159" s="34">
        <v>7.0169999999999996E-2</v>
      </c>
      <c r="U159" s="216">
        <v>9.5291465519999993E-2</v>
      </c>
      <c r="AA159" s="34">
        <v>2.4249999519999998</v>
      </c>
      <c r="AB159" s="34">
        <v>7.8849941490000006E-2</v>
      </c>
      <c r="AC159" s="34"/>
    </row>
    <row r="160" spans="1:29" x14ac:dyDescent="0.25">
      <c r="A160" s="47"/>
      <c r="B160" s="34">
        <v>2.64167</v>
      </c>
      <c r="C160" s="34">
        <v>1.03427</v>
      </c>
      <c r="D160" s="34">
        <v>0.61831000000000003</v>
      </c>
      <c r="E160" s="34">
        <v>0.55501</v>
      </c>
      <c r="F160" s="47"/>
      <c r="G160" s="34">
        <v>5.05</v>
      </c>
      <c r="H160" s="34">
        <v>1.1798200000000001</v>
      </c>
      <c r="I160" s="34">
        <v>0.78249999999999997</v>
      </c>
      <c r="J160" s="47"/>
      <c r="K160" s="47"/>
      <c r="M160" s="34">
        <v>2.6583335400000001</v>
      </c>
      <c r="N160" s="34">
        <v>0.81755784510000007</v>
      </c>
      <c r="O160" s="34">
        <v>0.79369667529999999</v>
      </c>
      <c r="P160" s="34">
        <v>0.77274519679999998</v>
      </c>
      <c r="Q160" s="34">
        <v>1.1628940109999999</v>
      </c>
      <c r="S160" s="34">
        <v>2.79583</v>
      </c>
      <c r="T160" s="34">
        <v>6.9500000000000006E-2</v>
      </c>
      <c r="U160" s="216">
        <v>9.4051107760000002E-2</v>
      </c>
      <c r="AA160" s="34">
        <v>2.4416668420000001</v>
      </c>
      <c r="AB160" s="34">
        <v>7.8896343709999997E-2</v>
      </c>
      <c r="AC160" s="34"/>
    </row>
    <row r="161" spans="1:29" x14ac:dyDescent="0.25">
      <c r="A161" s="47"/>
      <c r="B161" s="34">
        <v>2.6583299999999999</v>
      </c>
      <c r="C161" s="34">
        <v>1.0426299999999999</v>
      </c>
      <c r="D161" s="34">
        <v>0.61963000000000001</v>
      </c>
      <c r="E161" s="34">
        <v>0.55369000000000002</v>
      </c>
      <c r="F161" s="47"/>
      <c r="G161" s="34">
        <v>5.0833300000000001</v>
      </c>
      <c r="H161" s="34">
        <v>1.18093</v>
      </c>
      <c r="I161" s="34">
        <v>0.78108999999999995</v>
      </c>
      <c r="J161" s="47"/>
      <c r="K161" s="47"/>
      <c r="M161" s="34">
        <v>2.6750001910000001</v>
      </c>
      <c r="N161" s="34">
        <v>0.81870380399999998</v>
      </c>
      <c r="O161" s="34">
        <v>0.79303893800000003</v>
      </c>
      <c r="P161" s="34">
        <v>0.77296972750000004</v>
      </c>
      <c r="Q161" s="34">
        <v>1.1591160300000001</v>
      </c>
      <c r="S161" s="34">
        <v>2.8141699999999998</v>
      </c>
      <c r="T161" s="34">
        <v>6.9409999999999999E-2</v>
      </c>
      <c r="U161" s="216">
        <v>9.672541171E-2</v>
      </c>
      <c r="AA161" s="34">
        <v>2.458333492</v>
      </c>
      <c r="AB161" s="34">
        <v>7.8700818120000002E-2</v>
      </c>
      <c r="AC161" s="34"/>
    </row>
    <row r="162" spans="1:29" x14ac:dyDescent="0.25">
      <c r="A162" s="47"/>
      <c r="B162" s="34">
        <v>2.6749999999999998</v>
      </c>
      <c r="C162" s="34">
        <v>1.0381800000000001</v>
      </c>
      <c r="D162" s="34">
        <v>0.61709999999999998</v>
      </c>
      <c r="E162" s="34">
        <v>0.55645999999999995</v>
      </c>
      <c r="F162" s="47"/>
      <c r="G162" s="34">
        <v>5.1166700000000001</v>
      </c>
      <c r="H162" s="34">
        <v>1.1808099999999999</v>
      </c>
      <c r="I162" s="34">
        <v>0.78402000000000005</v>
      </c>
      <c r="J162" s="47"/>
      <c r="K162" s="47"/>
      <c r="M162" s="34">
        <v>2.6916668420000001</v>
      </c>
      <c r="N162" s="34">
        <v>0.82219294070000004</v>
      </c>
      <c r="O162" s="34">
        <v>0.79760793210000003</v>
      </c>
      <c r="P162" s="34">
        <v>0.77304143189999996</v>
      </c>
      <c r="Q162" s="34">
        <v>1.165430427</v>
      </c>
      <c r="S162" s="34">
        <v>2.8325</v>
      </c>
      <c r="T162" s="34">
        <v>7.1029999999999996E-2</v>
      </c>
      <c r="U162" s="216">
        <v>9.3039110300000005E-2</v>
      </c>
      <c r="AA162" s="34">
        <v>2.4750001429999999</v>
      </c>
      <c r="AB162" s="34">
        <v>8.0741502339999993E-2</v>
      </c>
      <c r="AC162" s="34"/>
    </row>
    <row r="163" spans="1:29" x14ac:dyDescent="0.25">
      <c r="A163" s="47"/>
      <c r="B163" s="34">
        <v>2.6916699999999998</v>
      </c>
      <c r="C163" s="34">
        <v>1.0409999999999999</v>
      </c>
      <c r="D163" s="34">
        <v>0.61872000000000005</v>
      </c>
      <c r="E163" s="34">
        <v>0.55881999999999998</v>
      </c>
      <c r="F163" s="47"/>
      <c r="G163" s="34">
        <v>5.15</v>
      </c>
      <c r="H163" s="34">
        <v>1.18004</v>
      </c>
      <c r="I163" s="34">
        <v>0.79040999999999995</v>
      </c>
      <c r="J163" s="47"/>
      <c r="K163" s="47"/>
      <c r="M163" s="34">
        <v>2.708333492</v>
      </c>
      <c r="N163" s="34">
        <v>0.82476541759999999</v>
      </c>
      <c r="O163" s="34">
        <v>0.79393491510000003</v>
      </c>
      <c r="P163" s="34">
        <v>0.77739257100000003</v>
      </c>
      <c r="Q163" s="34">
        <v>1.1512705089999999</v>
      </c>
      <c r="S163" s="34">
        <v>2.8508300000000002</v>
      </c>
      <c r="T163" s="34">
        <v>6.9089999999999999E-2</v>
      </c>
      <c r="U163" s="216">
        <v>9.4720467929999996E-2</v>
      </c>
      <c r="AA163" s="34">
        <v>2.4916670320000001</v>
      </c>
      <c r="AB163" s="34">
        <v>7.9516991970000006E-2</v>
      </c>
      <c r="AC163" s="34"/>
    </row>
    <row r="164" spans="1:29" x14ac:dyDescent="0.25">
      <c r="A164" s="47"/>
      <c r="B164" s="34">
        <v>2.7083300000000001</v>
      </c>
      <c r="C164" s="34">
        <v>1.03918</v>
      </c>
      <c r="D164" s="34">
        <v>0.61909000000000003</v>
      </c>
      <c r="E164" s="34">
        <v>0.56088000000000005</v>
      </c>
      <c r="F164" s="47"/>
      <c r="G164" s="34">
        <v>5.1833299999999998</v>
      </c>
      <c r="H164" s="34">
        <v>1.17662</v>
      </c>
      <c r="I164" s="34">
        <v>0.78559999999999997</v>
      </c>
      <c r="J164" s="47"/>
      <c r="K164" s="47"/>
      <c r="M164" s="34">
        <v>2.7250001429999999</v>
      </c>
      <c r="N164" s="34">
        <v>0.82434496639999999</v>
      </c>
      <c r="O164" s="34">
        <v>0.79501602410000005</v>
      </c>
      <c r="P164" s="34">
        <v>0.77615720509999997</v>
      </c>
      <c r="Q164" s="34">
        <v>1.163281083</v>
      </c>
      <c r="S164" s="34">
        <v>2.86917</v>
      </c>
      <c r="T164" s="34">
        <v>7.0319999999999994E-2</v>
      </c>
      <c r="U164" s="216">
        <v>9.783045202E-2</v>
      </c>
      <c r="AA164" s="34">
        <v>2.508333683</v>
      </c>
      <c r="AB164" s="34">
        <v>8.033230156E-2</v>
      </c>
      <c r="AC164" s="34"/>
    </row>
    <row r="165" spans="1:29" x14ac:dyDescent="0.25">
      <c r="A165" s="47"/>
      <c r="B165" s="34">
        <v>2.7250000000000001</v>
      </c>
      <c r="C165" s="34">
        <v>1.0387900000000001</v>
      </c>
      <c r="D165" s="34">
        <v>0.61728000000000005</v>
      </c>
      <c r="E165" s="34">
        <v>0.55571999999999999</v>
      </c>
      <c r="F165" s="47"/>
      <c r="G165" s="34">
        <v>5.2166699999999997</v>
      </c>
      <c r="H165" s="34">
        <v>1.1866300000000001</v>
      </c>
      <c r="I165" s="34">
        <v>0.78466000000000002</v>
      </c>
      <c r="J165" s="47"/>
      <c r="K165" s="47"/>
      <c r="M165" s="34">
        <v>2.7416670320000001</v>
      </c>
      <c r="N165" s="34">
        <v>0.81634989740000008</v>
      </c>
      <c r="O165" s="34">
        <v>0.79320910929999999</v>
      </c>
      <c r="P165" s="34">
        <v>0.7770867991</v>
      </c>
      <c r="Q165" s="34">
        <v>1.1615849730000001</v>
      </c>
      <c r="S165" s="34">
        <v>2.8875000000000002</v>
      </c>
      <c r="T165" s="34">
        <v>7.1050000000000002E-2</v>
      </c>
      <c r="U165" s="216">
        <v>9.7490854560000006E-2</v>
      </c>
      <c r="AA165" s="34">
        <v>2.525000334</v>
      </c>
      <c r="AB165" s="34">
        <v>8.1602722409999995E-2</v>
      </c>
      <c r="AC165" s="34"/>
    </row>
    <row r="166" spans="1:29" x14ac:dyDescent="0.25">
      <c r="A166" s="47"/>
      <c r="B166" s="34">
        <v>2.7416700000000001</v>
      </c>
      <c r="C166" s="34">
        <v>1.03542</v>
      </c>
      <c r="D166" s="34">
        <v>0.62061999999999995</v>
      </c>
      <c r="E166" s="34">
        <v>0.55318999999999996</v>
      </c>
      <c r="F166" s="47"/>
      <c r="G166" s="34">
        <v>5.25</v>
      </c>
      <c r="H166" s="34">
        <v>1.1814499999999999</v>
      </c>
      <c r="I166" s="34">
        <v>0.78219000000000005</v>
      </c>
      <c r="J166" s="47"/>
      <c r="K166" s="47"/>
      <c r="M166" s="34">
        <v>2.758333683</v>
      </c>
      <c r="N166" s="34">
        <v>0.82656935210000004</v>
      </c>
      <c r="O166" s="34">
        <v>0.79701629640000005</v>
      </c>
      <c r="P166" s="34">
        <v>0.77614754919999995</v>
      </c>
      <c r="Q166" s="34">
        <v>1.1617873910000001</v>
      </c>
      <c r="S166" s="34">
        <v>2.9058299999999999</v>
      </c>
      <c r="T166" s="34">
        <v>7.1580000000000005E-2</v>
      </c>
      <c r="U166" s="216">
        <v>9.87432003E-2</v>
      </c>
      <c r="AA166" s="34">
        <v>2.541666985</v>
      </c>
      <c r="AB166" s="34">
        <v>7.7157616619999994E-2</v>
      </c>
      <c r="AC166" s="34"/>
    </row>
    <row r="167" spans="1:29" x14ac:dyDescent="0.25">
      <c r="A167" s="47"/>
      <c r="B167" s="34">
        <v>2.7583299999999999</v>
      </c>
      <c r="C167" s="34">
        <v>1.04216</v>
      </c>
      <c r="D167" s="34">
        <v>0.62299000000000004</v>
      </c>
      <c r="E167" s="34">
        <v>0.55576999999999999</v>
      </c>
      <c r="F167" s="47"/>
      <c r="G167" s="34">
        <v>5.2833300000000003</v>
      </c>
      <c r="H167" s="34">
        <v>1.1840200000000001</v>
      </c>
      <c r="I167" s="34">
        <v>0.78315000000000001</v>
      </c>
      <c r="J167" s="47"/>
      <c r="K167" s="47"/>
      <c r="M167" s="34">
        <v>2.775000334</v>
      </c>
      <c r="N167" s="34">
        <v>0.82221189500000003</v>
      </c>
      <c r="O167" s="34">
        <v>0.79422906400000004</v>
      </c>
      <c r="P167" s="34">
        <v>0.77855104679999998</v>
      </c>
      <c r="Q167" s="34">
        <v>1.1528103350000001</v>
      </c>
      <c r="S167" s="34">
        <v>2.9241700000000002</v>
      </c>
      <c r="T167" s="34">
        <v>6.9779999999999995E-2</v>
      </c>
      <c r="U167" s="216">
        <v>9.661144763E-2</v>
      </c>
      <c r="AA167" s="34">
        <v>2.5583336349999999</v>
      </c>
      <c r="AB167" s="34">
        <v>8.0368280410000006E-2</v>
      </c>
      <c r="AC167" s="34"/>
    </row>
    <row r="168" spans="1:29" x14ac:dyDescent="0.25">
      <c r="A168" s="47"/>
      <c r="B168" s="34">
        <v>2.7749999999999999</v>
      </c>
      <c r="C168" s="34">
        <v>1.0448</v>
      </c>
      <c r="D168" s="34">
        <v>0.62282999999999999</v>
      </c>
      <c r="E168" s="34">
        <v>0.55908000000000002</v>
      </c>
      <c r="F168" s="47"/>
      <c r="G168" s="34">
        <v>5.3166700000000002</v>
      </c>
      <c r="H168" s="34">
        <v>1.18205</v>
      </c>
      <c r="I168" s="34">
        <v>0.78407000000000004</v>
      </c>
      <c r="J168" s="47"/>
      <c r="K168" s="47"/>
      <c r="M168" s="34">
        <v>2.791666985</v>
      </c>
      <c r="N168" s="34">
        <v>0.82503334049999999</v>
      </c>
      <c r="O168" s="34">
        <v>0.79831204180000004</v>
      </c>
      <c r="P168" s="34">
        <v>0.78046477319999996</v>
      </c>
      <c r="Q168" s="34">
        <v>1.1549202199999999</v>
      </c>
      <c r="S168" s="34">
        <v>2.9424999999999999</v>
      </c>
      <c r="T168" s="34">
        <v>6.9940000000000002E-2</v>
      </c>
      <c r="U168" s="216">
        <v>9.7208835179999994E-2</v>
      </c>
      <c r="AA168" s="34">
        <v>2.5750002859999999</v>
      </c>
      <c r="AB168" s="34">
        <v>7.6795615260000005E-2</v>
      </c>
      <c r="AC168" s="34"/>
    </row>
    <row r="169" spans="1:29" x14ac:dyDescent="0.25">
      <c r="A169" s="47"/>
      <c r="B169" s="34">
        <v>2.7916699999999999</v>
      </c>
      <c r="C169" s="34">
        <v>1.04142</v>
      </c>
      <c r="D169" s="34">
        <v>0.62163999999999997</v>
      </c>
      <c r="E169" s="34">
        <v>0.56113999999999997</v>
      </c>
      <c r="F169" s="47"/>
      <c r="G169" s="34">
        <v>5.35</v>
      </c>
      <c r="H169" s="34">
        <v>1.1791100000000001</v>
      </c>
      <c r="I169" s="34">
        <v>0.78183000000000002</v>
      </c>
      <c r="J169" s="47"/>
      <c r="K169" s="47"/>
      <c r="M169" s="34">
        <v>2.8083336349999999</v>
      </c>
      <c r="N169" s="34">
        <v>0.82996020079999999</v>
      </c>
      <c r="O169" s="34">
        <v>0.80332163330000006</v>
      </c>
      <c r="P169" s="34">
        <v>0.77652681349999997</v>
      </c>
      <c r="Q169" s="34">
        <v>1.1607006790000001</v>
      </c>
      <c r="S169" s="34">
        <v>2.9608300000000001</v>
      </c>
      <c r="T169" s="34">
        <v>7.0470000000000005E-2</v>
      </c>
      <c r="U169" s="216">
        <v>9.6940554679999999E-2</v>
      </c>
      <c r="AA169" s="34">
        <v>2.5916669369999998</v>
      </c>
      <c r="AB169" s="34">
        <v>7.9662069680000003E-2</v>
      </c>
      <c r="AC169" s="34"/>
    </row>
    <row r="170" spans="1:29" x14ac:dyDescent="0.25">
      <c r="A170" s="47"/>
      <c r="B170" s="34">
        <v>2.8083300000000002</v>
      </c>
      <c r="C170" s="34">
        <v>1.0410200000000001</v>
      </c>
      <c r="D170" s="34">
        <v>0.61687999999999998</v>
      </c>
      <c r="E170" s="34">
        <v>0.56225000000000003</v>
      </c>
      <c r="F170" s="47"/>
      <c r="G170" s="34">
        <v>5.3833299999999999</v>
      </c>
      <c r="H170" s="34">
        <v>1.18127</v>
      </c>
      <c r="I170" s="34">
        <v>0.78944000000000003</v>
      </c>
      <c r="J170" s="47"/>
      <c r="K170" s="47"/>
      <c r="M170" s="34">
        <v>2.8250002859999999</v>
      </c>
      <c r="N170" s="34">
        <v>0.83052292820000007</v>
      </c>
      <c r="O170" s="34">
        <v>0.80146405460000003</v>
      </c>
      <c r="P170" s="34">
        <v>0.78529018640000003</v>
      </c>
      <c r="Q170" s="34">
        <v>1.155181646</v>
      </c>
      <c r="S170" s="34">
        <v>2.9791699999999999</v>
      </c>
      <c r="T170" s="34">
        <v>6.8570000000000006E-2</v>
      </c>
      <c r="U170" s="216">
        <v>9.6322633330000004E-2</v>
      </c>
      <c r="AA170" s="34">
        <v>2.6083335879999998</v>
      </c>
      <c r="AB170" s="34">
        <v>7.8291863200000006E-2</v>
      </c>
      <c r="AC170" s="34"/>
    </row>
    <row r="171" spans="1:29" x14ac:dyDescent="0.25">
      <c r="A171" s="47"/>
      <c r="B171" s="34">
        <v>2.8250000000000002</v>
      </c>
      <c r="C171" s="34">
        <v>1.03454</v>
      </c>
      <c r="D171" s="34">
        <v>0.61643999999999999</v>
      </c>
      <c r="E171" s="34">
        <v>0.56420000000000003</v>
      </c>
      <c r="F171" s="47"/>
      <c r="G171" s="34">
        <v>5.4166699999999999</v>
      </c>
      <c r="H171" s="34">
        <v>1.1833899999999999</v>
      </c>
      <c r="I171" s="34">
        <v>0.78791</v>
      </c>
      <c r="J171" s="47"/>
      <c r="K171" s="47"/>
      <c r="M171" s="34">
        <v>2.8416669369999998</v>
      </c>
      <c r="N171" s="34">
        <v>0.82648340230000006</v>
      </c>
      <c r="O171" s="34">
        <v>0.80035922290000006</v>
      </c>
      <c r="P171" s="34">
        <v>0.78186393259999998</v>
      </c>
      <c r="Q171" s="34">
        <v>1.1589838269999999</v>
      </c>
      <c r="S171" s="34">
        <v>2.9975000000000001</v>
      </c>
      <c r="T171" s="34">
        <v>7.0860000000000006E-2</v>
      </c>
      <c r="U171" s="216">
        <v>9.5015794040000004E-2</v>
      </c>
      <c r="AA171" s="34">
        <v>2.6250002380000002</v>
      </c>
      <c r="AB171" s="34">
        <v>7.8967280690000002E-2</v>
      </c>
      <c r="AC171" s="34"/>
    </row>
    <row r="172" spans="1:29" x14ac:dyDescent="0.25">
      <c r="A172" s="47"/>
      <c r="B172" s="34">
        <v>2.8416700000000001</v>
      </c>
      <c r="C172" s="34">
        <v>1.0445199999999999</v>
      </c>
      <c r="D172" s="34">
        <v>0.61911000000000005</v>
      </c>
      <c r="E172" s="34">
        <v>0.56259000000000003</v>
      </c>
      <c r="F172" s="47"/>
      <c r="G172" s="34">
        <v>5.45</v>
      </c>
      <c r="H172" s="34">
        <v>1.17903</v>
      </c>
      <c r="I172" s="34">
        <v>0.78559000000000001</v>
      </c>
      <c r="J172" s="47"/>
      <c r="K172" s="47"/>
      <c r="M172" s="34">
        <v>2.8583335879999998</v>
      </c>
      <c r="N172" s="34">
        <v>0.82736805440000005</v>
      </c>
      <c r="O172" s="34">
        <v>0.80191192389999999</v>
      </c>
      <c r="P172" s="34">
        <v>0.78451431270000005</v>
      </c>
      <c r="Q172" s="34">
        <v>1.1543737650000001</v>
      </c>
      <c r="S172" s="34">
        <v>3.0158299999999998</v>
      </c>
      <c r="T172" s="34">
        <v>6.9449999999999998E-2</v>
      </c>
      <c r="U172" s="216">
        <v>9.6741296350000006E-2</v>
      </c>
      <c r="AA172" s="34">
        <v>2.6416668890000001</v>
      </c>
      <c r="AB172" s="34">
        <v>7.8470520680000003E-2</v>
      </c>
      <c r="AC172" s="34"/>
    </row>
    <row r="173" spans="1:29" x14ac:dyDescent="0.25">
      <c r="A173" s="47"/>
      <c r="B173" s="34">
        <v>2.85833</v>
      </c>
      <c r="C173" s="34">
        <v>1.04169</v>
      </c>
      <c r="D173" s="34">
        <v>0.61802999999999997</v>
      </c>
      <c r="E173" s="34">
        <v>0.55749000000000004</v>
      </c>
      <c r="F173" s="47"/>
      <c r="G173" s="34">
        <v>5.4833299999999996</v>
      </c>
      <c r="H173" s="34">
        <v>1.18476</v>
      </c>
      <c r="I173" s="34">
        <v>0.78520000000000001</v>
      </c>
      <c r="J173" s="47"/>
      <c r="K173" s="47"/>
      <c r="M173" s="34">
        <v>2.8750002380000002</v>
      </c>
      <c r="N173" s="34">
        <v>0.82479337220000004</v>
      </c>
      <c r="O173" s="34">
        <v>0.80194041490000001</v>
      </c>
      <c r="P173" s="34">
        <v>0.78544086690000003</v>
      </c>
      <c r="Q173" s="34">
        <v>1.1532262559999999</v>
      </c>
      <c r="S173" s="34">
        <v>3.03417</v>
      </c>
      <c r="T173" s="34">
        <v>6.8989999999999996E-2</v>
      </c>
      <c r="U173" s="216">
        <v>9.9099159239999998E-2</v>
      </c>
      <c r="AA173" s="34">
        <v>2.6583335400000001</v>
      </c>
      <c r="AB173" s="34">
        <v>7.8824490309999995E-2</v>
      </c>
      <c r="AC173" s="34"/>
    </row>
    <row r="174" spans="1:29" x14ac:dyDescent="0.25">
      <c r="A174" s="47"/>
      <c r="B174" s="34">
        <v>2.875</v>
      </c>
      <c r="C174" s="34">
        <v>1.04423</v>
      </c>
      <c r="D174" s="34">
        <v>0.62295</v>
      </c>
      <c r="E174" s="34">
        <v>0.56274999999999997</v>
      </c>
      <c r="F174" s="47"/>
      <c r="G174" s="34">
        <v>5.5166700000000004</v>
      </c>
      <c r="H174" s="34">
        <v>1.1826000000000001</v>
      </c>
      <c r="I174" s="34">
        <v>0.78644999999999998</v>
      </c>
      <c r="J174" s="47"/>
      <c r="K174" s="47"/>
      <c r="M174" s="34">
        <v>2.8916668890000001</v>
      </c>
      <c r="N174" s="34">
        <v>0.82391831640000002</v>
      </c>
      <c r="O174" s="34">
        <v>0.80136356120000007</v>
      </c>
      <c r="P174" s="34">
        <v>0.78734267229999999</v>
      </c>
      <c r="Q174" s="34">
        <v>1.1528934239999999</v>
      </c>
      <c r="S174" s="34">
        <v>3.0525000000000002</v>
      </c>
      <c r="T174" s="34">
        <v>6.8970000000000004E-2</v>
      </c>
      <c r="U174" s="216">
        <v>9.4181507829999997E-2</v>
      </c>
      <c r="AA174" s="34">
        <v>2.6750001910000001</v>
      </c>
      <c r="AB174" s="34">
        <v>8.2018211480000006E-2</v>
      </c>
      <c r="AC174" s="34"/>
    </row>
    <row r="175" spans="1:29" x14ac:dyDescent="0.25">
      <c r="A175" s="47"/>
      <c r="B175" s="34">
        <v>2.89167</v>
      </c>
      <c r="C175" s="34">
        <v>1.0377000000000001</v>
      </c>
      <c r="D175" s="34">
        <v>0.61916000000000004</v>
      </c>
      <c r="E175" s="34">
        <v>0.55937999999999999</v>
      </c>
      <c r="F175" s="47"/>
      <c r="G175" s="34">
        <v>5.55</v>
      </c>
      <c r="H175" s="34">
        <v>1.18289</v>
      </c>
      <c r="I175" s="34">
        <v>0.78464</v>
      </c>
      <c r="J175" s="47"/>
      <c r="K175" s="47"/>
      <c r="M175" s="34">
        <v>2.9083335400000001</v>
      </c>
      <c r="N175" s="34">
        <v>0.83106759549999998</v>
      </c>
      <c r="O175" s="34">
        <v>0.79813281060000008</v>
      </c>
      <c r="P175" s="34">
        <v>0.7860115218</v>
      </c>
      <c r="Q175" s="34">
        <v>1.1512073279999999</v>
      </c>
      <c r="S175" s="34">
        <v>3.0708299999999999</v>
      </c>
      <c r="T175" s="34">
        <v>6.7589999999999997E-2</v>
      </c>
      <c r="U175" s="216">
        <v>9.6319302920000002E-2</v>
      </c>
      <c r="AA175" s="34">
        <v>2.6916668420000001</v>
      </c>
      <c r="AB175" s="34">
        <v>8.0261237920000006E-2</v>
      </c>
      <c r="AC175" s="34"/>
    </row>
    <row r="176" spans="1:29" x14ac:dyDescent="0.25">
      <c r="A176" s="47"/>
      <c r="B176" s="34">
        <v>2.9083299999999999</v>
      </c>
      <c r="C176" s="34">
        <v>1.04671</v>
      </c>
      <c r="D176" s="34">
        <v>0.62028000000000005</v>
      </c>
      <c r="E176" s="34">
        <v>0.56076999999999999</v>
      </c>
      <c r="F176" s="47"/>
      <c r="G176" s="34">
        <v>5.5833300000000001</v>
      </c>
      <c r="H176" s="34">
        <v>1.18493</v>
      </c>
      <c r="I176" s="34">
        <v>0.78649999999999998</v>
      </c>
      <c r="J176" s="47"/>
      <c r="K176" s="47"/>
      <c r="M176" s="34">
        <v>2.9250001910000001</v>
      </c>
      <c r="N176" s="34">
        <v>0.82488611700000003</v>
      </c>
      <c r="O176" s="34">
        <v>0.79860869410000002</v>
      </c>
      <c r="P176" s="34">
        <v>0.79037386659999997</v>
      </c>
      <c r="Q176" s="34">
        <v>1.144387603</v>
      </c>
      <c r="S176" s="34">
        <v>3.0891700000000002</v>
      </c>
      <c r="T176" s="34">
        <v>6.93E-2</v>
      </c>
      <c r="U176" s="216">
        <v>9.3296483159999999E-2</v>
      </c>
      <c r="AA176" s="34">
        <v>2.708333492</v>
      </c>
      <c r="AB176" s="34">
        <v>7.9866491260000005E-2</v>
      </c>
      <c r="AC176" s="34"/>
    </row>
    <row r="177" spans="1:29" x14ac:dyDescent="0.25">
      <c r="A177" s="47"/>
      <c r="B177" s="34">
        <v>2.9249999999999998</v>
      </c>
      <c r="C177" s="34">
        <v>1.0436300000000001</v>
      </c>
      <c r="D177" s="34">
        <v>0.62146999999999997</v>
      </c>
      <c r="E177" s="34">
        <v>0.56269999999999998</v>
      </c>
      <c r="F177" s="47"/>
      <c r="G177" s="34">
        <v>5.6166700000000001</v>
      </c>
      <c r="H177" s="34">
        <v>1.1859999999999999</v>
      </c>
      <c r="I177" s="34">
        <v>0.78593000000000002</v>
      </c>
      <c r="J177" s="47"/>
      <c r="K177" s="47"/>
      <c r="M177" s="34">
        <v>2.9416668420000001</v>
      </c>
      <c r="N177" s="34">
        <v>0.82780912880000002</v>
      </c>
      <c r="O177" s="34">
        <v>0.79924896720000005</v>
      </c>
      <c r="P177" s="34">
        <v>0.78872883800000004</v>
      </c>
      <c r="Q177" s="34">
        <v>1.1560481789999999</v>
      </c>
      <c r="S177" s="34">
        <v>3.1074999999999999</v>
      </c>
      <c r="T177" s="34">
        <v>7.1349999999999997E-2</v>
      </c>
      <c r="U177" s="216">
        <v>9.5138400789999994E-2</v>
      </c>
      <c r="AA177" s="34">
        <v>2.7250001429999999</v>
      </c>
      <c r="AB177" s="34">
        <v>8.0567702650000003E-2</v>
      </c>
      <c r="AC177" s="34"/>
    </row>
    <row r="178" spans="1:29" x14ac:dyDescent="0.25">
      <c r="A178" s="47"/>
      <c r="B178" s="34">
        <v>2.9416699999999998</v>
      </c>
      <c r="C178" s="34">
        <v>1.0433399999999999</v>
      </c>
      <c r="D178" s="34">
        <v>0.62095</v>
      </c>
      <c r="E178" s="34">
        <v>0.56047000000000002</v>
      </c>
      <c r="F178" s="47"/>
      <c r="G178" s="34">
        <v>5.65</v>
      </c>
      <c r="H178" s="34">
        <v>1.18031</v>
      </c>
      <c r="I178" s="34">
        <v>0.78571000000000002</v>
      </c>
      <c r="J178" s="47"/>
      <c r="K178" s="47"/>
      <c r="M178" s="34">
        <v>2.958333492</v>
      </c>
      <c r="N178" s="34">
        <v>0.83062711720000004</v>
      </c>
      <c r="O178" s="34">
        <v>0.8022697902</v>
      </c>
      <c r="P178" s="34">
        <v>0.78513879060000002</v>
      </c>
      <c r="Q178" s="34">
        <v>1.154010773</v>
      </c>
      <c r="S178" s="34">
        <v>3.1258300000000001</v>
      </c>
      <c r="T178" s="34">
        <v>7.0519999999999999E-2</v>
      </c>
      <c r="U178" s="216">
        <v>9.7248211500000001E-2</v>
      </c>
      <c r="AA178" s="34">
        <v>2.7416670320000001</v>
      </c>
      <c r="AB178" s="34">
        <v>8.1880569459999997E-2</v>
      </c>
      <c r="AC178" s="34"/>
    </row>
    <row r="179" spans="1:29" x14ac:dyDescent="0.25">
      <c r="A179" s="47"/>
      <c r="B179" s="34">
        <v>2.9583300000000001</v>
      </c>
      <c r="C179" s="34">
        <v>1.04061</v>
      </c>
      <c r="D179" s="34">
        <v>0.62307000000000001</v>
      </c>
      <c r="E179" s="34">
        <v>0.56464999999999999</v>
      </c>
      <c r="F179" s="47"/>
      <c r="G179" s="34">
        <v>5.6833299999999998</v>
      </c>
      <c r="H179" s="34">
        <v>1.18679</v>
      </c>
      <c r="I179" s="34">
        <v>0.78737999999999997</v>
      </c>
      <c r="J179" s="47"/>
      <c r="K179" s="47"/>
      <c r="M179" s="34">
        <v>2.9750001429999999</v>
      </c>
      <c r="N179" s="34">
        <v>0.83166578769999999</v>
      </c>
      <c r="O179" s="34">
        <v>0.80047747850000006</v>
      </c>
      <c r="P179" s="34">
        <v>0.78810090300000002</v>
      </c>
      <c r="Q179" s="34">
        <v>1.1504284140000001</v>
      </c>
      <c r="S179" s="34">
        <v>3.1441699999999999</v>
      </c>
      <c r="T179" s="34">
        <v>6.9029999999999994E-2</v>
      </c>
      <c r="U179" s="216">
        <v>9.8764449360000006E-2</v>
      </c>
      <c r="AA179" s="34">
        <v>2.758333683</v>
      </c>
      <c r="AB179" s="34">
        <v>8.0031573770000003E-2</v>
      </c>
      <c r="AC179" s="34"/>
    </row>
    <row r="180" spans="1:29" x14ac:dyDescent="0.25">
      <c r="A180" s="47"/>
      <c r="B180" s="34">
        <v>2.9750000000000001</v>
      </c>
      <c r="C180" s="34">
        <v>1.04179</v>
      </c>
      <c r="D180" s="34">
        <v>0.62778</v>
      </c>
      <c r="E180" s="34">
        <v>0.56081000000000003</v>
      </c>
      <c r="F180" s="47"/>
      <c r="G180" s="34">
        <v>5.7166699999999997</v>
      </c>
      <c r="H180" s="34">
        <v>1.18516</v>
      </c>
      <c r="I180" s="34">
        <v>0.78710999999999998</v>
      </c>
      <c r="J180" s="47"/>
      <c r="K180" s="47"/>
      <c r="M180" s="34">
        <v>2.9916670320000001</v>
      </c>
      <c r="N180" s="34">
        <v>0.832457695</v>
      </c>
      <c r="O180" s="34">
        <v>0.80227110150000003</v>
      </c>
      <c r="P180" s="34">
        <v>0.78776419639999995</v>
      </c>
      <c r="Q180" s="34">
        <v>1.151076913</v>
      </c>
      <c r="S180" s="34">
        <v>3.1625000000000001</v>
      </c>
      <c r="T180" s="34">
        <v>6.9830000000000003E-2</v>
      </c>
      <c r="U180" s="216">
        <v>9.4170317049999994E-2</v>
      </c>
      <c r="AA180" s="34">
        <v>2.775000334</v>
      </c>
      <c r="AB180" s="34">
        <v>7.8945428129999995E-2</v>
      </c>
      <c r="AC180" s="34"/>
    </row>
    <row r="181" spans="1:29" x14ac:dyDescent="0.25">
      <c r="A181" s="47"/>
      <c r="B181" s="34">
        <v>2.9916700000000001</v>
      </c>
      <c r="C181" s="34">
        <v>1.0441400000000001</v>
      </c>
      <c r="D181" s="34">
        <v>0.62792999999999999</v>
      </c>
      <c r="E181" s="34">
        <v>0.56318999999999997</v>
      </c>
      <c r="F181" s="47"/>
      <c r="G181" s="34">
        <v>5.75</v>
      </c>
      <c r="H181" s="34">
        <v>1.1832499999999999</v>
      </c>
      <c r="I181" s="34">
        <v>0.78741000000000005</v>
      </c>
      <c r="J181" s="47"/>
      <c r="K181" s="47"/>
      <c r="M181" s="34">
        <v>3.008333683</v>
      </c>
      <c r="N181" s="34">
        <v>0.83474210260000004</v>
      </c>
      <c r="O181" s="34">
        <v>0.80305937290000007</v>
      </c>
      <c r="P181" s="34">
        <v>0.79008418800000002</v>
      </c>
      <c r="Q181" s="34">
        <v>1.1554944519999999</v>
      </c>
      <c r="S181" s="34">
        <v>3.1808299999999998</v>
      </c>
      <c r="T181" s="34">
        <v>6.6900000000000001E-2</v>
      </c>
      <c r="U181" s="216">
        <v>9.6354588869999994E-2</v>
      </c>
      <c r="AA181" s="34">
        <v>2.791666985</v>
      </c>
      <c r="AB181" s="34">
        <v>7.6880268749999994E-2</v>
      </c>
      <c r="AC181" s="34"/>
    </row>
    <row r="182" spans="1:29" x14ac:dyDescent="0.25">
      <c r="A182" s="47"/>
      <c r="B182" s="34">
        <v>3.0083299999999999</v>
      </c>
      <c r="C182" s="34">
        <v>1.04433</v>
      </c>
      <c r="D182" s="34">
        <v>0.62183999999999995</v>
      </c>
      <c r="E182" s="34">
        <v>0.55815000000000003</v>
      </c>
      <c r="F182" s="47"/>
      <c r="G182" s="34">
        <v>5.7833300000000003</v>
      </c>
      <c r="H182" s="34">
        <v>1.1836899999999999</v>
      </c>
      <c r="I182" s="34">
        <v>0.78766999999999998</v>
      </c>
      <c r="J182" s="47"/>
      <c r="K182" s="47"/>
      <c r="M182" s="34">
        <v>3.025000334</v>
      </c>
      <c r="N182" s="34">
        <v>0.83086726430000002</v>
      </c>
      <c r="O182" s="34">
        <v>0.80337927100000006</v>
      </c>
      <c r="P182" s="34">
        <v>0.78915197130000003</v>
      </c>
      <c r="Q182" s="34">
        <v>1.1523776050000001</v>
      </c>
      <c r="S182" s="34">
        <v>3.1991700000000001</v>
      </c>
      <c r="T182" s="34">
        <v>6.8239999999999995E-2</v>
      </c>
      <c r="U182" s="216">
        <v>9.7592018540000006E-2</v>
      </c>
      <c r="AA182" s="34">
        <v>2.8083336349999999</v>
      </c>
      <c r="AB182" s="34">
        <v>8.0658517779999994E-2</v>
      </c>
      <c r="AC182" s="34"/>
    </row>
    <row r="183" spans="1:29" x14ac:dyDescent="0.25">
      <c r="A183" s="47"/>
      <c r="B183" s="34">
        <v>3.0249999999999999</v>
      </c>
      <c r="C183" s="34">
        <v>1.0408500000000001</v>
      </c>
      <c r="D183" s="34">
        <v>0.62587000000000004</v>
      </c>
      <c r="E183" s="34">
        <v>0.56374000000000002</v>
      </c>
      <c r="F183" s="47"/>
      <c r="G183" s="34">
        <v>5.8166700000000002</v>
      </c>
      <c r="H183" s="34">
        <v>1.1841600000000001</v>
      </c>
      <c r="I183" s="34">
        <v>0.78725999999999996</v>
      </c>
      <c r="J183" s="47"/>
      <c r="K183" s="47"/>
      <c r="M183" s="34">
        <v>3.041666985</v>
      </c>
      <c r="N183" s="34">
        <v>0.8306812978</v>
      </c>
      <c r="O183" s="34">
        <v>0.80416563510000005</v>
      </c>
      <c r="P183" s="34">
        <v>0.78882813929999995</v>
      </c>
      <c r="Q183" s="34">
        <v>1.1530177589999999</v>
      </c>
      <c r="S183" s="34">
        <v>3.2174999999999998</v>
      </c>
      <c r="T183" s="34">
        <v>6.8879999999999997E-2</v>
      </c>
      <c r="U183" s="216">
        <v>9.7341448070000003E-2</v>
      </c>
      <c r="AA183" s="34">
        <v>2.8250002859999999</v>
      </c>
      <c r="AB183" s="34">
        <v>7.8616835179999997E-2</v>
      </c>
      <c r="AC183" s="34"/>
    </row>
    <row r="184" spans="1:29" x14ac:dyDescent="0.25">
      <c r="A184" s="47"/>
      <c r="B184" s="34">
        <v>3.0416699999999999</v>
      </c>
      <c r="C184" s="34">
        <v>1.0364199999999999</v>
      </c>
      <c r="D184" s="34">
        <v>0.62692999999999999</v>
      </c>
      <c r="E184" s="34">
        <v>0.55862000000000001</v>
      </c>
      <c r="F184" s="47"/>
      <c r="G184" s="34">
        <v>5.85</v>
      </c>
      <c r="H184" s="34">
        <v>1.18377</v>
      </c>
      <c r="I184" s="34">
        <v>0.79000999999999999</v>
      </c>
      <c r="J184" s="47"/>
      <c r="K184" s="47"/>
      <c r="M184" s="34">
        <v>3.0583336349999999</v>
      </c>
      <c r="N184" s="34">
        <v>0.83345887419999998</v>
      </c>
      <c r="O184" s="34">
        <v>0.80941579100000005</v>
      </c>
      <c r="P184" s="34">
        <v>0.78662086009999999</v>
      </c>
      <c r="Q184" s="34">
        <v>1.154161572</v>
      </c>
      <c r="S184" s="34">
        <v>3.23583</v>
      </c>
      <c r="T184" s="34">
        <v>7.0940000000000003E-2</v>
      </c>
      <c r="U184" s="216">
        <v>9.5712520179999996E-2</v>
      </c>
      <c r="AA184" s="34">
        <v>2.8416669369999998</v>
      </c>
      <c r="AB184" s="34">
        <v>7.8857824209999997E-2</v>
      </c>
      <c r="AC184" s="34"/>
    </row>
    <row r="185" spans="1:29" x14ac:dyDescent="0.25">
      <c r="A185" s="47"/>
      <c r="B185" s="34">
        <v>3.0583300000000002</v>
      </c>
      <c r="C185" s="34">
        <v>1.0436700000000001</v>
      </c>
      <c r="D185" s="34">
        <v>0.62080000000000002</v>
      </c>
      <c r="E185" s="34">
        <v>0.56682999999999995</v>
      </c>
      <c r="F185" s="47"/>
      <c r="G185" s="34">
        <v>5.8833299999999999</v>
      </c>
      <c r="H185" s="34">
        <v>1.18428</v>
      </c>
      <c r="I185" s="34">
        <v>0.78930999999999996</v>
      </c>
      <c r="J185" s="47"/>
      <c r="K185" s="47"/>
      <c r="M185" s="34">
        <v>3.0750002859999999</v>
      </c>
      <c r="N185" s="34">
        <v>0.83857033010000004</v>
      </c>
      <c r="O185" s="34">
        <v>0.80639353749999998</v>
      </c>
      <c r="P185" s="34">
        <v>0.78791344640000005</v>
      </c>
      <c r="Q185" s="34">
        <v>1.155380845</v>
      </c>
      <c r="S185" s="34">
        <v>3.2541699999999998</v>
      </c>
      <c r="T185" s="34">
        <v>6.9409999999999999E-2</v>
      </c>
      <c r="U185" s="216">
        <v>9.5955185590000006E-2</v>
      </c>
      <c r="AA185" s="34">
        <v>2.8583335879999998</v>
      </c>
      <c r="AB185" s="34">
        <v>8.1150054930000007E-2</v>
      </c>
      <c r="AC185" s="34"/>
    </row>
    <row r="186" spans="1:29" x14ac:dyDescent="0.25">
      <c r="A186" s="47"/>
      <c r="B186" s="34">
        <v>3.0750000000000002</v>
      </c>
      <c r="C186" s="34">
        <v>1.0414099999999999</v>
      </c>
      <c r="D186" s="34">
        <v>0.62470000000000003</v>
      </c>
      <c r="E186" s="34">
        <v>0.56801999999999997</v>
      </c>
      <c r="F186" s="47"/>
      <c r="G186" s="34">
        <v>5.9166699999999999</v>
      </c>
      <c r="H186" s="34">
        <v>1.1845000000000001</v>
      </c>
      <c r="I186" s="34">
        <v>0.79044000000000003</v>
      </c>
      <c r="J186" s="47"/>
      <c r="K186" s="47"/>
      <c r="M186" s="34">
        <v>3.0916669369999998</v>
      </c>
      <c r="N186" s="34">
        <v>0.83114120720000007</v>
      </c>
      <c r="O186" s="34">
        <v>0.80364284279999998</v>
      </c>
      <c r="P186" s="34">
        <v>0.79262704130000006</v>
      </c>
      <c r="Q186" s="34">
        <v>1.158066273</v>
      </c>
      <c r="S186" s="34">
        <v>3.2725</v>
      </c>
      <c r="T186" s="34">
        <v>6.9510000000000002E-2</v>
      </c>
      <c r="U186" s="216">
        <v>9.7127437590000004E-2</v>
      </c>
      <c r="AA186" s="34">
        <v>2.8750002380000002</v>
      </c>
      <c r="AB186" s="34">
        <v>8.0136224630000003E-2</v>
      </c>
      <c r="AC186" s="34"/>
    </row>
    <row r="187" spans="1:29" x14ac:dyDescent="0.25">
      <c r="A187" s="47"/>
      <c r="B187" s="34">
        <v>3.0916700000000001</v>
      </c>
      <c r="C187" s="34">
        <v>1.0445599999999999</v>
      </c>
      <c r="D187" s="34">
        <v>0.62265999999999999</v>
      </c>
      <c r="E187" s="34">
        <v>0.56352999999999998</v>
      </c>
      <c r="F187" s="47"/>
      <c r="G187" s="34">
        <v>5.95</v>
      </c>
      <c r="H187" s="34">
        <v>1.18346</v>
      </c>
      <c r="I187" s="34">
        <v>0.78966999999999998</v>
      </c>
      <c r="J187" s="47"/>
      <c r="K187" s="47"/>
      <c r="M187" s="34">
        <v>3.1083335879999998</v>
      </c>
      <c r="N187" s="34">
        <v>0.83727422709999999</v>
      </c>
      <c r="O187" s="34">
        <v>0.80686363940000005</v>
      </c>
      <c r="P187" s="34">
        <v>0.80002171280000001</v>
      </c>
      <c r="Q187" s="34">
        <v>1.1506708859999999</v>
      </c>
      <c r="S187" s="34">
        <v>3.2908300000000001</v>
      </c>
      <c r="T187" s="34">
        <v>6.9139999999999993E-2</v>
      </c>
      <c r="U187" s="216">
        <v>9.6873767669999999E-2</v>
      </c>
      <c r="AA187" s="34">
        <v>2.8916668890000001</v>
      </c>
      <c r="AB187" s="34">
        <v>7.9461596910000001E-2</v>
      </c>
      <c r="AC187" s="34"/>
    </row>
    <row r="188" spans="1:29" x14ac:dyDescent="0.25">
      <c r="A188" s="47"/>
      <c r="B188" s="34">
        <v>3.10833</v>
      </c>
      <c r="C188" s="34">
        <v>1.0366599999999999</v>
      </c>
      <c r="D188" s="34">
        <v>0.62400999999999995</v>
      </c>
      <c r="E188" s="34">
        <v>0.56481999999999999</v>
      </c>
      <c r="F188" s="47"/>
      <c r="G188" s="34">
        <v>5.9833299999999996</v>
      </c>
      <c r="H188" s="34">
        <v>1.1860599999999999</v>
      </c>
      <c r="I188" s="34">
        <v>0.78966999999999998</v>
      </c>
      <c r="J188" s="47"/>
      <c r="K188" s="47"/>
      <c r="M188" s="34">
        <v>3.1250002380000002</v>
      </c>
      <c r="N188" s="34">
        <v>0.83744451760000005</v>
      </c>
      <c r="O188" s="34">
        <v>0.80807295800000001</v>
      </c>
      <c r="P188" s="34">
        <v>0.79208875180000005</v>
      </c>
      <c r="Q188" s="34">
        <v>1.1550908090000001</v>
      </c>
      <c r="S188" s="34">
        <v>3.3091699999999999</v>
      </c>
      <c r="T188" s="34">
        <v>6.855E-2</v>
      </c>
      <c r="U188" s="216">
        <v>9.7280465070000002E-2</v>
      </c>
      <c r="AA188" s="34">
        <v>2.9083335400000001</v>
      </c>
      <c r="AB188" s="34">
        <v>8.0385722219999997E-2</v>
      </c>
      <c r="AC188" s="34"/>
    </row>
    <row r="189" spans="1:29" x14ac:dyDescent="0.25">
      <c r="A189" s="47"/>
      <c r="B189" s="34">
        <v>3.125</v>
      </c>
      <c r="C189" s="34">
        <v>1.04304</v>
      </c>
      <c r="D189" s="34">
        <v>0.62343000000000004</v>
      </c>
      <c r="E189" s="34">
        <v>0.55966000000000005</v>
      </c>
      <c r="F189" s="47"/>
      <c r="G189" s="34">
        <v>6.0166700000000004</v>
      </c>
      <c r="H189" s="34">
        <v>1.1859200000000001</v>
      </c>
      <c r="I189" s="34">
        <v>0.78966999999999998</v>
      </c>
      <c r="J189" s="47"/>
      <c r="K189" s="47"/>
      <c r="M189" s="34">
        <v>3.1416668890000001</v>
      </c>
      <c r="N189" s="34">
        <v>0.83431288960000005</v>
      </c>
      <c r="O189" s="34">
        <v>0.80786326890000004</v>
      </c>
      <c r="P189" s="34">
        <v>0.79435843709999998</v>
      </c>
      <c r="Q189" s="34">
        <v>1.1529610159999999</v>
      </c>
      <c r="S189" s="34">
        <v>3.3275000000000001</v>
      </c>
      <c r="T189" s="34">
        <v>6.8790000000000004E-2</v>
      </c>
      <c r="U189" s="216">
        <v>9.5964357259999994E-2</v>
      </c>
      <c r="AA189" s="34">
        <v>2.9250001910000001</v>
      </c>
      <c r="AB189" s="34">
        <v>7.9351387920000002E-2</v>
      </c>
      <c r="AC189" s="34"/>
    </row>
    <row r="190" spans="1:29" x14ac:dyDescent="0.25">
      <c r="A190" s="47"/>
      <c r="B190" s="34">
        <v>3.14167</v>
      </c>
      <c r="C190" s="34">
        <v>1.04236</v>
      </c>
      <c r="D190" s="34">
        <v>0.62611000000000006</v>
      </c>
      <c r="E190" s="34">
        <v>0.56889999999999996</v>
      </c>
      <c r="F190" s="47"/>
      <c r="G190" s="47"/>
      <c r="H190" s="47"/>
      <c r="I190" s="47"/>
      <c r="J190" s="47"/>
      <c r="K190" s="47"/>
      <c r="M190" s="34">
        <v>3.1583335400000001</v>
      </c>
      <c r="N190" s="34">
        <v>0.84240445850000001</v>
      </c>
      <c r="O190" s="34">
        <v>0.81317761900000007</v>
      </c>
      <c r="P190" s="34">
        <v>0.79783529519999996</v>
      </c>
      <c r="Q190" s="34">
        <v>1.1554245949999999</v>
      </c>
      <c r="S190" s="34">
        <v>3.3458299999999999</v>
      </c>
      <c r="T190" s="34">
        <v>6.9889999999999994E-2</v>
      </c>
      <c r="U190" s="216">
        <v>9.6816860140000002E-2</v>
      </c>
      <c r="AA190" s="34">
        <v>2.9416668420000001</v>
      </c>
      <c r="AB190" s="34">
        <v>7.8278876839999997E-2</v>
      </c>
      <c r="AC190" s="34"/>
    </row>
    <row r="191" spans="1:29" x14ac:dyDescent="0.25">
      <c r="A191" s="47"/>
      <c r="B191" s="34">
        <v>3.1583299999999999</v>
      </c>
      <c r="C191" s="34">
        <v>1.03925</v>
      </c>
      <c r="D191" s="34">
        <v>0.62812000000000001</v>
      </c>
      <c r="E191" s="34">
        <v>0.56420000000000003</v>
      </c>
      <c r="F191" s="47"/>
      <c r="G191" s="47"/>
      <c r="H191" s="47"/>
      <c r="I191" s="47"/>
      <c r="J191" s="47"/>
      <c r="K191" s="47"/>
      <c r="M191" s="34">
        <v>3.1750001910000001</v>
      </c>
      <c r="N191" s="34">
        <v>0.83799347639999999</v>
      </c>
      <c r="O191" s="34">
        <v>0.81440249440000001</v>
      </c>
      <c r="P191" s="34">
        <v>0.79505908970000005</v>
      </c>
      <c r="Q191" s="34">
        <v>1.1499726770000001</v>
      </c>
      <c r="S191" s="34">
        <v>3.3641700000000001</v>
      </c>
      <c r="T191" s="34">
        <v>6.9120000000000001E-2</v>
      </c>
      <c r="U191" s="216">
        <v>9.5727980140000002E-2</v>
      </c>
      <c r="AA191" s="34">
        <v>2.958333492</v>
      </c>
      <c r="AB191" s="34">
        <v>8.0902487039999998E-2</v>
      </c>
      <c r="AC191" s="34"/>
    </row>
    <row r="192" spans="1:29" x14ac:dyDescent="0.25">
      <c r="A192" s="47"/>
      <c r="B192" s="34">
        <v>3.1749999999999998</v>
      </c>
      <c r="C192" s="34">
        <v>1.04318</v>
      </c>
      <c r="D192" s="34">
        <v>0.62461999999999995</v>
      </c>
      <c r="E192" s="34">
        <v>0.56520999999999999</v>
      </c>
      <c r="F192" s="47"/>
      <c r="G192" s="47"/>
      <c r="H192" s="47"/>
      <c r="I192" s="47"/>
      <c r="J192" s="47"/>
      <c r="K192" s="47"/>
      <c r="M192" s="34">
        <v>3.1916668420000001</v>
      </c>
      <c r="N192" s="34">
        <v>0.83689651250000008</v>
      </c>
      <c r="O192" s="34">
        <v>0.80940220120000006</v>
      </c>
      <c r="P192" s="34">
        <v>0.79967064139999999</v>
      </c>
      <c r="Q192" s="34">
        <v>1.1521286959999999</v>
      </c>
      <c r="S192" s="34">
        <v>3.3824999999999998</v>
      </c>
      <c r="T192" s="34">
        <v>6.9949999999999998E-2</v>
      </c>
      <c r="U192" s="216">
        <v>9.7885355349999995E-2</v>
      </c>
      <c r="AA192" s="34">
        <v>2.9750001429999999</v>
      </c>
      <c r="AB192" s="34">
        <v>7.9960897559999994E-2</v>
      </c>
      <c r="AC192" s="34"/>
    </row>
    <row r="193" spans="1:29" x14ac:dyDescent="0.25">
      <c r="A193" s="47"/>
      <c r="B193" s="34">
        <v>3.1916699999999998</v>
      </c>
      <c r="C193" s="34">
        <v>1.04375</v>
      </c>
      <c r="D193" s="34">
        <v>0.62314999999999998</v>
      </c>
      <c r="E193" s="34">
        <v>0.56430000000000002</v>
      </c>
      <c r="F193" s="47"/>
      <c r="G193" s="47"/>
      <c r="H193" s="47"/>
      <c r="I193" s="47"/>
      <c r="J193" s="47"/>
      <c r="K193" s="47"/>
      <c r="M193" s="34">
        <v>3.208333492</v>
      </c>
      <c r="N193" s="34">
        <v>0.83751264570000006</v>
      </c>
      <c r="O193" s="34">
        <v>0.80777880909999999</v>
      </c>
      <c r="P193" s="34">
        <v>0.80138725519999998</v>
      </c>
      <c r="Q193" s="34">
        <v>1.1549894810000001</v>
      </c>
      <c r="S193" s="34">
        <v>3.40083</v>
      </c>
      <c r="T193" s="34">
        <v>7.0169999999999996E-2</v>
      </c>
      <c r="U193" s="216">
        <v>9.7868777810000002E-2</v>
      </c>
      <c r="AA193" s="34">
        <v>2.9916670320000001</v>
      </c>
      <c r="AB193" s="34">
        <v>8.0530904230000006E-2</v>
      </c>
      <c r="AC193" s="34"/>
    </row>
    <row r="194" spans="1:29" x14ac:dyDescent="0.25">
      <c r="A194" s="47"/>
      <c r="B194" s="34">
        <v>3.2083300000000001</v>
      </c>
      <c r="C194" s="34">
        <v>1.04162</v>
      </c>
      <c r="D194" s="34">
        <v>0.62455000000000005</v>
      </c>
      <c r="E194" s="34">
        <v>0.56211999999999995</v>
      </c>
      <c r="F194" s="47"/>
      <c r="G194" s="47"/>
      <c r="H194" s="47"/>
      <c r="I194" s="47"/>
      <c r="J194" s="47"/>
      <c r="K194" s="47"/>
      <c r="M194" s="34">
        <v>3.2250001429999999</v>
      </c>
      <c r="N194" s="34">
        <v>0.83953300480000004</v>
      </c>
      <c r="O194" s="34">
        <v>0.81088021760000006</v>
      </c>
      <c r="P194" s="34">
        <v>0.79624093060000001</v>
      </c>
      <c r="Q194" s="34">
        <v>1.1511627440000001</v>
      </c>
      <c r="S194" s="34">
        <v>3.4191699999999998</v>
      </c>
      <c r="T194" s="34">
        <v>6.9610000000000005E-2</v>
      </c>
      <c r="U194" s="216">
        <v>9.6776455639999995E-2</v>
      </c>
      <c r="AA194" s="34">
        <v>3.008333683</v>
      </c>
      <c r="AB194" s="34">
        <v>8.1754304469999997E-2</v>
      </c>
      <c r="AC194" s="34"/>
    </row>
    <row r="195" spans="1:29" x14ac:dyDescent="0.25">
      <c r="A195" s="47"/>
      <c r="B195" s="34">
        <v>3.2250000000000001</v>
      </c>
      <c r="C195" s="34">
        <v>1.0408200000000001</v>
      </c>
      <c r="D195" s="34">
        <v>0.62673000000000001</v>
      </c>
      <c r="E195" s="34">
        <v>0.56530000000000002</v>
      </c>
      <c r="F195" s="47"/>
      <c r="G195" s="47"/>
      <c r="H195" s="47"/>
      <c r="I195" s="47"/>
      <c r="J195" s="47"/>
      <c r="K195" s="47"/>
      <c r="M195" s="34">
        <v>3.2416670320000001</v>
      </c>
      <c r="N195" s="34">
        <v>0.83967027430000007</v>
      </c>
      <c r="O195" s="34">
        <v>0.81215003490000004</v>
      </c>
      <c r="P195" s="34">
        <v>0.79739827389999995</v>
      </c>
      <c r="Q195" s="34">
        <v>1.149941444</v>
      </c>
      <c r="S195" s="34">
        <v>3.4375</v>
      </c>
      <c r="T195" s="34">
        <v>6.9279999999999994E-2</v>
      </c>
      <c r="U195" s="216">
        <v>9.683128446E-2</v>
      </c>
      <c r="AA195" s="34">
        <v>3.025000334</v>
      </c>
      <c r="AB195" s="34">
        <v>7.9248920079999993E-2</v>
      </c>
      <c r="AC195" s="34"/>
    </row>
    <row r="196" spans="1:29" x14ac:dyDescent="0.25">
      <c r="A196" s="47"/>
      <c r="B196" s="34">
        <v>3.2416700000000001</v>
      </c>
      <c r="C196" s="34">
        <v>1.0453600000000001</v>
      </c>
      <c r="D196" s="34">
        <v>0.62351000000000001</v>
      </c>
      <c r="E196" s="34">
        <v>0.56301000000000001</v>
      </c>
      <c r="F196" s="47"/>
      <c r="G196" s="47"/>
      <c r="H196" s="47"/>
      <c r="I196" s="47"/>
      <c r="J196" s="47"/>
      <c r="K196" s="47"/>
      <c r="M196" s="34">
        <v>3.258333683</v>
      </c>
      <c r="N196" s="34">
        <v>0.84377971650000005</v>
      </c>
      <c r="O196" s="34">
        <v>0.81574824810000002</v>
      </c>
      <c r="P196" s="34">
        <v>0.79954296830000005</v>
      </c>
      <c r="Q196" s="34">
        <v>1.1491292719999999</v>
      </c>
      <c r="S196" s="34">
        <v>3.4558300000000002</v>
      </c>
      <c r="T196" s="34">
        <v>6.7500000000000004E-2</v>
      </c>
      <c r="U196" s="216">
        <v>9.7856201229999995E-2</v>
      </c>
      <c r="AA196" s="34">
        <v>3.041666985</v>
      </c>
      <c r="AB196" s="34">
        <v>8.1685692069999996E-2</v>
      </c>
      <c r="AC196" s="34"/>
    </row>
    <row r="197" spans="1:29" x14ac:dyDescent="0.25">
      <c r="A197" s="47"/>
      <c r="B197" s="34">
        <v>3.2583299999999999</v>
      </c>
      <c r="C197" s="34">
        <v>1.04698</v>
      </c>
      <c r="D197" s="34">
        <v>0.62517</v>
      </c>
      <c r="E197" s="34">
        <v>0.56320000000000003</v>
      </c>
      <c r="F197" s="47"/>
      <c r="G197" s="47"/>
      <c r="H197" s="47"/>
      <c r="I197" s="47"/>
      <c r="J197" s="47"/>
      <c r="K197" s="47"/>
      <c r="M197" s="34">
        <v>3.275000334</v>
      </c>
      <c r="N197" s="34">
        <v>0.84234676120000007</v>
      </c>
      <c r="O197" s="34">
        <v>0.81399819610000002</v>
      </c>
      <c r="P197" s="34">
        <v>0.80204356190000003</v>
      </c>
      <c r="Q197" s="34">
        <v>1.15636301</v>
      </c>
      <c r="S197" s="34">
        <v>3.47417</v>
      </c>
      <c r="T197" s="34">
        <v>6.855E-2</v>
      </c>
      <c r="U197" s="216">
        <v>9.8225258290000006E-2</v>
      </c>
      <c r="AA197" s="34">
        <v>3.0583336349999999</v>
      </c>
      <c r="AB197" s="34">
        <v>8.0023042860000004E-2</v>
      </c>
      <c r="AC197" s="34"/>
    </row>
    <row r="198" spans="1:29" x14ac:dyDescent="0.25">
      <c r="A198" s="47"/>
      <c r="B198" s="34">
        <v>3.2749999999999999</v>
      </c>
      <c r="C198" s="34">
        <v>1.0416700000000001</v>
      </c>
      <c r="D198" s="34">
        <v>0.62590000000000001</v>
      </c>
      <c r="E198" s="34">
        <v>0.56649000000000005</v>
      </c>
      <c r="F198" s="47"/>
      <c r="G198" s="47"/>
      <c r="H198" s="47"/>
      <c r="I198" s="47"/>
      <c r="J198" s="47"/>
      <c r="K198" s="47"/>
      <c r="M198" s="34">
        <v>3.291666985</v>
      </c>
      <c r="N198" s="34">
        <v>0.8424023128</v>
      </c>
      <c r="O198" s="34">
        <v>0.81836387870000005</v>
      </c>
      <c r="P198" s="34">
        <v>0.80218816280000005</v>
      </c>
      <c r="Q198" s="34">
        <v>1.1486625669999999</v>
      </c>
      <c r="S198" s="34">
        <v>3.4925000000000002</v>
      </c>
      <c r="T198" s="34">
        <v>7.0730000000000001E-2</v>
      </c>
      <c r="U198" s="216">
        <v>9.5683932299999996E-2</v>
      </c>
      <c r="AA198" s="34">
        <v>3.0750002859999999</v>
      </c>
      <c r="AB198" s="34">
        <v>7.9098105429999996E-2</v>
      </c>
      <c r="AC198" s="34"/>
    </row>
    <row r="199" spans="1:29" x14ac:dyDescent="0.25">
      <c r="A199" s="47"/>
      <c r="B199" s="34">
        <v>3.2916699999999999</v>
      </c>
      <c r="C199" s="34">
        <v>1.0457099999999999</v>
      </c>
      <c r="D199" s="34">
        <v>0.62439</v>
      </c>
      <c r="E199" s="34">
        <v>0.56442000000000003</v>
      </c>
      <c r="F199" s="47"/>
      <c r="G199" s="47"/>
      <c r="H199" s="47"/>
      <c r="I199" s="47"/>
      <c r="J199" s="47"/>
      <c r="K199" s="47"/>
      <c r="M199" s="34">
        <v>3.3083336349999999</v>
      </c>
      <c r="N199" s="34">
        <v>0.84006557230000001</v>
      </c>
      <c r="O199" s="34">
        <v>0.81296882390000003</v>
      </c>
      <c r="P199" s="34">
        <v>0.80710500959999998</v>
      </c>
      <c r="Q199" s="34">
        <v>1.1568588019999999</v>
      </c>
      <c r="S199" s="34">
        <v>3.5108299999999999</v>
      </c>
      <c r="T199" s="34">
        <v>7.0000000000000007E-2</v>
      </c>
      <c r="U199" s="216">
        <v>9.6527807409999999E-2</v>
      </c>
      <c r="AA199" s="34">
        <v>3.0916669369999998</v>
      </c>
      <c r="AB199" s="34">
        <v>8.0695956949999995E-2</v>
      </c>
      <c r="AC199" s="34"/>
    </row>
    <row r="200" spans="1:29" x14ac:dyDescent="0.25">
      <c r="A200" s="47"/>
      <c r="B200" s="34">
        <v>3.3083300000000002</v>
      </c>
      <c r="C200" s="34">
        <v>1.0459799999999999</v>
      </c>
      <c r="D200" s="34">
        <v>0.62329000000000001</v>
      </c>
      <c r="E200" s="34">
        <v>0.56399999999999995</v>
      </c>
      <c r="F200" s="47"/>
      <c r="G200" s="47"/>
      <c r="H200" s="47"/>
      <c r="I200" s="47"/>
      <c r="J200" s="47"/>
      <c r="K200" s="47"/>
      <c r="M200" s="34">
        <v>3.3250002859999999</v>
      </c>
      <c r="N200" s="34">
        <v>0.84091171980000001</v>
      </c>
      <c r="O200" s="34">
        <v>0.81300011630000002</v>
      </c>
      <c r="P200" s="34">
        <v>0.80639476060000004</v>
      </c>
      <c r="Q200" s="34">
        <v>1.1492255929999999</v>
      </c>
      <c r="S200" s="34">
        <v>3.5291700000000001</v>
      </c>
      <c r="T200" s="34">
        <v>6.9639999999999994E-2</v>
      </c>
      <c r="U200" s="216">
        <v>9.7589559849999993E-2</v>
      </c>
      <c r="AA200" s="34">
        <v>3.1083335879999998</v>
      </c>
      <c r="AB200" s="34">
        <v>8.0472141499999997E-2</v>
      </c>
      <c r="AC200" s="34"/>
    </row>
    <row r="201" spans="1:29" x14ac:dyDescent="0.25">
      <c r="A201" s="47"/>
      <c r="B201" s="34">
        <v>3.3250000000000002</v>
      </c>
      <c r="C201" s="34">
        <v>1.05149</v>
      </c>
      <c r="D201" s="34">
        <v>0.63168000000000002</v>
      </c>
      <c r="E201" s="34">
        <v>0.56801999999999997</v>
      </c>
      <c r="F201" s="47"/>
      <c r="G201" s="47"/>
      <c r="H201" s="47"/>
      <c r="I201" s="47"/>
      <c r="J201" s="47"/>
      <c r="K201" s="47"/>
      <c r="M201" s="34">
        <v>3.3416669369999998</v>
      </c>
      <c r="N201" s="34">
        <v>0.84393462900000005</v>
      </c>
      <c r="O201" s="34">
        <v>0.81378332139999998</v>
      </c>
      <c r="P201" s="34">
        <v>0.80858225110000004</v>
      </c>
      <c r="Q201" s="34">
        <v>1.156556964</v>
      </c>
      <c r="S201" s="34">
        <v>3.5474999999999999</v>
      </c>
      <c r="T201" s="34">
        <v>7.1679999999999994E-2</v>
      </c>
      <c r="U201" s="216">
        <v>9.7129315140000005E-2</v>
      </c>
      <c r="AA201" s="34">
        <v>3.1250002380000002</v>
      </c>
      <c r="AB201" s="34">
        <v>7.8035950660000006E-2</v>
      </c>
      <c r="AC201" s="34"/>
    </row>
    <row r="202" spans="1:29" x14ac:dyDescent="0.25">
      <c r="A202" s="47"/>
      <c r="B202" s="34">
        <v>3.3416700000000001</v>
      </c>
      <c r="C202" s="34">
        <v>1.04494</v>
      </c>
      <c r="D202" s="34">
        <v>0.62624000000000002</v>
      </c>
      <c r="E202" s="34">
        <v>0.56759000000000004</v>
      </c>
      <c r="F202" s="47"/>
      <c r="G202" s="47"/>
      <c r="H202" s="47"/>
      <c r="I202" s="47"/>
      <c r="J202" s="47"/>
      <c r="K202" s="47"/>
      <c r="M202" s="34">
        <v>3.3583335879999998</v>
      </c>
      <c r="N202" s="34">
        <v>0.83838817830000001</v>
      </c>
      <c r="O202" s="34">
        <v>0.81706622600000001</v>
      </c>
      <c r="P202" s="34">
        <v>0.80605966330000001</v>
      </c>
      <c r="Q202" s="34">
        <v>1.152551651</v>
      </c>
      <c r="S202" s="34">
        <v>3.5658300000000001</v>
      </c>
      <c r="T202" s="34">
        <v>7.059E-2</v>
      </c>
      <c r="U202" s="216">
        <v>9.8154343660000004E-2</v>
      </c>
      <c r="AA202" s="34">
        <v>3.1416668890000001</v>
      </c>
      <c r="AB202" s="34">
        <v>7.9231485719999994E-2</v>
      </c>
      <c r="AC202" s="34"/>
    </row>
    <row r="203" spans="1:29" x14ac:dyDescent="0.25">
      <c r="A203" s="47"/>
      <c r="B203" s="34">
        <v>3.35833</v>
      </c>
      <c r="C203" s="34">
        <v>1.0436099999999999</v>
      </c>
      <c r="D203" s="34">
        <v>0.62917999999999996</v>
      </c>
      <c r="E203" s="34">
        <v>0.56620000000000004</v>
      </c>
      <c r="F203" s="47"/>
      <c r="G203" s="47"/>
      <c r="H203" s="47"/>
      <c r="I203" s="47"/>
      <c r="J203" s="47"/>
      <c r="K203" s="47"/>
      <c r="M203" s="34">
        <v>3.3750002380000002</v>
      </c>
      <c r="N203" s="34">
        <v>0.84104296919999999</v>
      </c>
      <c r="O203" s="34">
        <v>0.81712070469999998</v>
      </c>
      <c r="P203" s="34">
        <v>0.8050172377</v>
      </c>
      <c r="Q203" s="34">
        <v>1.1495453120000001</v>
      </c>
      <c r="S203" s="34">
        <v>3.5841699999999999</v>
      </c>
      <c r="T203" s="34">
        <v>7.0180000000000006E-2</v>
      </c>
      <c r="U203" s="216">
        <v>9.6869952979999993E-2</v>
      </c>
      <c r="AA203" s="34">
        <v>3.1583335400000001</v>
      </c>
      <c r="AB203" s="34">
        <v>8.1470705569999996E-2</v>
      </c>
      <c r="AC203" s="34"/>
    </row>
    <row r="204" spans="1:29" x14ac:dyDescent="0.25">
      <c r="A204" s="47"/>
      <c r="B204" s="34">
        <v>3.375</v>
      </c>
      <c r="C204" s="34">
        <v>1.05162</v>
      </c>
      <c r="D204" s="34">
        <v>0.62561999999999995</v>
      </c>
      <c r="E204" s="34">
        <v>0.56725999999999999</v>
      </c>
      <c r="F204" s="47"/>
      <c r="G204" s="47"/>
      <c r="H204" s="47"/>
      <c r="I204" s="47"/>
      <c r="J204" s="47"/>
      <c r="K204" s="47"/>
      <c r="M204" s="34">
        <v>3.3916668890000001</v>
      </c>
      <c r="N204" s="34">
        <v>0.84745082620000001</v>
      </c>
      <c r="O204" s="34">
        <v>0.82079062219999999</v>
      </c>
      <c r="P204" s="34">
        <v>0.801410501</v>
      </c>
      <c r="Q204" s="34">
        <v>1.1500902180000001</v>
      </c>
      <c r="S204" s="34">
        <v>3.6025</v>
      </c>
      <c r="T204" s="34">
        <v>6.7960000000000007E-2</v>
      </c>
      <c r="U204" s="216">
        <v>9.6655361349999996E-2</v>
      </c>
      <c r="AA204" s="34">
        <v>3.1750001910000001</v>
      </c>
      <c r="AB204" s="34">
        <v>7.8153632579999993E-2</v>
      </c>
      <c r="AC204" s="34"/>
    </row>
    <row r="205" spans="1:29" x14ac:dyDescent="0.25">
      <c r="A205" s="47"/>
      <c r="B205" s="34">
        <v>3.39167</v>
      </c>
      <c r="C205" s="34">
        <v>1.0341899999999999</v>
      </c>
      <c r="D205" s="34">
        <v>0.62178</v>
      </c>
      <c r="E205" s="34">
        <v>0.56854000000000005</v>
      </c>
      <c r="F205" s="47"/>
      <c r="G205" s="47"/>
      <c r="H205" s="47"/>
      <c r="I205" s="47"/>
      <c r="J205" s="47"/>
      <c r="K205" s="47"/>
      <c r="M205" s="34">
        <v>3.4083335400000001</v>
      </c>
      <c r="N205" s="34">
        <v>0.84368232250000008</v>
      </c>
      <c r="O205" s="34">
        <v>0.82151517630000004</v>
      </c>
      <c r="P205" s="34">
        <v>0.80030185460000003</v>
      </c>
      <c r="Q205" s="34">
        <v>1.156581283</v>
      </c>
      <c r="S205" s="34">
        <v>3.6208300000000002</v>
      </c>
      <c r="T205" s="34">
        <v>6.8519999999999998E-2</v>
      </c>
      <c r="U205" s="216">
        <v>9.5807433129999994E-2</v>
      </c>
      <c r="AA205" s="34">
        <v>3.1916668420000001</v>
      </c>
      <c r="AB205" s="34">
        <v>7.9015843569999994E-2</v>
      </c>
      <c r="AC205" s="34"/>
    </row>
    <row r="206" spans="1:29" x14ac:dyDescent="0.25">
      <c r="A206" s="47"/>
      <c r="B206" s="34">
        <v>3.4083299999999999</v>
      </c>
      <c r="C206" s="34">
        <v>1.0466899999999999</v>
      </c>
      <c r="D206" s="34">
        <v>0.63502000000000003</v>
      </c>
      <c r="E206" s="34">
        <v>0.56596999999999997</v>
      </c>
      <c r="F206" s="47"/>
      <c r="G206" s="47"/>
      <c r="H206" s="47"/>
      <c r="I206" s="47"/>
      <c r="J206" s="47"/>
      <c r="K206" s="47"/>
      <c r="M206" s="34">
        <v>3.4250001910000001</v>
      </c>
      <c r="N206" s="34">
        <v>0.84301433320000008</v>
      </c>
      <c r="O206" s="34">
        <v>0.81835994480000007</v>
      </c>
      <c r="P206" s="34">
        <v>0.80555683850000004</v>
      </c>
      <c r="Q206" s="34">
        <v>1.150713444</v>
      </c>
      <c r="S206" s="34">
        <v>3.63917</v>
      </c>
      <c r="T206" s="34">
        <v>6.9949999999999998E-2</v>
      </c>
      <c r="U206" s="216">
        <v>9.8158337179999999E-2</v>
      </c>
      <c r="AA206" s="34">
        <v>3.208333492</v>
      </c>
      <c r="AB206" s="34">
        <v>7.8401371839999998E-2</v>
      </c>
      <c r="AC206" s="34"/>
    </row>
    <row r="207" spans="1:29" x14ac:dyDescent="0.25">
      <c r="A207" s="47"/>
      <c r="B207" s="34">
        <v>3.4249999999999998</v>
      </c>
      <c r="C207" s="34">
        <v>1.04257</v>
      </c>
      <c r="D207" s="34">
        <v>0.63112000000000001</v>
      </c>
      <c r="E207" s="34">
        <v>0.56440999999999997</v>
      </c>
      <c r="F207" s="47"/>
      <c r="G207" s="47"/>
      <c r="H207" s="47"/>
      <c r="I207" s="47"/>
      <c r="J207" s="47"/>
      <c r="K207" s="47"/>
      <c r="M207" s="34">
        <v>3.4416668420000001</v>
      </c>
      <c r="N207" s="34">
        <v>0.84246138100000001</v>
      </c>
      <c r="O207" s="34">
        <v>0.82031885150000006</v>
      </c>
      <c r="P207" s="34">
        <v>0.80611068490000004</v>
      </c>
      <c r="Q207" s="34">
        <v>1.151742697</v>
      </c>
      <c r="S207" s="34">
        <v>3.6575000000000002</v>
      </c>
      <c r="T207" s="34">
        <v>7.0519999999999999E-2</v>
      </c>
      <c r="U207" s="216">
        <v>9.7618110480000006E-2</v>
      </c>
      <c r="AA207" s="34">
        <v>3.2250001429999999</v>
      </c>
      <c r="AB207" s="34">
        <v>8.033681661E-2</v>
      </c>
      <c r="AC207" s="34"/>
    </row>
    <row r="208" spans="1:29" x14ac:dyDescent="0.25">
      <c r="A208" s="47"/>
      <c r="B208" s="34">
        <v>3.4416699999999998</v>
      </c>
      <c r="C208" s="34">
        <v>1.04593</v>
      </c>
      <c r="D208" s="34">
        <v>0.62722</v>
      </c>
      <c r="E208" s="34">
        <v>0.5675</v>
      </c>
      <c r="F208" s="47"/>
      <c r="G208" s="47"/>
      <c r="H208" s="47"/>
      <c r="I208" s="47"/>
      <c r="J208" s="47"/>
      <c r="K208" s="47"/>
      <c r="M208" s="34">
        <v>3.458333492</v>
      </c>
      <c r="N208" s="34">
        <v>0.84946856260000003</v>
      </c>
      <c r="O208" s="34">
        <v>0.81995091200000003</v>
      </c>
      <c r="P208" s="34">
        <v>0.80844671010000002</v>
      </c>
      <c r="Q208" s="34">
        <v>1.1547193529999999</v>
      </c>
      <c r="S208" s="34">
        <v>3.6758299999999999</v>
      </c>
      <c r="T208" s="34">
        <v>7.009E-2</v>
      </c>
      <c r="U208" s="216">
        <v>9.8818041379999999E-2</v>
      </c>
      <c r="AA208" s="34">
        <v>3.2416670320000001</v>
      </c>
      <c r="AB208" s="34">
        <v>7.8693777320000005E-2</v>
      </c>
      <c r="AC208" s="34"/>
    </row>
    <row r="209" spans="1:29" x14ac:dyDescent="0.25">
      <c r="A209" s="47"/>
      <c r="B209" s="34">
        <v>3.4583300000000001</v>
      </c>
      <c r="C209" s="34">
        <v>1.0424199999999999</v>
      </c>
      <c r="D209" s="34">
        <v>0.63083999999999996</v>
      </c>
      <c r="E209" s="34">
        <v>0.56645000000000001</v>
      </c>
      <c r="F209" s="47"/>
      <c r="G209" s="47"/>
      <c r="H209" s="47"/>
      <c r="I209" s="47"/>
      <c r="J209" s="47"/>
      <c r="K209" s="47"/>
      <c r="M209" s="34">
        <v>3.4750001429999999</v>
      </c>
      <c r="N209" s="34">
        <v>0.84973398210000006</v>
      </c>
      <c r="O209" s="34">
        <v>0.8256115651</v>
      </c>
      <c r="P209" s="34">
        <v>0.8072106886</v>
      </c>
      <c r="Q209" s="34">
        <v>1.15018189</v>
      </c>
      <c r="S209" s="34">
        <v>3.6941700000000002</v>
      </c>
      <c r="T209" s="34">
        <v>6.9699999999999998E-2</v>
      </c>
      <c r="U209" s="216">
        <v>0.1001355052</v>
      </c>
      <c r="AA209" s="34">
        <v>3.258333683</v>
      </c>
      <c r="AB209" s="34">
        <v>8.0140084030000003E-2</v>
      </c>
      <c r="AC209" s="34"/>
    </row>
    <row r="210" spans="1:29" x14ac:dyDescent="0.25">
      <c r="A210" s="47"/>
      <c r="B210" s="34">
        <v>3.4750000000000001</v>
      </c>
      <c r="C210" s="34">
        <v>1.0425</v>
      </c>
      <c r="D210" s="34">
        <v>0.62524000000000002</v>
      </c>
      <c r="E210" s="34">
        <v>0.56884000000000001</v>
      </c>
      <c r="F210" s="47"/>
      <c r="G210" s="47"/>
      <c r="H210" s="47"/>
      <c r="I210" s="47"/>
      <c r="J210" s="47"/>
      <c r="K210" s="47"/>
      <c r="M210" s="34">
        <v>3.4916670320000001</v>
      </c>
      <c r="N210" s="34">
        <v>0.8489721751</v>
      </c>
      <c r="O210" s="34">
        <v>0.82049504280000007</v>
      </c>
      <c r="P210" s="34">
        <v>0.80830675839999999</v>
      </c>
      <c r="Q210" s="34">
        <v>1.1472247840000001</v>
      </c>
      <c r="S210" s="34">
        <v>3.7124999999999999</v>
      </c>
      <c r="T210" s="34">
        <v>6.9690000000000002E-2</v>
      </c>
      <c r="U210" s="216">
        <v>9.8754309119999995E-2</v>
      </c>
      <c r="AA210" s="34">
        <v>3.275000334</v>
      </c>
      <c r="AB210" s="34">
        <v>7.7732376749999998E-2</v>
      </c>
      <c r="AC210" s="34"/>
    </row>
    <row r="211" spans="1:29" x14ac:dyDescent="0.25">
      <c r="A211" s="47"/>
      <c r="B211" s="34">
        <v>3.4916700000000001</v>
      </c>
      <c r="C211" s="34">
        <v>1.04522</v>
      </c>
      <c r="D211" s="34">
        <v>0.62712999999999997</v>
      </c>
      <c r="E211" s="34">
        <v>0.56628999999999996</v>
      </c>
      <c r="F211" s="47"/>
      <c r="G211" s="47"/>
      <c r="H211" s="47"/>
      <c r="I211" s="47"/>
      <c r="J211" s="47"/>
      <c r="K211" s="47"/>
      <c r="M211" s="34">
        <v>3.508333683</v>
      </c>
      <c r="N211" s="34">
        <v>0.84767350910000006</v>
      </c>
      <c r="O211" s="34">
        <v>0.82319608690000001</v>
      </c>
      <c r="P211" s="34">
        <v>0.80794102430000003</v>
      </c>
      <c r="Q211" s="34">
        <v>1.155080914</v>
      </c>
      <c r="S211" s="34">
        <v>3.7308300000000001</v>
      </c>
      <c r="T211" s="34">
        <v>7.0330000000000004E-2</v>
      </c>
      <c r="U211" s="216">
        <v>9.4976559279999997E-2</v>
      </c>
      <c r="AA211" s="34">
        <v>3.291666985</v>
      </c>
      <c r="AB211" s="34">
        <v>8.0767467620000005E-2</v>
      </c>
      <c r="AC211" s="34"/>
    </row>
    <row r="212" spans="1:29" x14ac:dyDescent="0.25">
      <c r="A212" s="47"/>
      <c r="B212" s="34">
        <v>3.5083299999999999</v>
      </c>
      <c r="C212" s="34">
        <v>1.04518</v>
      </c>
      <c r="D212" s="34">
        <v>0.62719999999999998</v>
      </c>
      <c r="E212" s="34">
        <v>0.56993000000000005</v>
      </c>
      <c r="F212" s="47"/>
      <c r="G212" s="47"/>
      <c r="H212" s="47"/>
      <c r="I212" s="47"/>
      <c r="J212" s="47"/>
      <c r="K212" s="47"/>
      <c r="M212" s="34">
        <v>3.525000334</v>
      </c>
      <c r="N212" s="34">
        <v>0.84507593870000008</v>
      </c>
      <c r="O212" s="34">
        <v>0.82056960820000002</v>
      </c>
      <c r="P212" s="34">
        <v>0.80995238300000005</v>
      </c>
      <c r="Q212" s="34">
        <v>1.1469550129999999</v>
      </c>
      <c r="S212" s="34">
        <v>3.7491699999999999</v>
      </c>
      <c r="T212" s="34">
        <v>6.9620000000000001E-2</v>
      </c>
      <c r="U212" s="216">
        <v>9.6640355890000001E-2</v>
      </c>
      <c r="AA212" s="34">
        <v>3.3083336349999999</v>
      </c>
      <c r="AB212" s="34">
        <v>7.8268155460000002E-2</v>
      </c>
      <c r="AC212" s="34"/>
    </row>
    <row r="213" spans="1:29" x14ac:dyDescent="0.25">
      <c r="A213" s="47"/>
      <c r="B213" s="34">
        <v>3.5249999999999999</v>
      </c>
      <c r="C213" s="34">
        <v>1.04281</v>
      </c>
      <c r="D213" s="34">
        <v>0.6321</v>
      </c>
      <c r="E213" s="34">
        <v>0.56762999999999997</v>
      </c>
      <c r="F213" s="47"/>
      <c r="G213" s="47"/>
      <c r="H213" s="47"/>
      <c r="I213" s="47"/>
      <c r="J213" s="47"/>
      <c r="K213" s="47"/>
      <c r="M213" s="34">
        <v>3.541666985</v>
      </c>
      <c r="N213" s="34">
        <v>0.85558328390000005</v>
      </c>
      <c r="O213" s="34">
        <v>0.81745520589999998</v>
      </c>
      <c r="P213" s="34">
        <v>0.80815041539999999</v>
      </c>
      <c r="Q213" s="34">
        <v>1.1542903179999999</v>
      </c>
      <c r="S213" s="34">
        <v>3.7675000000000001</v>
      </c>
      <c r="T213" s="34">
        <v>6.9220000000000004E-2</v>
      </c>
      <c r="U213" s="216">
        <v>0.1003469899</v>
      </c>
      <c r="AA213" s="34">
        <v>3.3250002859999999</v>
      </c>
      <c r="AB213" s="34">
        <v>8.0414161090000005E-2</v>
      </c>
      <c r="AC213" s="34"/>
    </row>
    <row r="214" spans="1:29" x14ac:dyDescent="0.25">
      <c r="A214" s="47"/>
      <c r="B214" s="34">
        <v>3.5416699999999999</v>
      </c>
      <c r="C214" s="34">
        <v>1.0441100000000001</v>
      </c>
      <c r="D214" s="34">
        <v>0.62955000000000005</v>
      </c>
      <c r="E214" s="34">
        <v>0.56718000000000002</v>
      </c>
      <c r="F214" s="47"/>
      <c r="G214" s="47"/>
      <c r="H214" s="47"/>
      <c r="I214" s="47"/>
      <c r="J214" s="47"/>
      <c r="K214" s="47"/>
      <c r="M214" s="34">
        <v>3.5583336349999999</v>
      </c>
      <c r="N214" s="34">
        <v>0.84800318240000006</v>
      </c>
      <c r="O214" s="34">
        <v>0.82343283649999999</v>
      </c>
      <c r="P214" s="34">
        <v>0.80743372920000001</v>
      </c>
      <c r="Q214" s="34">
        <v>1.14989078</v>
      </c>
      <c r="S214" s="34">
        <v>3.7858299999999998</v>
      </c>
      <c r="T214" s="34">
        <v>6.769E-2</v>
      </c>
      <c r="U214" s="216">
        <v>9.7927547990000002E-2</v>
      </c>
      <c r="AA214" s="34">
        <v>3.3416669369999998</v>
      </c>
      <c r="AB214" s="34">
        <v>7.834432274E-2</v>
      </c>
      <c r="AC214" s="34"/>
    </row>
    <row r="215" spans="1:29" x14ac:dyDescent="0.25">
      <c r="A215" s="47"/>
      <c r="B215" s="34">
        <v>3.5583300000000002</v>
      </c>
      <c r="C215" s="34">
        <v>1.048</v>
      </c>
      <c r="D215" s="34">
        <v>0.63283999999999996</v>
      </c>
      <c r="E215" s="34">
        <v>0.56698000000000004</v>
      </c>
      <c r="F215" s="47"/>
      <c r="G215" s="47"/>
      <c r="H215" s="47"/>
      <c r="I215" s="47"/>
      <c r="J215" s="47"/>
      <c r="K215" s="47"/>
      <c r="M215" s="34">
        <v>3.5750002859999999</v>
      </c>
      <c r="N215" s="34">
        <v>0.84742233509999998</v>
      </c>
      <c r="O215" s="34">
        <v>0.81971183780000001</v>
      </c>
      <c r="P215" s="34">
        <v>0.80951601740000001</v>
      </c>
      <c r="Q215" s="34">
        <v>1.149266243</v>
      </c>
      <c r="S215" s="34">
        <v>3.8041700000000001</v>
      </c>
      <c r="T215" s="34">
        <v>6.7640000000000006E-2</v>
      </c>
      <c r="U215" s="216">
        <v>9.6818059679999999E-2</v>
      </c>
      <c r="AA215" s="34">
        <v>3.3583335879999998</v>
      </c>
      <c r="AB215" s="34">
        <v>7.7952489259999994E-2</v>
      </c>
      <c r="AC215" s="34"/>
    </row>
    <row r="216" spans="1:29" x14ac:dyDescent="0.25">
      <c r="A216" s="47"/>
      <c r="B216" s="34">
        <v>3.5750000000000002</v>
      </c>
      <c r="C216" s="34">
        <v>1.03887</v>
      </c>
      <c r="D216" s="34">
        <v>0.63126000000000004</v>
      </c>
      <c r="E216" s="34">
        <v>0.56721999999999995</v>
      </c>
      <c r="F216" s="47"/>
      <c r="G216" s="47"/>
      <c r="H216" s="47"/>
      <c r="I216" s="47"/>
      <c r="J216" s="47"/>
      <c r="K216" s="47"/>
      <c r="M216" s="34">
        <v>3.5916669369999998</v>
      </c>
      <c r="N216" s="34">
        <v>0.84630737070000006</v>
      </c>
      <c r="O216" s="34">
        <v>0.8193957543</v>
      </c>
      <c r="P216" s="34">
        <v>0.80438435549999998</v>
      </c>
      <c r="Q216" s="34">
        <v>1.1507114169999999</v>
      </c>
      <c r="S216" s="34">
        <v>3.8224999999999998</v>
      </c>
      <c r="T216" s="34">
        <v>6.7390000000000005E-2</v>
      </c>
      <c r="U216" s="216">
        <v>9.6341148020000003E-2</v>
      </c>
      <c r="AA216" s="34">
        <v>3.3750002380000002</v>
      </c>
      <c r="AB216" s="34">
        <v>7.9951532189999994E-2</v>
      </c>
      <c r="AC216" s="34"/>
    </row>
    <row r="217" spans="1:29" x14ac:dyDescent="0.25">
      <c r="A217" s="47"/>
      <c r="B217" s="34">
        <v>3.5916700000000001</v>
      </c>
      <c r="C217" s="34">
        <v>1.0427599999999999</v>
      </c>
      <c r="D217" s="34">
        <v>0.63285000000000002</v>
      </c>
      <c r="E217" s="34">
        <v>0.57008999999999999</v>
      </c>
      <c r="F217" s="47"/>
      <c r="G217" s="47"/>
      <c r="H217" s="47"/>
      <c r="I217" s="47"/>
      <c r="J217" s="47"/>
      <c r="K217" s="47"/>
      <c r="M217" s="34">
        <v>3.6083335879999998</v>
      </c>
      <c r="N217" s="34">
        <v>0.84874138590000003</v>
      </c>
      <c r="O217" s="34">
        <v>0.82093415020000005</v>
      </c>
      <c r="P217" s="34">
        <v>0.8149591732</v>
      </c>
      <c r="Q217" s="34">
        <v>1.14458704</v>
      </c>
      <c r="S217" s="34">
        <v>3.84083</v>
      </c>
      <c r="T217" s="34">
        <v>6.9269999999999998E-2</v>
      </c>
      <c r="U217" s="216">
        <v>0.1004334241</v>
      </c>
      <c r="AA217" s="34">
        <v>3.3916668890000001</v>
      </c>
      <c r="AB217" s="34">
        <v>8.1102065740000007E-2</v>
      </c>
      <c r="AC217" s="34"/>
    </row>
    <row r="218" spans="1:29" x14ac:dyDescent="0.25">
      <c r="A218" s="47"/>
      <c r="B218" s="34">
        <v>3.60833</v>
      </c>
      <c r="C218" s="34">
        <v>1.0420100000000001</v>
      </c>
      <c r="D218" s="34">
        <v>0.63356000000000001</v>
      </c>
      <c r="E218" s="34">
        <v>0.57091999999999998</v>
      </c>
      <c r="F218" s="47"/>
      <c r="G218" s="47"/>
      <c r="H218" s="47"/>
      <c r="I218" s="47"/>
      <c r="J218" s="47"/>
      <c r="K218" s="47"/>
      <c r="M218" s="34">
        <v>3.6250002380000002</v>
      </c>
      <c r="N218" s="34">
        <v>0.85117516280000005</v>
      </c>
      <c r="O218" s="34">
        <v>0.82323220730000002</v>
      </c>
      <c r="P218" s="34">
        <v>0.81554985520000001</v>
      </c>
      <c r="Q218" s="34">
        <v>1.152938485</v>
      </c>
      <c r="S218" s="34">
        <v>3.8591700000000002</v>
      </c>
      <c r="T218" s="34">
        <v>6.7919999999999994E-2</v>
      </c>
      <c r="U218" s="216">
        <v>9.7915254529999995E-2</v>
      </c>
      <c r="AA218" s="34">
        <v>3.4083335400000001</v>
      </c>
      <c r="AB218" s="34">
        <v>8.040774614E-2</v>
      </c>
      <c r="AC218" s="34"/>
    </row>
    <row r="219" spans="1:29" x14ac:dyDescent="0.25">
      <c r="A219" s="47"/>
      <c r="B219" s="34">
        <v>3.625</v>
      </c>
      <c r="C219" s="34">
        <v>1.04684</v>
      </c>
      <c r="D219" s="34">
        <v>0.63256000000000001</v>
      </c>
      <c r="E219" s="34">
        <v>0.56715000000000004</v>
      </c>
      <c r="F219" s="47"/>
      <c r="G219" s="47"/>
      <c r="H219" s="47"/>
      <c r="I219" s="47"/>
      <c r="J219" s="47"/>
      <c r="K219" s="47"/>
      <c r="M219" s="34">
        <v>3.6416668890000001</v>
      </c>
      <c r="N219" s="34">
        <v>0.85378137590000003</v>
      </c>
      <c r="O219" s="34">
        <v>0.82516768930000006</v>
      </c>
      <c r="P219" s="34">
        <v>0.81485862019999999</v>
      </c>
      <c r="Q219" s="34">
        <v>1.1489471200000001</v>
      </c>
      <c r="S219" s="34">
        <v>3.8774999999999999</v>
      </c>
      <c r="T219" s="34">
        <v>6.8909999999999999E-2</v>
      </c>
      <c r="U219" s="216">
        <v>9.6193879839999996E-2</v>
      </c>
      <c r="AA219" s="34">
        <v>3.4250001910000001</v>
      </c>
      <c r="AB219" s="34">
        <v>7.9124972220000006E-2</v>
      </c>
      <c r="AC219" s="34"/>
    </row>
    <row r="220" spans="1:29" x14ac:dyDescent="0.25">
      <c r="A220" s="47"/>
      <c r="B220" s="34">
        <v>3.64167</v>
      </c>
      <c r="C220" s="34">
        <v>1.04243</v>
      </c>
      <c r="D220" s="34">
        <v>0.63122</v>
      </c>
      <c r="E220" s="34">
        <v>0.56811</v>
      </c>
      <c r="F220" s="47"/>
      <c r="G220" s="47"/>
      <c r="H220" s="47"/>
      <c r="I220" s="47"/>
      <c r="J220" s="47"/>
      <c r="K220" s="47"/>
      <c r="M220" s="34">
        <v>3.6583335400000001</v>
      </c>
      <c r="N220" s="34">
        <v>0.85594484570000007</v>
      </c>
      <c r="O220" s="34">
        <v>0.82160333159999999</v>
      </c>
      <c r="P220" s="34">
        <v>0.81256235119999998</v>
      </c>
      <c r="Q220" s="34">
        <v>1.15261817</v>
      </c>
      <c r="S220" s="34">
        <v>3.8958300000000001</v>
      </c>
      <c r="T220" s="34">
        <v>7.0199999999999999E-2</v>
      </c>
      <c r="U220" s="216">
        <v>9.6480540929999997E-2</v>
      </c>
      <c r="AA220" s="34">
        <v>3.4416668420000001</v>
      </c>
      <c r="AB220" s="34">
        <v>7.8698649999999995E-2</v>
      </c>
      <c r="AC220" s="34"/>
    </row>
    <row r="221" spans="1:29" x14ac:dyDescent="0.25">
      <c r="A221" s="47"/>
      <c r="B221" s="34">
        <v>3.6583299999999999</v>
      </c>
      <c r="C221" s="34">
        <v>1.048</v>
      </c>
      <c r="D221" s="34">
        <v>0.62938000000000005</v>
      </c>
      <c r="E221" s="34">
        <v>0.56979000000000002</v>
      </c>
      <c r="F221" s="47"/>
      <c r="G221" s="47"/>
      <c r="H221" s="47"/>
      <c r="I221" s="47"/>
      <c r="J221" s="47"/>
      <c r="K221" s="47"/>
      <c r="M221" s="34">
        <v>3.6750001910000001</v>
      </c>
      <c r="N221" s="34">
        <v>0.85502842430000003</v>
      </c>
      <c r="O221" s="34">
        <v>0.82274881360000007</v>
      </c>
      <c r="P221" s="34">
        <v>0.81635475639999999</v>
      </c>
      <c r="Q221" s="34">
        <v>1.148458362</v>
      </c>
      <c r="S221" s="34">
        <v>3.9141699999999999</v>
      </c>
      <c r="T221" s="34">
        <v>6.7360000000000003E-2</v>
      </c>
      <c r="U221" s="216">
        <v>9.7620837390000006E-2</v>
      </c>
      <c r="AA221" s="34">
        <v>3.458333492</v>
      </c>
      <c r="AB221" s="34">
        <v>8.1421643500000002E-2</v>
      </c>
      <c r="AC221" s="34"/>
    </row>
    <row r="222" spans="1:29" x14ac:dyDescent="0.25">
      <c r="A222" s="47"/>
      <c r="B222" s="34">
        <v>3.6749999999999998</v>
      </c>
      <c r="C222" s="34">
        <v>1.0395799999999999</v>
      </c>
      <c r="D222" s="34">
        <v>0.62702999999999998</v>
      </c>
      <c r="E222" s="34">
        <v>0.56857000000000002</v>
      </c>
      <c r="F222" s="47"/>
      <c r="G222" s="47"/>
      <c r="H222" s="47"/>
      <c r="I222" s="47"/>
      <c r="J222" s="47"/>
      <c r="K222" s="47"/>
      <c r="M222" s="34">
        <v>3.6916668420000001</v>
      </c>
      <c r="N222" s="34">
        <v>0.85084352250000006</v>
      </c>
      <c r="O222" s="34">
        <v>0.82406983140000001</v>
      </c>
      <c r="P222" s="34">
        <v>0.81704903129999995</v>
      </c>
      <c r="Q222" s="34">
        <v>1.146643877</v>
      </c>
      <c r="S222" s="34">
        <v>3.9325000000000001</v>
      </c>
      <c r="T222" s="34">
        <v>6.8540000000000004E-2</v>
      </c>
      <c r="U222" s="216">
        <v>9.9187724290000001E-2</v>
      </c>
      <c r="AA222" s="34">
        <v>3.4750001429999999</v>
      </c>
      <c r="AB222" s="34">
        <v>8.0990813669999995E-2</v>
      </c>
      <c r="AC222" s="34"/>
    </row>
    <row r="223" spans="1:29" x14ac:dyDescent="0.25">
      <c r="A223" s="47"/>
      <c r="B223" s="34">
        <v>3.6916699999999998</v>
      </c>
      <c r="C223" s="34">
        <v>1.0465800000000001</v>
      </c>
      <c r="D223" s="34">
        <v>0.63138000000000005</v>
      </c>
      <c r="E223" s="34">
        <v>0.57418999999999998</v>
      </c>
      <c r="F223" s="47"/>
      <c r="G223" s="47"/>
      <c r="H223" s="47"/>
      <c r="I223" s="47"/>
      <c r="J223" s="47"/>
      <c r="K223" s="47"/>
      <c r="M223" s="34">
        <v>3.708333492</v>
      </c>
      <c r="N223" s="34">
        <v>0.85591480490000005</v>
      </c>
      <c r="O223" s="34">
        <v>0.82786670680000007</v>
      </c>
      <c r="P223" s="34">
        <v>0.81325525519999997</v>
      </c>
      <c r="Q223" s="34">
        <v>1.146818399</v>
      </c>
      <c r="S223" s="34">
        <v>3.9508299999999998</v>
      </c>
      <c r="T223" s="34">
        <v>6.8900000000000003E-2</v>
      </c>
      <c r="U223" s="216">
        <v>9.7767032680000004E-2</v>
      </c>
      <c r="AA223" s="34">
        <v>3.4916670320000001</v>
      </c>
      <c r="AB223" s="34">
        <v>7.7831454580000001E-2</v>
      </c>
      <c r="AC223" s="34"/>
    </row>
    <row r="224" spans="1:29" x14ac:dyDescent="0.25">
      <c r="A224" s="47"/>
      <c r="B224" s="34">
        <v>3.7083300000000001</v>
      </c>
      <c r="C224" s="34">
        <v>1.04704</v>
      </c>
      <c r="D224" s="34">
        <v>0.63068999999999997</v>
      </c>
      <c r="E224" s="34">
        <v>0.57604</v>
      </c>
      <c r="F224" s="47"/>
      <c r="G224" s="47"/>
      <c r="H224" s="47"/>
      <c r="I224" s="47"/>
      <c r="J224" s="47"/>
      <c r="K224" s="47"/>
      <c r="M224" s="34">
        <v>3.7250001429999999</v>
      </c>
      <c r="N224" s="34">
        <v>0.85123172759999999</v>
      </c>
      <c r="O224" s="34">
        <v>0.83305237050000003</v>
      </c>
      <c r="P224" s="34">
        <v>0.81770599369999997</v>
      </c>
      <c r="Q224" s="34">
        <v>1.154227018</v>
      </c>
      <c r="S224" s="34">
        <v>3.9691700000000001</v>
      </c>
      <c r="T224" s="34">
        <v>6.898E-2</v>
      </c>
      <c r="U224" s="216">
        <v>9.7161851820000006E-2</v>
      </c>
      <c r="AA224" s="34">
        <v>3.508333683</v>
      </c>
      <c r="AB224" s="34">
        <v>8.0784551800000007E-2</v>
      </c>
      <c r="AC224" s="34"/>
    </row>
    <row r="225" spans="1:29" x14ac:dyDescent="0.25">
      <c r="A225" s="47"/>
      <c r="B225" s="34">
        <v>3.7250000000000001</v>
      </c>
      <c r="C225" s="34">
        <v>1.0484599999999999</v>
      </c>
      <c r="D225" s="34">
        <v>0.63092999999999999</v>
      </c>
      <c r="E225" s="34">
        <v>0.57277999999999996</v>
      </c>
      <c r="F225" s="47"/>
      <c r="G225" s="47"/>
      <c r="H225" s="47"/>
      <c r="I225" s="47"/>
      <c r="J225" s="47"/>
      <c r="K225" s="47"/>
      <c r="M225" s="34">
        <v>3.7416670320000001</v>
      </c>
      <c r="N225" s="34">
        <v>0.85149363040000003</v>
      </c>
      <c r="O225" s="34">
        <v>0.82557043790000006</v>
      </c>
      <c r="P225" s="34">
        <v>0.81878883120000001</v>
      </c>
      <c r="Q225" s="34">
        <v>1.143734217</v>
      </c>
      <c r="S225" s="34">
        <v>3.9874999999999998</v>
      </c>
      <c r="T225" s="34">
        <v>7.0699999999999999E-2</v>
      </c>
      <c r="U225" s="216">
        <v>9.7681090240000004E-2</v>
      </c>
      <c r="AA225" s="34">
        <v>3.525000334</v>
      </c>
      <c r="AB225" s="34">
        <v>7.8145012259999994E-2</v>
      </c>
      <c r="AC225" s="34"/>
    </row>
    <row r="226" spans="1:29" x14ac:dyDescent="0.25">
      <c r="A226" s="47"/>
      <c r="B226" s="34">
        <v>3.7416700000000001</v>
      </c>
      <c r="C226" s="34">
        <v>1.0446899999999999</v>
      </c>
      <c r="D226" s="34">
        <v>0.62956999999999996</v>
      </c>
      <c r="E226" s="34">
        <v>0.57123000000000002</v>
      </c>
      <c r="F226" s="47"/>
      <c r="G226" s="47"/>
      <c r="H226" s="47"/>
      <c r="I226" s="47"/>
      <c r="J226" s="47"/>
      <c r="K226" s="47"/>
      <c r="M226" s="34">
        <v>3.758333683</v>
      </c>
      <c r="N226" s="34">
        <v>0.85533914330000005</v>
      </c>
      <c r="O226" s="34">
        <v>0.82621536020000008</v>
      </c>
      <c r="P226" s="34">
        <v>0.81861323600000002</v>
      </c>
      <c r="Q226" s="34">
        <v>1.151212573</v>
      </c>
      <c r="S226" s="34">
        <v>4.0058299999999996</v>
      </c>
      <c r="T226" s="34">
        <v>7.0480000000000001E-2</v>
      </c>
      <c r="U226" s="216">
        <v>9.7627446059999998E-2</v>
      </c>
      <c r="AA226" s="34">
        <v>3.541666985</v>
      </c>
      <c r="AB226" s="34">
        <v>8.1013463440000003E-2</v>
      </c>
      <c r="AC226" s="34"/>
    </row>
    <row r="227" spans="1:29" x14ac:dyDescent="0.25">
      <c r="A227" s="47"/>
      <c r="B227" s="34">
        <v>3.7583299999999999</v>
      </c>
      <c r="C227" s="34">
        <v>1.04755</v>
      </c>
      <c r="D227" s="34">
        <v>0.63446000000000002</v>
      </c>
      <c r="E227" s="34">
        <v>0.57116</v>
      </c>
      <c r="F227" s="47"/>
      <c r="G227" s="47"/>
      <c r="H227" s="47"/>
      <c r="I227" s="47"/>
      <c r="J227" s="47"/>
      <c r="K227" s="47"/>
      <c r="M227" s="34">
        <v>3.775000334</v>
      </c>
      <c r="N227" s="34">
        <v>0.8565552568</v>
      </c>
      <c r="O227" s="34">
        <v>0.82080081459999998</v>
      </c>
      <c r="P227" s="34">
        <v>0.8191140938</v>
      </c>
      <c r="Q227" s="34">
        <v>1.1390668150000001</v>
      </c>
      <c r="S227" s="34">
        <v>4.0241699999999998</v>
      </c>
      <c r="T227" s="34">
        <v>6.9250000000000006E-2</v>
      </c>
      <c r="U227" s="216">
        <v>9.7823508079999996E-2</v>
      </c>
      <c r="AA227" s="34">
        <v>3.5583336349999999</v>
      </c>
      <c r="AB227" s="34">
        <v>7.9860545690000007E-2</v>
      </c>
      <c r="AC227" s="34"/>
    </row>
    <row r="228" spans="1:29" x14ac:dyDescent="0.25">
      <c r="A228" s="47"/>
      <c r="B228" s="34">
        <v>3.7749999999999999</v>
      </c>
      <c r="C228" s="34">
        <v>1.0472600000000001</v>
      </c>
      <c r="D228" s="34">
        <v>0.63478000000000001</v>
      </c>
      <c r="E228" s="34">
        <v>0.57086999999999999</v>
      </c>
      <c r="F228" s="47"/>
      <c r="G228" s="47"/>
      <c r="H228" s="47"/>
      <c r="I228" s="47"/>
      <c r="J228" s="47"/>
      <c r="K228" s="47"/>
      <c r="M228" s="34">
        <v>3.791666985</v>
      </c>
      <c r="N228" s="34">
        <v>0.86212697980000008</v>
      </c>
      <c r="O228" s="34">
        <v>0.82547924280000007</v>
      </c>
      <c r="P228" s="34">
        <v>0.81467688559999996</v>
      </c>
      <c r="Q228" s="34">
        <v>1.150186777</v>
      </c>
      <c r="S228" s="34">
        <v>4.0425000000000004</v>
      </c>
      <c r="T228" s="34">
        <v>6.9889999999999994E-2</v>
      </c>
      <c r="U228" s="216">
        <v>9.8261870439999996E-2</v>
      </c>
      <c r="AA228" s="34">
        <v>3.5750002859999999</v>
      </c>
      <c r="AB228" s="34">
        <v>8.0229662359999995E-2</v>
      </c>
      <c r="AC228" s="34"/>
    </row>
    <row r="229" spans="1:29" x14ac:dyDescent="0.25">
      <c r="A229" s="47"/>
      <c r="B229" s="34">
        <v>3.7916699999999999</v>
      </c>
      <c r="C229" s="34">
        <v>1.0475300000000001</v>
      </c>
      <c r="D229" s="34">
        <v>0.63341000000000003</v>
      </c>
      <c r="E229" s="34">
        <v>0.5706</v>
      </c>
      <c r="F229" s="47"/>
      <c r="G229" s="47"/>
      <c r="H229" s="47"/>
      <c r="I229" s="47"/>
      <c r="J229" s="47"/>
      <c r="K229" s="47"/>
      <c r="M229" s="34">
        <v>3.8083336349999999</v>
      </c>
      <c r="N229" s="34">
        <v>0.85898617269999999</v>
      </c>
      <c r="O229" s="34">
        <v>0.82737717389999998</v>
      </c>
      <c r="P229" s="34">
        <v>0.81606597189999996</v>
      </c>
      <c r="Q229" s="34">
        <v>1.15175736</v>
      </c>
      <c r="S229" s="34">
        <v>4.0608300000000002</v>
      </c>
      <c r="T229" s="34">
        <v>6.9339999999999999E-2</v>
      </c>
      <c r="U229" s="216">
        <v>9.5841258760000006E-2</v>
      </c>
      <c r="AA229" s="34">
        <v>3.5916669369999998</v>
      </c>
      <c r="AB229" s="34">
        <v>8.0866061150000002E-2</v>
      </c>
      <c r="AC229" s="34"/>
    </row>
    <row r="230" spans="1:29" x14ac:dyDescent="0.25">
      <c r="A230" s="47"/>
      <c r="B230" s="34">
        <v>3.8083300000000002</v>
      </c>
      <c r="C230" s="34">
        <v>1.04383</v>
      </c>
      <c r="D230" s="34">
        <v>0.63163000000000002</v>
      </c>
      <c r="E230" s="34">
        <v>0.57247999999999999</v>
      </c>
      <c r="F230" s="47"/>
      <c r="G230" s="47"/>
      <c r="H230" s="47"/>
      <c r="I230" s="47"/>
      <c r="J230" s="47"/>
      <c r="K230" s="47"/>
      <c r="M230" s="34">
        <v>3.8250002859999999</v>
      </c>
      <c r="N230" s="34">
        <v>0.85889438150000008</v>
      </c>
      <c r="O230" s="34">
        <v>0.82394495960000003</v>
      </c>
      <c r="P230" s="34">
        <v>0.817805593</v>
      </c>
      <c r="Q230" s="34">
        <v>1.146535039</v>
      </c>
      <c r="S230" s="34">
        <v>4.0791700000000004</v>
      </c>
      <c r="T230" s="34">
        <v>6.9059999999999996E-2</v>
      </c>
      <c r="U230" s="216">
        <v>9.7543701529999999E-2</v>
      </c>
      <c r="AA230" s="34">
        <v>3.6083335879999998</v>
      </c>
      <c r="AB230" s="34">
        <v>8.0770991740000006E-2</v>
      </c>
      <c r="AC230" s="34"/>
    </row>
    <row r="231" spans="1:29" x14ac:dyDescent="0.25">
      <c r="A231" s="47"/>
      <c r="B231" s="34">
        <v>3.8250000000000002</v>
      </c>
      <c r="C231" s="34">
        <v>1.04549</v>
      </c>
      <c r="D231" s="34">
        <v>0.63105</v>
      </c>
      <c r="E231" s="34">
        <v>0.57033999999999996</v>
      </c>
      <c r="F231" s="47"/>
      <c r="G231" s="47"/>
      <c r="H231" s="47"/>
      <c r="I231" s="47"/>
      <c r="J231" s="47"/>
      <c r="K231" s="47"/>
      <c r="M231" s="34">
        <v>3.8416669369999998</v>
      </c>
      <c r="N231" s="34">
        <v>0.85667482380000004</v>
      </c>
      <c r="O231" s="34">
        <v>0.82804736850000005</v>
      </c>
      <c r="P231" s="34">
        <v>0.82436711070000002</v>
      </c>
      <c r="Q231" s="34">
        <v>1.151010394</v>
      </c>
      <c r="S231" s="34">
        <v>4.0975000000000001</v>
      </c>
      <c r="T231" s="34">
        <v>7.1749999999999994E-2</v>
      </c>
      <c r="U231" s="216">
        <v>9.9838562310000004E-2</v>
      </c>
      <c r="AA231" s="34">
        <v>3.6250002380000002</v>
      </c>
      <c r="AB231" s="34">
        <v>8.3459496499999994E-2</v>
      </c>
      <c r="AC231" s="34"/>
    </row>
    <row r="232" spans="1:29" x14ac:dyDescent="0.25">
      <c r="A232" s="47"/>
      <c r="B232" s="34">
        <v>3.8416700000000001</v>
      </c>
      <c r="C232" s="34">
        <v>1.0446599999999999</v>
      </c>
      <c r="D232" s="34">
        <v>0.63376999999999994</v>
      </c>
      <c r="E232" s="34">
        <v>0.57172999999999996</v>
      </c>
      <c r="F232" s="47"/>
      <c r="G232" s="47"/>
      <c r="H232" s="47"/>
      <c r="I232" s="47"/>
      <c r="J232" s="47"/>
      <c r="K232" s="47"/>
      <c r="M232" s="34">
        <v>3.8583335879999998</v>
      </c>
      <c r="N232" s="34">
        <v>0.85951146840000003</v>
      </c>
      <c r="O232" s="34">
        <v>0.82595238450000008</v>
      </c>
      <c r="P232" s="34">
        <v>0.81971401450000003</v>
      </c>
      <c r="Q232" s="34">
        <v>1.1459146739999999</v>
      </c>
      <c r="S232" s="34">
        <v>4.1158299999999999</v>
      </c>
      <c r="T232" s="34">
        <v>6.898E-2</v>
      </c>
      <c r="U232" s="216">
        <v>9.6632502970000006E-2</v>
      </c>
      <c r="AA232" s="34">
        <v>3.6416668890000001</v>
      </c>
      <c r="AB232" s="34">
        <v>7.9548858109999995E-2</v>
      </c>
      <c r="AC232" s="34"/>
    </row>
    <row r="233" spans="1:29" x14ac:dyDescent="0.25">
      <c r="A233" s="47"/>
      <c r="B233" s="34">
        <v>3.85833</v>
      </c>
      <c r="C233" s="34">
        <v>1.04339</v>
      </c>
      <c r="D233" s="34">
        <v>0.6331</v>
      </c>
      <c r="E233" s="34">
        <v>0.57515000000000005</v>
      </c>
      <c r="F233" s="47"/>
      <c r="G233" s="47"/>
      <c r="H233" s="47"/>
      <c r="I233" s="47"/>
      <c r="J233" s="47"/>
      <c r="K233" s="47"/>
      <c r="M233" s="34">
        <v>3.8750002380000002</v>
      </c>
      <c r="N233" s="34">
        <v>0.85835078720000002</v>
      </c>
      <c r="O233" s="34">
        <v>0.83336004969999999</v>
      </c>
      <c r="P233" s="34">
        <v>0.82250512119999997</v>
      </c>
      <c r="Q233" s="34">
        <v>1.147409678</v>
      </c>
      <c r="S233" s="34">
        <v>4.1341700000000001</v>
      </c>
      <c r="T233" s="34">
        <v>6.948E-2</v>
      </c>
      <c r="U233" s="216">
        <v>9.9527835849999996E-2</v>
      </c>
      <c r="AA233" s="34">
        <v>3.6583335400000001</v>
      </c>
      <c r="AB233" s="34">
        <v>8.0326415600000006E-2</v>
      </c>
      <c r="AC233" s="34"/>
    </row>
    <row r="234" spans="1:29" x14ac:dyDescent="0.25">
      <c r="A234" s="47"/>
      <c r="B234" s="34">
        <v>3.875</v>
      </c>
      <c r="C234" s="34">
        <v>1.0463800000000001</v>
      </c>
      <c r="D234" s="34">
        <v>0.63256999999999997</v>
      </c>
      <c r="E234" s="34">
        <v>0.57121</v>
      </c>
      <c r="F234" s="47"/>
      <c r="G234" s="47"/>
      <c r="H234" s="47"/>
      <c r="I234" s="47"/>
      <c r="J234" s="47"/>
      <c r="K234" s="47"/>
      <c r="M234" s="34">
        <v>3.8916668890000001</v>
      </c>
      <c r="N234" s="34">
        <v>0.85580590720000005</v>
      </c>
      <c r="O234" s="34">
        <v>0.83779147620000005</v>
      </c>
      <c r="P234" s="34">
        <v>0.82754564760000004</v>
      </c>
      <c r="Q234" s="34">
        <v>1.1471154690000001</v>
      </c>
      <c r="S234" s="34">
        <v>4.1524999999999999</v>
      </c>
      <c r="T234" s="34">
        <v>6.9639999999999994E-2</v>
      </c>
      <c r="U234" s="216">
        <v>0.1004315019</v>
      </c>
      <c r="AA234" s="34">
        <v>3.6750001910000001</v>
      </c>
      <c r="AB234" s="34">
        <v>8.0621339380000004E-2</v>
      </c>
      <c r="AC234" s="34"/>
    </row>
    <row r="235" spans="1:29" x14ac:dyDescent="0.25">
      <c r="A235" s="47"/>
      <c r="B235" s="34">
        <v>3.89167</v>
      </c>
      <c r="C235" s="34">
        <v>1.0441499999999999</v>
      </c>
      <c r="D235" s="34">
        <v>0.63500000000000001</v>
      </c>
      <c r="E235" s="34">
        <v>0.57128999999999996</v>
      </c>
      <c r="F235" s="47"/>
      <c r="G235" s="47"/>
      <c r="H235" s="47"/>
      <c r="I235" s="47"/>
      <c r="J235" s="47"/>
      <c r="K235" s="47"/>
      <c r="M235" s="34">
        <v>3.9083335400000001</v>
      </c>
      <c r="N235" s="34">
        <v>0.86070022340000008</v>
      </c>
      <c r="O235" s="34">
        <v>0.82998112200000007</v>
      </c>
      <c r="P235" s="34">
        <v>0.82585782289999998</v>
      </c>
      <c r="Q235" s="34">
        <v>1.1510314939999999</v>
      </c>
      <c r="S235" s="34">
        <v>4.1708299999999996</v>
      </c>
      <c r="T235" s="34">
        <v>6.8510000000000001E-2</v>
      </c>
      <c r="U235" s="216">
        <v>9.9355921149999998E-2</v>
      </c>
      <c r="AA235" s="34">
        <v>3.6916668420000001</v>
      </c>
      <c r="AB235" s="34">
        <v>8.2499675450000004E-2</v>
      </c>
      <c r="AC235" s="34"/>
    </row>
    <row r="236" spans="1:29" x14ac:dyDescent="0.25">
      <c r="A236" s="47"/>
      <c r="B236" s="34">
        <v>3.9083299999999999</v>
      </c>
      <c r="C236" s="34">
        <v>1.0482100000000001</v>
      </c>
      <c r="D236" s="34">
        <v>0.63431999999999999</v>
      </c>
      <c r="E236" s="34">
        <v>0.57342000000000004</v>
      </c>
      <c r="F236" s="47"/>
      <c r="G236" s="47"/>
      <c r="H236" s="47"/>
      <c r="I236" s="47"/>
      <c r="J236" s="47"/>
      <c r="K236" s="47"/>
      <c r="M236" s="34">
        <v>3.9250001910000001</v>
      </c>
      <c r="N236" s="34">
        <v>0.8581078982</v>
      </c>
      <c r="O236" s="34">
        <v>0.83281460760000003</v>
      </c>
      <c r="P236" s="34">
        <v>0.82406521320000004</v>
      </c>
      <c r="Q236" s="34">
        <v>1.151673913</v>
      </c>
      <c r="S236" s="34">
        <v>4.1891699999999998</v>
      </c>
      <c r="T236" s="34">
        <v>6.8739999999999996E-2</v>
      </c>
      <c r="U236" s="216">
        <v>9.9513962859999999E-2</v>
      </c>
      <c r="AA236" s="34">
        <v>3.708333492</v>
      </c>
      <c r="AB236" s="34">
        <v>7.9259358350000003E-2</v>
      </c>
      <c r="AC236" s="34"/>
    </row>
    <row r="237" spans="1:29" x14ac:dyDescent="0.25">
      <c r="A237" s="47"/>
      <c r="B237" s="34">
        <v>3.9249999999999998</v>
      </c>
      <c r="C237" s="34">
        <v>1.0396399999999999</v>
      </c>
      <c r="D237" s="34">
        <v>0.63173000000000001</v>
      </c>
      <c r="E237" s="34">
        <v>0.57848999999999995</v>
      </c>
      <c r="F237" s="47"/>
      <c r="G237" s="47"/>
      <c r="H237" s="47"/>
      <c r="I237" s="47"/>
      <c r="J237" s="47"/>
      <c r="K237" s="47"/>
      <c r="M237" s="34">
        <v>3.9416668420000001</v>
      </c>
      <c r="N237" s="34">
        <v>0.85965952629999998</v>
      </c>
      <c r="O237" s="34">
        <v>0.82905319690000001</v>
      </c>
      <c r="P237" s="34">
        <v>0.82079750780000005</v>
      </c>
      <c r="Q237" s="34">
        <v>1.148779631</v>
      </c>
      <c r="S237" s="34">
        <v>4.2074999999999996</v>
      </c>
      <c r="T237" s="34">
        <v>7.1139999999999995E-2</v>
      </c>
      <c r="U237" s="216">
        <v>9.8214738070000002E-2</v>
      </c>
      <c r="AA237" s="34">
        <v>3.7250001429999999</v>
      </c>
      <c r="AB237" s="34">
        <v>8.2247555259999994E-2</v>
      </c>
      <c r="AC237" s="34"/>
    </row>
    <row r="238" spans="1:29" x14ac:dyDescent="0.25">
      <c r="A238" s="47"/>
      <c r="B238" s="34">
        <v>3.9416699999999998</v>
      </c>
      <c r="C238" s="34">
        <v>1.0467900000000001</v>
      </c>
      <c r="D238" s="34">
        <v>0.64166000000000001</v>
      </c>
      <c r="E238" s="34">
        <v>0.57181000000000004</v>
      </c>
      <c r="F238" s="47"/>
      <c r="G238" s="47"/>
      <c r="H238" s="47"/>
      <c r="I238" s="47"/>
      <c r="J238" s="47"/>
      <c r="K238" s="47"/>
      <c r="M238" s="34">
        <v>3.958333492</v>
      </c>
      <c r="N238" s="34">
        <v>0.85242221120000006</v>
      </c>
      <c r="O238" s="34">
        <v>0.82774380209999998</v>
      </c>
      <c r="P238" s="34">
        <v>0.8263271499</v>
      </c>
      <c r="Q238" s="34">
        <v>1.1434638500000001</v>
      </c>
      <c r="S238" s="34">
        <v>4.2258300000000002</v>
      </c>
      <c r="T238" s="34">
        <v>6.8110000000000004E-2</v>
      </c>
      <c r="U238" s="216">
        <v>9.8701640960000003E-2</v>
      </c>
      <c r="AA238" s="34">
        <v>3.7416670320000001</v>
      </c>
      <c r="AB238" s="34">
        <v>8.1400416789999999E-2</v>
      </c>
      <c r="AC238" s="34"/>
    </row>
    <row r="239" spans="1:29" x14ac:dyDescent="0.25">
      <c r="A239" s="47"/>
      <c r="B239" s="34">
        <v>3.9583300000000001</v>
      </c>
      <c r="C239" s="34">
        <v>1.04688</v>
      </c>
      <c r="D239" s="34">
        <v>0.63883999999999996</v>
      </c>
      <c r="E239" s="34">
        <v>0.57049000000000005</v>
      </c>
      <c r="F239" s="47"/>
      <c r="G239" s="47"/>
      <c r="H239" s="47"/>
      <c r="I239" s="47"/>
      <c r="J239" s="47"/>
      <c r="K239" s="47"/>
      <c r="M239" s="34">
        <v>3.9750001429999999</v>
      </c>
      <c r="N239" s="34">
        <v>0.86030552150000006</v>
      </c>
      <c r="O239" s="34">
        <v>0.82921556000000007</v>
      </c>
      <c r="P239" s="34">
        <v>0.82682544469999997</v>
      </c>
      <c r="Q239" s="34">
        <v>1.1486935620000001</v>
      </c>
      <c r="S239" s="34">
        <v>4.2441700000000004</v>
      </c>
      <c r="T239" s="34">
        <v>7.0150000000000004E-2</v>
      </c>
      <c r="U239" s="216">
        <v>9.7037255759999996E-2</v>
      </c>
      <c r="AA239" s="34">
        <v>3.758333683</v>
      </c>
      <c r="AB239" s="34">
        <v>8.1311784679999999E-2</v>
      </c>
      <c r="AC239" s="34"/>
    </row>
    <row r="240" spans="1:29" x14ac:dyDescent="0.25">
      <c r="A240" s="47"/>
      <c r="B240" s="34">
        <v>3.9750000000000001</v>
      </c>
      <c r="C240" s="34">
        <v>1.04901</v>
      </c>
      <c r="D240" s="34">
        <v>0.63397999999999999</v>
      </c>
      <c r="E240" s="34">
        <v>0.57459000000000005</v>
      </c>
      <c r="F240" s="47"/>
      <c r="G240" s="47"/>
      <c r="H240" s="47"/>
      <c r="I240" s="47"/>
      <c r="J240" s="47"/>
      <c r="K240" s="47"/>
      <c r="M240" s="34">
        <v>3.9916670320000001</v>
      </c>
      <c r="N240" s="34">
        <v>0.85870650770000001</v>
      </c>
      <c r="O240" s="34">
        <v>0.83652946709999998</v>
      </c>
      <c r="P240" s="34">
        <v>0.82457662109999996</v>
      </c>
      <c r="Q240" s="34">
        <v>1.151974678</v>
      </c>
      <c r="S240" s="34">
        <v>4.2625000000000002</v>
      </c>
      <c r="T240" s="34">
        <v>7.0800000000000002E-2</v>
      </c>
      <c r="U240" s="216">
        <v>9.8193615669999998E-2</v>
      </c>
      <c r="AA240" s="34">
        <v>3.775000334</v>
      </c>
      <c r="AB240" s="34">
        <v>7.9284459350000003E-2</v>
      </c>
      <c r="AC240" s="34"/>
    </row>
    <row r="241" spans="1:29" x14ac:dyDescent="0.25">
      <c r="A241" s="47"/>
      <c r="B241" s="34">
        <v>3.9916700000000001</v>
      </c>
      <c r="C241" s="34">
        <v>1.04365</v>
      </c>
      <c r="D241" s="34">
        <v>0.62841999999999998</v>
      </c>
      <c r="E241" s="34">
        <v>0.57352000000000003</v>
      </c>
      <c r="F241" s="47"/>
      <c r="G241" s="47"/>
      <c r="H241" s="47"/>
      <c r="I241" s="47"/>
      <c r="J241" s="47"/>
      <c r="K241" s="47"/>
      <c r="M241" s="34">
        <v>4.008333683</v>
      </c>
      <c r="N241" s="34">
        <v>0.85729250670000001</v>
      </c>
      <c r="O241" s="34">
        <v>0.82971886160000008</v>
      </c>
      <c r="P241" s="34">
        <v>0.82679510590000005</v>
      </c>
      <c r="Q241" s="34">
        <v>1.1489524840000001</v>
      </c>
      <c r="S241" s="34">
        <v>4.2808299999999999</v>
      </c>
      <c r="T241" s="34">
        <v>6.9699999999999998E-2</v>
      </c>
      <c r="U241" s="216">
        <v>9.6015244720000004E-2</v>
      </c>
      <c r="AA241" s="34">
        <v>3.791666985</v>
      </c>
      <c r="AB241" s="34">
        <v>8.1573985520000003E-2</v>
      </c>
      <c r="AC241" s="34"/>
    </row>
    <row r="242" spans="1:29" x14ac:dyDescent="0.25">
      <c r="A242" s="47"/>
      <c r="B242" s="34">
        <v>4.0083299999999999</v>
      </c>
      <c r="C242" s="34">
        <v>1.0455099999999999</v>
      </c>
      <c r="D242" s="34">
        <v>0.63719999999999999</v>
      </c>
      <c r="E242" s="34">
        <v>0.57498000000000005</v>
      </c>
      <c r="F242" s="47"/>
      <c r="G242" s="47"/>
      <c r="H242" s="47"/>
      <c r="I242" s="47"/>
      <c r="J242" s="47"/>
      <c r="K242" s="47"/>
      <c r="M242" s="34">
        <v>4.0250000950000002</v>
      </c>
      <c r="N242" s="34">
        <v>0.85811522960000008</v>
      </c>
      <c r="O242" s="34">
        <v>0.83339479920000004</v>
      </c>
      <c r="P242" s="34">
        <v>0.82662189480000003</v>
      </c>
      <c r="Q242" s="34">
        <v>1.1445155140000001</v>
      </c>
      <c r="S242" s="34">
        <v>4.2991700000000002</v>
      </c>
      <c r="T242" s="34">
        <v>7.0629999999999998E-2</v>
      </c>
      <c r="U242" s="216">
        <v>9.8150812089999998E-2</v>
      </c>
      <c r="AA242" s="34">
        <v>3.8083336349999999</v>
      </c>
      <c r="AB242" s="34">
        <v>7.9686328769999995E-2</v>
      </c>
      <c r="AC242" s="34"/>
    </row>
    <row r="243" spans="1:29" x14ac:dyDescent="0.25">
      <c r="A243" s="47"/>
      <c r="B243" s="34">
        <v>4.0250000000000004</v>
      </c>
      <c r="C243" s="34">
        <v>1.0462400000000001</v>
      </c>
      <c r="D243" s="34">
        <v>0.63693</v>
      </c>
      <c r="E243" s="34">
        <v>0.57055</v>
      </c>
      <c r="F243" s="47"/>
      <c r="G243" s="47"/>
      <c r="H243" s="47"/>
      <c r="I243" s="47"/>
      <c r="J243" s="47"/>
      <c r="K243" s="47"/>
      <c r="M243" s="34">
        <v>4.041666985</v>
      </c>
      <c r="N243" s="34">
        <v>0.86299917460000009</v>
      </c>
      <c r="O243" s="34">
        <v>0.8327259159</v>
      </c>
      <c r="P243" s="34">
        <v>0.82652366639999997</v>
      </c>
      <c r="Q243" s="34">
        <v>1.14736712</v>
      </c>
      <c r="S243" s="34">
        <v>4.3174999999999999</v>
      </c>
      <c r="T243" s="34">
        <v>7.1230000000000002E-2</v>
      </c>
      <c r="U243" s="216">
        <v>9.6378572290000006E-2</v>
      </c>
      <c r="AA243" s="34">
        <v>3.8250002859999999</v>
      </c>
      <c r="AB243" s="34">
        <v>7.8602224590000005E-2</v>
      </c>
      <c r="AC243" s="34"/>
    </row>
    <row r="244" spans="1:29" x14ac:dyDescent="0.25">
      <c r="A244" s="47"/>
      <c r="B244" s="34">
        <v>4.0416699999999999</v>
      </c>
      <c r="C244" s="34">
        <v>1.0411900000000001</v>
      </c>
      <c r="D244" s="34">
        <v>0.63653999999999999</v>
      </c>
      <c r="E244" s="34">
        <v>0.57518999999999998</v>
      </c>
      <c r="F244" s="47"/>
      <c r="G244" s="47"/>
      <c r="H244" s="47"/>
      <c r="I244" s="47"/>
      <c r="J244" s="47"/>
      <c r="K244" s="47"/>
      <c r="M244" s="34">
        <v>4.0583333970000002</v>
      </c>
      <c r="N244" s="34">
        <v>0.85946229460000001</v>
      </c>
      <c r="O244" s="34">
        <v>0.82718471049999998</v>
      </c>
      <c r="P244" s="34">
        <v>0.82458341599999996</v>
      </c>
      <c r="Q244" s="34">
        <v>1.145472407</v>
      </c>
      <c r="S244" s="34">
        <v>4.3358299999999996</v>
      </c>
      <c r="T244" s="34">
        <v>6.9699999999999998E-2</v>
      </c>
      <c r="U244" s="216">
        <v>9.6610546110000001E-2</v>
      </c>
      <c r="AA244" s="34">
        <v>3.8416669369999998</v>
      </c>
      <c r="AB244" s="34">
        <v>8.1271864469999996E-2</v>
      </c>
      <c r="AC244" s="34"/>
    </row>
    <row r="245" spans="1:29" x14ac:dyDescent="0.25">
      <c r="A245" s="47"/>
      <c r="B245" s="34">
        <v>4.0583299999999998</v>
      </c>
      <c r="C245" s="34">
        <v>1.04471</v>
      </c>
      <c r="D245" s="34">
        <v>0.63697999999999999</v>
      </c>
      <c r="E245" s="34">
        <v>0.57547000000000004</v>
      </c>
      <c r="F245" s="47"/>
      <c r="G245" s="47"/>
      <c r="H245" s="47"/>
      <c r="I245" s="47"/>
      <c r="J245" s="47"/>
      <c r="K245" s="47"/>
      <c r="M245" s="34">
        <v>4.0750002859999999</v>
      </c>
      <c r="N245" s="34">
        <v>0.86213598010000003</v>
      </c>
      <c r="O245" s="34">
        <v>0.83176765200000002</v>
      </c>
      <c r="P245" s="34">
        <v>0.82826626780000001</v>
      </c>
      <c r="Q245" s="34">
        <v>1.146224737</v>
      </c>
      <c r="S245" s="34">
        <v>4.3541699999999999</v>
      </c>
      <c r="T245" s="34">
        <v>7.0749999999999993E-2</v>
      </c>
      <c r="U245" s="216">
        <v>9.4743616880000006E-2</v>
      </c>
      <c r="AA245" s="34">
        <v>3.8583335879999998</v>
      </c>
      <c r="AB245" s="34">
        <v>8.219090104E-2</v>
      </c>
      <c r="AC245" s="34"/>
    </row>
    <row r="246" spans="1:29" x14ac:dyDescent="0.25">
      <c r="A246" s="47"/>
      <c r="B246" s="34">
        <v>4.0750000000000002</v>
      </c>
      <c r="C246" s="34">
        <v>1.0451699999999999</v>
      </c>
      <c r="D246" s="34">
        <v>0.63143000000000005</v>
      </c>
      <c r="E246" s="34">
        <v>0.57218000000000002</v>
      </c>
      <c r="F246" s="47"/>
      <c r="G246" s="47"/>
      <c r="H246" s="47"/>
      <c r="I246" s="47"/>
      <c r="J246" s="47"/>
      <c r="K246" s="47"/>
      <c r="M246" s="34">
        <v>4.091666698</v>
      </c>
      <c r="N246" s="34">
        <v>0.86029556750000002</v>
      </c>
      <c r="O246" s="34">
        <v>0.83515987160000005</v>
      </c>
      <c r="P246" s="34">
        <v>0.82291436669999996</v>
      </c>
      <c r="Q246" s="34">
        <v>1.1417478320000001</v>
      </c>
      <c r="S246" s="34">
        <v>4.3724999999999996</v>
      </c>
      <c r="T246" s="34">
        <v>6.9750000000000006E-2</v>
      </c>
      <c r="U246" s="216">
        <v>9.8724938930000006E-2</v>
      </c>
      <c r="AA246" s="34">
        <v>3.8750002380000002</v>
      </c>
      <c r="AB246" s="34">
        <v>8.0384820699999998E-2</v>
      </c>
      <c r="AC246" s="34"/>
    </row>
    <row r="247" spans="1:29" x14ac:dyDescent="0.25">
      <c r="A247" s="47"/>
      <c r="B247" s="34">
        <v>4.0916699999999997</v>
      </c>
      <c r="C247" s="34">
        <v>1.0417700000000001</v>
      </c>
      <c r="D247" s="34">
        <v>0.63763000000000003</v>
      </c>
      <c r="E247" s="34">
        <v>0.56943999999999995</v>
      </c>
      <c r="F247" s="47"/>
      <c r="G247" s="47"/>
      <c r="H247" s="47"/>
      <c r="I247" s="47"/>
      <c r="J247" s="47"/>
      <c r="K247" s="47"/>
      <c r="M247" s="34">
        <v>4.1083335879999998</v>
      </c>
      <c r="N247" s="34">
        <v>0.86185428860000002</v>
      </c>
      <c r="O247" s="34">
        <v>0.83225700619999998</v>
      </c>
      <c r="P247" s="34">
        <v>0.83458769799999999</v>
      </c>
      <c r="Q247" s="34">
        <v>1.147040367</v>
      </c>
      <c r="S247" s="34">
        <v>4.3908300000000002</v>
      </c>
      <c r="T247" s="34">
        <v>6.7760000000000001E-2</v>
      </c>
      <c r="U247" s="216">
        <v>9.7440086309999993E-2</v>
      </c>
      <c r="AA247" s="34">
        <v>3.8916668890000001</v>
      </c>
      <c r="AB247" s="34">
        <v>8.1867128610000006E-2</v>
      </c>
      <c r="AC247" s="34"/>
    </row>
    <row r="248" spans="1:29" x14ac:dyDescent="0.25">
      <c r="A248" s="47"/>
      <c r="B248" s="34">
        <v>4.1083299999999996</v>
      </c>
      <c r="C248" s="34">
        <v>1.0388999999999999</v>
      </c>
      <c r="D248" s="34">
        <v>0.63646999999999998</v>
      </c>
      <c r="E248" s="34">
        <v>0.57557000000000003</v>
      </c>
      <c r="F248" s="47"/>
      <c r="G248" s="47"/>
      <c r="H248" s="47"/>
      <c r="I248" s="47"/>
      <c r="J248" s="47"/>
      <c r="K248" s="47"/>
      <c r="M248" s="34">
        <v>4.1250004770000004</v>
      </c>
      <c r="N248" s="34">
        <v>0.86544922350000009</v>
      </c>
      <c r="O248" s="34">
        <v>0.8330875969</v>
      </c>
      <c r="P248" s="34">
        <v>0.83112276080000003</v>
      </c>
      <c r="Q248" s="34">
        <v>1.1476621629999999</v>
      </c>
      <c r="S248" s="34">
        <v>4.4091699999999996</v>
      </c>
      <c r="T248" s="34">
        <v>6.93E-2</v>
      </c>
      <c r="U248" s="216">
        <v>9.8878920080000002E-2</v>
      </c>
      <c r="AA248" s="34">
        <v>3.9083335400000001</v>
      </c>
      <c r="AB248" s="34">
        <v>8.2809515299999997E-2</v>
      </c>
      <c r="AC248" s="34"/>
    </row>
    <row r="249" spans="1:29" x14ac:dyDescent="0.25">
      <c r="A249" s="47"/>
      <c r="B249" s="34">
        <v>4.125</v>
      </c>
      <c r="C249" s="34">
        <v>1.04766</v>
      </c>
      <c r="D249" s="34">
        <v>0.63517000000000001</v>
      </c>
      <c r="E249" s="34">
        <v>0.57940000000000003</v>
      </c>
      <c r="F249" s="47"/>
      <c r="G249" s="47"/>
      <c r="H249" s="47"/>
      <c r="I249" s="47"/>
      <c r="J249" s="47"/>
      <c r="K249" s="47"/>
      <c r="M249" s="34">
        <v>4.1416668889999997</v>
      </c>
      <c r="N249" s="34">
        <v>0.8625137544</v>
      </c>
      <c r="O249" s="34">
        <v>0.83699337010000008</v>
      </c>
      <c r="P249" s="34">
        <v>0.83485484600000004</v>
      </c>
      <c r="Q249" s="34">
        <v>1.1425564290000001</v>
      </c>
      <c r="S249" s="34">
        <v>4.4275000000000002</v>
      </c>
      <c r="T249" s="34">
        <v>7.0440000000000003E-2</v>
      </c>
      <c r="U249" s="216">
        <v>9.78096351E-2</v>
      </c>
      <c r="AA249" s="34">
        <v>3.9250001910000001</v>
      </c>
      <c r="AB249" s="34">
        <v>8.1614531579999997E-2</v>
      </c>
      <c r="AC249" s="34"/>
    </row>
    <row r="250" spans="1:29" x14ac:dyDescent="0.25">
      <c r="A250" s="47"/>
      <c r="B250" s="34">
        <v>4.1416700000000004</v>
      </c>
      <c r="C250" s="34">
        <v>1.04861</v>
      </c>
      <c r="D250" s="34">
        <v>0.63471999999999995</v>
      </c>
      <c r="E250" s="34">
        <v>0.57311000000000001</v>
      </c>
      <c r="F250" s="47"/>
      <c r="G250" s="47"/>
      <c r="H250" s="47"/>
      <c r="I250" s="47"/>
      <c r="J250" s="47"/>
      <c r="K250" s="47"/>
      <c r="M250" s="34">
        <v>4.1583337780000003</v>
      </c>
      <c r="N250" s="34">
        <v>0.85884908199999999</v>
      </c>
      <c r="O250" s="34">
        <v>0.83457139489999999</v>
      </c>
      <c r="P250" s="34">
        <v>0.82604104759999997</v>
      </c>
      <c r="Q250" s="34">
        <v>1.145559907</v>
      </c>
      <c r="S250" s="34">
        <v>4.4458299999999999</v>
      </c>
      <c r="T250" s="34">
        <v>6.9879999999999998E-2</v>
      </c>
      <c r="U250" s="216">
        <v>9.8054796459999996E-2</v>
      </c>
      <c r="AA250" s="34">
        <v>3.9416668420000001</v>
      </c>
      <c r="AB250" s="34">
        <v>8.1269830469999998E-2</v>
      </c>
      <c r="AC250" s="34"/>
    </row>
    <row r="251" spans="1:29" x14ac:dyDescent="0.25">
      <c r="A251" s="47"/>
      <c r="B251" s="34">
        <v>4.1583300000000003</v>
      </c>
      <c r="C251" s="34">
        <v>1.04698</v>
      </c>
      <c r="D251" s="34">
        <v>0.63549999999999995</v>
      </c>
      <c r="E251" s="34">
        <v>0.57796000000000003</v>
      </c>
      <c r="F251" s="47"/>
      <c r="G251" s="47"/>
      <c r="H251" s="47"/>
      <c r="I251" s="47"/>
      <c r="J251" s="47"/>
      <c r="K251" s="47"/>
      <c r="M251" s="34">
        <v>4.1750001909999996</v>
      </c>
      <c r="N251" s="34">
        <v>0.86130997900000006</v>
      </c>
      <c r="O251" s="34">
        <v>0.83472946640000001</v>
      </c>
      <c r="P251" s="34">
        <v>0.82559496639999996</v>
      </c>
      <c r="Q251" s="34">
        <v>1.141324878</v>
      </c>
      <c r="S251" s="34">
        <v>4.4641700000000002</v>
      </c>
      <c r="T251" s="34">
        <v>6.8159999999999998E-2</v>
      </c>
      <c r="U251" s="216">
        <v>9.9353022870000002E-2</v>
      </c>
      <c r="AA251" s="34">
        <v>3.958333492</v>
      </c>
      <c r="AB251" s="34">
        <v>8.2666762170000005E-2</v>
      </c>
      <c r="AC251" s="34"/>
    </row>
    <row r="252" spans="1:29" x14ac:dyDescent="0.25">
      <c r="A252" s="47"/>
      <c r="B252" s="34">
        <v>4.1749999999999998</v>
      </c>
      <c r="C252" s="34">
        <v>1.0473300000000001</v>
      </c>
      <c r="D252" s="34">
        <v>0.63771</v>
      </c>
      <c r="E252" s="34">
        <v>0.57357999999999998</v>
      </c>
      <c r="F252" s="47"/>
      <c r="G252" s="47"/>
      <c r="H252" s="47"/>
      <c r="I252" s="47"/>
      <c r="J252" s="47"/>
      <c r="K252" s="47"/>
      <c r="M252" s="34">
        <v>4.1916670800000002</v>
      </c>
      <c r="N252" s="34">
        <v>0.86921266080000004</v>
      </c>
      <c r="O252" s="34">
        <v>0.83685598130000005</v>
      </c>
      <c r="P252" s="34">
        <v>0.83152914519999999</v>
      </c>
      <c r="Q252" s="34">
        <v>1.135822415</v>
      </c>
      <c r="S252" s="34">
        <v>4.4824999999999999</v>
      </c>
      <c r="T252" s="34">
        <v>7.041E-2</v>
      </c>
      <c r="U252" s="216">
        <v>9.6604466439999995E-2</v>
      </c>
      <c r="AA252" s="34">
        <v>3.9750001429999999</v>
      </c>
      <c r="AB252" s="34">
        <v>7.7613286670000003E-2</v>
      </c>
      <c r="AC252" s="34"/>
    </row>
    <row r="253" spans="1:29" x14ac:dyDescent="0.25">
      <c r="A253" s="47"/>
      <c r="B253" s="34">
        <v>4.1916700000000002</v>
      </c>
      <c r="C253" s="34">
        <v>1.0419099999999999</v>
      </c>
      <c r="D253" s="34">
        <v>0.63599000000000006</v>
      </c>
      <c r="E253" s="34">
        <v>0.57611000000000001</v>
      </c>
      <c r="F253" s="47"/>
      <c r="G253" s="47"/>
      <c r="H253" s="47"/>
      <c r="I253" s="47"/>
      <c r="J253" s="47"/>
      <c r="K253" s="47"/>
      <c r="M253" s="34">
        <v>4.2083334920000004</v>
      </c>
      <c r="N253" s="34">
        <v>0.86565712449999999</v>
      </c>
      <c r="O253" s="34">
        <v>0.83541110520000006</v>
      </c>
      <c r="P253" s="34">
        <v>0.83329779390000003</v>
      </c>
      <c r="Q253" s="34">
        <v>1.1425964829999999</v>
      </c>
      <c r="S253" s="34">
        <v>4.5008299999999997</v>
      </c>
      <c r="T253" s="34">
        <v>6.9139999999999993E-2</v>
      </c>
      <c r="U253" s="216">
        <v>9.627881646E-2</v>
      </c>
      <c r="AA253" s="34">
        <v>3.9916670320000001</v>
      </c>
      <c r="AB253" s="34">
        <v>8.0329343679999998E-2</v>
      </c>
      <c r="AC253" s="34"/>
    </row>
    <row r="254" spans="1:29" x14ac:dyDescent="0.25">
      <c r="A254" s="47"/>
      <c r="B254" s="34">
        <v>4.2083300000000001</v>
      </c>
      <c r="C254" s="34">
        <v>1.04539</v>
      </c>
      <c r="D254" s="34">
        <v>0.63783999999999996</v>
      </c>
      <c r="E254" s="34">
        <v>0.57794000000000001</v>
      </c>
      <c r="F254" s="47"/>
      <c r="G254" s="47"/>
      <c r="H254" s="47"/>
      <c r="I254" s="47"/>
      <c r="J254" s="47"/>
      <c r="K254" s="47"/>
      <c r="M254" s="34">
        <v>4.2250003810000001</v>
      </c>
      <c r="N254" s="34">
        <v>0.86769685510000005</v>
      </c>
      <c r="O254" s="34">
        <v>0.83668855190000002</v>
      </c>
      <c r="P254" s="34">
        <v>0.8287493038</v>
      </c>
      <c r="Q254" s="34">
        <v>1.140920401</v>
      </c>
      <c r="S254" s="34">
        <v>4.5191699999999999</v>
      </c>
      <c r="T254" s="34">
        <v>6.898E-2</v>
      </c>
      <c r="U254" s="216">
        <v>9.9106669430000002E-2</v>
      </c>
      <c r="AA254" s="34">
        <v>4.008333683</v>
      </c>
      <c r="AB254" s="34">
        <v>7.8739047049999997E-2</v>
      </c>
      <c r="AC254" s="34"/>
    </row>
    <row r="255" spans="1:29" x14ac:dyDescent="0.25">
      <c r="A255" s="47"/>
      <c r="B255" s="34">
        <v>4.2249999999999996</v>
      </c>
      <c r="C255" s="34">
        <v>1.0484800000000001</v>
      </c>
      <c r="D255" s="34">
        <v>0.63832</v>
      </c>
      <c r="E255" s="34">
        <v>0.57343999999999995</v>
      </c>
      <c r="F255" s="47"/>
      <c r="G255" s="47"/>
      <c r="H255" s="47"/>
      <c r="I255" s="47"/>
      <c r="J255" s="47"/>
      <c r="K255" s="47"/>
      <c r="M255" s="34">
        <v>4.2416667940000004</v>
      </c>
      <c r="N255" s="34">
        <v>0.87235865350000008</v>
      </c>
      <c r="O255" s="34">
        <v>0.83753392459999998</v>
      </c>
      <c r="P255" s="34">
        <v>0.83247000459999998</v>
      </c>
      <c r="Q255" s="34">
        <v>1.138043642</v>
      </c>
      <c r="S255" s="34">
        <v>4.5374999999999996</v>
      </c>
      <c r="T255" s="34">
        <v>6.9669999999999996E-2</v>
      </c>
      <c r="U255" s="216">
        <v>9.7896441819999999E-2</v>
      </c>
      <c r="AA255" s="34">
        <v>4.0250000950000002</v>
      </c>
      <c r="AB255" s="34">
        <v>8.2031279799999995E-2</v>
      </c>
      <c r="AC255" s="34"/>
    </row>
    <row r="256" spans="1:29" x14ac:dyDescent="0.25">
      <c r="A256" s="47"/>
      <c r="B256" s="34">
        <v>4.2416700000000001</v>
      </c>
      <c r="C256" s="34">
        <v>1.0418499999999999</v>
      </c>
      <c r="D256" s="34">
        <v>0.64032999999999995</v>
      </c>
      <c r="E256" s="34">
        <v>0.57820000000000005</v>
      </c>
      <c r="F256" s="47"/>
      <c r="G256" s="47"/>
      <c r="H256" s="47"/>
      <c r="I256" s="47"/>
      <c r="J256" s="47"/>
      <c r="K256" s="47"/>
      <c r="M256" s="34">
        <v>4.258333683</v>
      </c>
      <c r="N256" s="34">
        <v>0.86502853390000001</v>
      </c>
      <c r="O256" s="34">
        <v>0.83391902210000002</v>
      </c>
      <c r="P256" s="34">
        <v>0.83152258869999995</v>
      </c>
      <c r="Q256" s="34">
        <v>1.1420032980000001</v>
      </c>
      <c r="S256" s="34">
        <v>4.5558300000000003</v>
      </c>
      <c r="T256" s="34">
        <v>7.1179999999999993E-2</v>
      </c>
      <c r="U256" s="216">
        <v>9.8717331889999996E-2</v>
      </c>
      <c r="AA256" s="34">
        <v>4.041666985</v>
      </c>
      <c r="AB256" s="34">
        <v>8.1617496910000004E-2</v>
      </c>
      <c r="AC256" s="34"/>
    </row>
    <row r="257" spans="1:29" x14ac:dyDescent="0.25">
      <c r="A257" s="47"/>
      <c r="B257" s="34">
        <v>4.2583299999999999</v>
      </c>
      <c r="C257" s="34">
        <v>1.04342</v>
      </c>
      <c r="D257" s="34">
        <v>0.63465000000000005</v>
      </c>
      <c r="E257" s="34">
        <v>0.57469000000000003</v>
      </c>
      <c r="F257" s="47"/>
      <c r="G257" s="47"/>
      <c r="H257" s="47"/>
      <c r="I257" s="47"/>
      <c r="J257" s="47"/>
      <c r="K257" s="47"/>
      <c r="M257" s="34">
        <v>4.2750000950000002</v>
      </c>
      <c r="N257" s="34">
        <v>0.87126580240000007</v>
      </c>
      <c r="O257" s="34">
        <v>0.83644107340000007</v>
      </c>
      <c r="P257" s="34">
        <v>0.83796519520000001</v>
      </c>
      <c r="Q257" s="34">
        <v>1.146102905</v>
      </c>
      <c r="S257" s="34">
        <v>4.5741699999999996</v>
      </c>
      <c r="T257" s="34">
        <v>6.8529999999999994E-2</v>
      </c>
      <c r="U257" s="216">
        <v>9.8853826519999993E-2</v>
      </c>
      <c r="AA257" s="34">
        <v>4.0583333970000002</v>
      </c>
      <c r="AB257" s="34">
        <v>8.12305361E-2</v>
      </c>
      <c r="AC257" s="34"/>
    </row>
    <row r="258" spans="1:29" x14ac:dyDescent="0.25">
      <c r="A258" s="47"/>
      <c r="B258" s="34">
        <v>4.2750000000000004</v>
      </c>
      <c r="C258" s="34">
        <v>1.05053</v>
      </c>
      <c r="D258" s="34">
        <v>0.63802999999999999</v>
      </c>
      <c r="E258" s="34">
        <v>0.58135999999999999</v>
      </c>
      <c r="F258" s="47"/>
      <c r="G258" s="47"/>
      <c r="H258" s="47"/>
      <c r="I258" s="47"/>
      <c r="J258" s="47"/>
      <c r="K258" s="47"/>
      <c r="M258" s="34">
        <v>4.2916665079999996</v>
      </c>
      <c r="N258" s="34">
        <v>0.86773804190000003</v>
      </c>
      <c r="O258" s="34">
        <v>0.83336338760000006</v>
      </c>
      <c r="P258" s="34">
        <v>0.83530748369999996</v>
      </c>
      <c r="Q258" s="34">
        <v>1.141285777</v>
      </c>
      <c r="S258" s="34">
        <v>4.5925000000000002</v>
      </c>
      <c r="T258" s="34">
        <v>6.7900000000000002E-2</v>
      </c>
      <c r="U258" s="216">
        <v>9.4793751839999996E-2</v>
      </c>
      <c r="AA258" s="34">
        <v>4.0750002859999999</v>
      </c>
      <c r="AB258" s="34">
        <v>8.1483446060000006E-2</v>
      </c>
      <c r="AC258" s="34"/>
    </row>
    <row r="259" spans="1:29" x14ac:dyDescent="0.25">
      <c r="A259" s="47"/>
      <c r="B259" s="34">
        <v>4.2916699999999999</v>
      </c>
      <c r="C259" s="34">
        <v>1.0454399999999999</v>
      </c>
      <c r="D259" s="34">
        <v>0.63854</v>
      </c>
      <c r="E259" s="34">
        <v>0.57855000000000001</v>
      </c>
      <c r="F259" s="47"/>
      <c r="G259" s="47"/>
      <c r="H259" s="47"/>
      <c r="I259" s="47"/>
      <c r="J259" s="47"/>
      <c r="K259" s="47"/>
      <c r="M259" s="34">
        <v>4.3083333970000002</v>
      </c>
      <c r="N259" s="34">
        <v>0.86370793340000007</v>
      </c>
      <c r="O259" s="34">
        <v>0.83957597970000009</v>
      </c>
      <c r="P259" s="34">
        <v>0.8330591369</v>
      </c>
      <c r="Q259" s="34">
        <v>1.1448876859999999</v>
      </c>
      <c r="S259" s="34">
        <v>4.61083</v>
      </c>
      <c r="T259" s="34">
        <v>7.0800000000000002E-2</v>
      </c>
      <c r="U259" s="216">
        <v>0.1002463847</v>
      </c>
      <c r="AA259" s="34">
        <v>4.091666698</v>
      </c>
      <c r="AB259" s="34">
        <v>8.1258535389999997E-2</v>
      </c>
      <c r="AC259" s="34"/>
    </row>
    <row r="260" spans="1:29" x14ac:dyDescent="0.25">
      <c r="A260" s="47"/>
      <c r="B260" s="34">
        <v>4.3083299999999998</v>
      </c>
      <c r="C260" s="34">
        <v>1.0474300000000001</v>
      </c>
      <c r="D260" s="34">
        <v>0.64076</v>
      </c>
      <c r="E260" s="34">
        <v>0.57616999999999996</v>
      </c>
      <c r="F260" s="47"/>
      <c r="G260" s="47"/>
      <c r="H260" s="47"/>
      <c r="I260" s="47"/>
      <c r="J260" s="47"/>
      <c r="K260" s="47"/>
      <c r="M260" s="34">
        <v>4.3249998090000004</v>
      </c>
      <c r="N260" s="34">
        <v>0.86750117300000007</v>
      </c>
      <c r="O260" s="34">
        <v>0.83956769470000003</v>
      </c>
      <c r="P260" s="34">
        <v>0.84192681790000001</v>
      </c>
      <c r="Q260" s="34">
        <v>1.1525379419999999</v>
      </c>
      <c r="S260" s="34">
        <v>4.6291700000000002</v>
      </c>
      <c r="T260" s="34">
        <v>6.9599999999999995E-2</v>
      </c>
      <c r="U260" s="216">
        <v>9.8530314859999996E-2</v>
      </c>
      <c r="AA260" s="34">
        <v>4.1083335879999998</v>
      </c>
      <c r="AB260" s="34">
        <v>8.2607142630000005E-2</v>
      </c>
      <c r="AC260" s="34"/>
    </row>
    <row r="261" spans="1:29" x14ac:dyDescent="0.25">
      <c r="A261" s="47"/>
      <c r="B261" s="34">
        <v>4.3250000000000002</v>
      </c>
      <c r="C261" s="34">
        <v>1.0505599999999999</v>
      </c>
      <c r="D261" s="34">
        <v>0.63680000000000003</v>
      </c>
      <c r="E261" s="34">
        <v>0.57847000000000004</v>
      </c>
      <c r="F261" s="47"/>
      <c r="G261" s="47"/>
      <c r="H261" s="47"/>
      <c r="I261" s="47"/>
      <c r="J261" s="47"/>
      <c r="K261" s="47"/>
      <c r="M261" s="34">
        <v>4.341666698</v>
      </c>
      <c r="N261" s="34">
        <v>0.87054828169999998</v>
      </c>
      <c r="O261" s="34">
        <v>0.83535090450000005</v>
      </c>
      <c r="P261" s="34">
        <v>0.83752209420000001</v>
      </c>
      <c r="Q261" s="34">
        <v>1.1439580920000001</v>
      </c>
      <c r="S261" s="34">
        <v>4.6475</v>
      </c>
      <c r="T261" s="34">
        <v>7.0309999999999997E-2</v>
      </c>
      <c r="U261" s="216">
        <v>9.6123881640000006E-2</v>
      </c>
      <c r="AA261" s="34">
        <v>4.1250004770000004</v>
      </c>
      <c r="AB261" s="34">
        <v>8.1271454689999995E-2</v>
      </c>
      <c r="AC261" s="34"/>
    </row>
    <row r="262" spans="1:29" x14ac:dyDescent="0.25">
      <c r="A262" s="47"/>
      <c r="B262" s="34">
        <v>4.3416699999999997</v>
      </c>
      <c r="C262" s="34">
        <v>1.05135</v>
      </c>
      <c r="D262" s="34">
        <v>0.63519999999999999</v>
      </c>
      <c r="E262" s="34">
        <v>0.57921999999999996</v>
      </c>
      <c r="F262" s="47"/>
      <c r="G262" s="47"/>
      <c r="H262" s="47"/>
      <c r="I262" s="47"/>
      <c r="J262" s="47"/>
      <c r="K262" s="47"/>
      <c r="M262" s="34">
        <v>4.3583331110000003</v>
      </c>
      <c r="N262" s="34">
        <v>0.86811873670000006</v>
      </c>
      <c r="O262" s="34">
        <v>0.84142491580000001</v>
      </c>
      <c r="P262" s="34">
        <v>0.83955538750000003</v>
      </c>
      <c r="Q262" s="34">
        <v>1.147135496</v>
      </c>
      <c r="S262" s="34">
        <v>4.6658299999999997</v>
      </c>
      <c r="T262" s="34">
        <v>6.9739999999999996E-2</v>
      </c>
      <c r="U262" s="216">
        <v>9.7484663129999996E-2</v>
      </c>
      <c r="AA262" s="34">
        <v>4.1416668889999997</v>
      </c>
      <c r="AB262" s="34">
        <v>8.0963619050000005E-2</v>
      </c>
      <c r="AC262" s="34"/>
    </row>
    <row r="263" spans="1:29" x14ac:dyDescent="0.25">
      <c r="A263" s="47"/>
      <c r="B263" s="34">
        <v>4.3583299999999996</v>
      </c>
      <c r="C263" s="34">
        <v>1.0503899999999999</v>
      </c>
      <c r="D263" s="34">
        <v>0.63722000000000001</v>
      </c>
      <c r="E263" s="34">
        <v>0.57952000000000004</v>
      </c>
      <c r="F263" s="47"/>
      <c r="G263" s="47"/>
      <c r="H263" s="47"/>
      <c r="I263" s="47"/>
      <c r="J263" s="47"/>
      <c r="K263" s="47"/>
      <c r="M263" s="34">
        <v>4.375</v>
      </c>
      <c r="N263" s="34">
        <v>0.86959299800000001</v>
      </c>
      <c r="O263" s="34">
        <v>0.84176329140000006</v>
      </c>
      <c r="P263" s="34">
        <v>0.83394092799999997</v>
      </c>
      <c r="Q263" s="34">
        <v>1.1407819990000001</v>
      </c>
      <c r="S263" s="34">
        <v>4.6841699999999999</v>
      </c>
      <c r="T263" s="34">
        <v>7.0930000000000007E-2</v>
      </c>
      <c r="U263" s="216">
        <v>9.8229214549999999E-2</v>
      </c>
      <c r="AA263" s="34">
        <v>4.1583337780000003</v>
      </c>
      <c r="AB263" s="34">
        <v>8.1620648500000004E-2</v>
      </c>
      <c r="AC263" s="34"/>
    </row>
    <row r="264" spans="1:29" x14ac:dyDescent="0.25">
      <c r="A264" s="47"/>
      <c r="B264" s="34">
        <v>4.375</v>
      </c>
      <c r="C264" s="34">
        <v>1.04769</v>
      </c>
      <c r="D264" s="34">
        <v>0.63763999999999998</v>
      </c>
      <c r="E264" s="34">
        <v>0.57616000000000001</v>
      </c>
      <c r="F264" s="47"/>
      <c r="G264" s="47"/>
      <c r="H264" s="47"/>
      <c r="I264" s="47"/>
      <c r="J264" s="47"/>
      <c r="K264" s="47"/>
      <c r="M264" s="34">
        <v>4.3916668889999997</v>
      </c>
      <c r="N264" s="34">
        <v>0.8738402462</v>
      </c>
      <c r="O264" s="34">
        <v>0.83943495509999999</v>
      </c>
      <c r="P264" s="34">
        <v>0.83864653590000005</v>
      </c>
      <c r="Q264" s="34">
        <v>1.137648344</v>
      </c>
      <c r="S264" s="34">
        <v>4.7024999999999997</v>
      </c>
      <c r="T264" s="34">
        <v>6.8900000000000003E-2</v>
      </c>
      <c r="U264" s="216">
        <v>9.7241826360000005E-2</v>
      </c>
      <c r="AA264" s="34">
        <v>4.1750001909999996</v>
      </c>
      <c r="AB264" s="34">
        <v>8.217376471E-2</v>
      </c>
      <c r="AC264" s="34"/>
    </row>
    <row r="265" spans="1:29" x14ac:dyDescent="0.25">
      <c r="A265" s="47"/>
      <c r="B265" s="34">
        <v>4.3916700000000004</v>
      </c>
      <c r="C265" s="34">
        <v>1.0477799999999999</v>
      </c>
      <c r="D265" s="34">
        <v>0.63827</v>
      </c>
      <c r="E265" s="34">
        <v>0.57433999999999996</v>
      </c>
      <c r="F265" s="47"/>
      <c r="G265" s="47"/>
      <c r="H265" s="47"/>
      <c r="I265" s="47"/>
      <c r="J265" s="47"/>
      <c r="K265" s="47"/>
      <c r="M265" s="34">
        <v>4.408333302</v>
      </c>
      <c r="N265" s="34">
        <v>0.86501935480000003</v>
      </c>
      <c r="O265" s="34">
        <v>0.83836171390000003</v>
      </c>
      <c r="P265" s="34">
        <v>0.83996153350000002</v>
      </c>
      <c r="Q265" s="34">
        <v>1.1419090030000001</v>
      </c>
      <c r="S265" s="34">
        <v>4.7208300000000003</v>
      </c>
      <c r="T265" s="34">
        <v>6.9839999999999999E-2</v>
      </c>
      <c r="U265" s="216">
        <v>9.8824217919999999E-2</v>
      </c>
      <c r="AA265" s="34">
        <v>4.1916670800000002</v>
      </c>
      <c r="AB265" s="34">
        <v>8.0017067489999996E-2</v>
      </c>
      <c r="AC265" s="34"/>
    </row>
    <row r="266" spans="1:29" x14ac:dyDescent="0.25">
      <c r="A266" s="47"/>
      <c r="B266" s="34">
        <v>4.4083300000000003</v>
      </c>
      <c r="C266" s="34">
        <v>1.04609</v>
      </c>
      <c r="D266" s="34">
        <v>0.63819999999999999</v>
      </c>
      <c r="E266" s="34">
        <v>0.57750999999999997</v>
      </c>
      <c r="F266" s="47"/>
      <c r="G266" s="47"/>
      <c r="H266" s="47"/>
      <c r="I266" s="47"/>
      <c r="J266" s="47"/>
      <c r="K266" s="47"/>
      <c r="M266" s="34">
        <v>4.4250001909999996</v>
      </c>
      <c r="N266" s="34">
        <v>0.87214097740000007</v>
      </c>
      <c r="O266" s="34">
        <v>0.83571991680000002</v>
      </c>
      <c r="P266" s="34">
        <v>0.84315103769999999</v>
      </c>
      <c r="Q266" s="34">
        <v>1.1396067139999999</v>
      </c>
      <c r="S266" s="34">
        <v>4.7391699999999997</v>
      </c>
      <c r="T266" s="34">
        <v>6.9779999999999995E-2</v>
      </c>
      <c r="U266" s="216">
        <v>9.8070569339999997E-2</v>
      </c>
      <c r="AA266" s="34">
        <v>4.2083334920000004</v>
      </c>
      <c r="AB266" s="34">
        <v>8.4963247180000007E-2</v>
      </c>
      <c r="AC266" s="34"/>
    </row>
    <row r="267" spans="1:29" x14ac:dyDescent="0.25">
      <c r="A267" s="47"/>
      <c r="B267" s="34">
        <v>4.4249999999999998</v>
      </c>
      <c r="C267" s="34">
        <v>1.05402</v>
      </c>
      <c r="D267" s="34">
        <v>0.63902999999999999</v>
      </c>
      <c r="E267" s="34">
        <v>0.57774000000000003</v>
      </c>
      <c r="F267" s="47"/>
      <c r="G267" s="47"/>
      <c r="H267" s="47"/>
      <c r="I267" s="47"/>
      <c r="J267" s="47"/>
      <c r="K267" s="47"/>
      <c r="M267" s="34">
        <v>4.4416666029999998</v>
      </c>
      <c r="N267" s="34">
        <v>0.87084165570000005</v>
      </c>
      <c r="O267" s="34">
        <v>0.83989403010000008</v>
      </c>
      <c r="P267" s="34">
        <v>0.83797008279999996</v>
      </c>
      <c r="Q267" s="34">
        <v>1.1445976499999999</v>
      </c>
      <c r="S267" s="34">
        <v>4.7575000000000003</v>
      </c>
      <c r="T267" s="34">
        <v>6.9629999999999997E-2</v>
      </c>
      <c r="U267" s="216">
        <v>9.7590729589999994E-2</v>
      </c>
      <c r="AA267" s="34">
        <v>4.2250003810000001</v>
      </c>
      <c r="AB267" s="34">
        <v>8.1512890759999998E-2</v>
      </c>
      <c r="AC267" s="34"/>
    </row>
    <row r="268" spans="1:29" x14ac:dyDescent="0.25">
      <c r="A268" s="47"/>
      <c r="B268" s="34">
        <v>4.4416700000000002</v>
      </c>
      <c r="C268" s="34">
        <v>1.04945</v>
      </c>
      <c r="D268" s="34">
        <v>0.64256999999999997</v>
      </c>
      <c r="E268" s="34">
        <v>0.57889999999999997</v>
      </c>
      <c r="F268" s="47"/>
      <c r="G268" s="47"/>
      <c r="H268" s="47"/>
      <c r="I268" s="47"/>
      <c r="J268" s="47"/>
      <c r="K268" s="47"/>
      <c r="M268" s="34">
        <v>4.4583334920000004</v>
      </c>
      <c r="N268" s="34">
        <v>0.87114897730000007</v>
      </c>
      <c r="O268" s="34">
        <v>0.84074667450000007</v>
      </c>
      <c r="P268" s="34">
        <v>0.83250737669999997</v>
      </c>
      <c r="Q268" s="34">
        <v>1.1407474280000001</v>
      </c>
      <c r="S268" s="34">
        <v>4.77583</v>
      </c>
      <c r="T268" s="34">
        <v>6.9349999999999995E-2</v>
      </c>
      <c r="U268" s="216">
        <v>9.7374096509999994E-2</v>
      </c>
      <c r="AA268" s="34">
        <v>4.2416667940000004</v>
      </c>
      <c r="AB268" s="34">
        <v>8.0535516139999999E-2</v>
      </c>
      <c r="AC268" s="34"/>
    </row>
    <row r="269" spans="1:29" x14ac:dyDescent="0.25">
      <c r="A269" s="47"/>
      <c r="B269" s="34">
        <v>4.4583300000000001</v>
      </c>
      <c r="C269" s="34">
        <v>1.0511200000000001</v>
      </c>
      <c r="D269" s="34">
        <v>0.63551999999999997</v>
      </c>
      <c r="E269" s="34">
        <v>0.5786</v>
      </c>
      <c r="F269" s="47"/>
      <c r="G269" s="47"/>
      <c r="H269" s="47"/>
      <c r="I269" s="47"/>
      <c r="J269" s="47"/>
      <c r="K269" s="47"/>
      <c r="M269" s="34">
        <v>4.4749999049999998</v>
      </c>
      <c r="N269" s="34">
        <v>0.86999038220000002</v>
      </c>
      <c r="O269" s="34">
        <v>0.83908310890000004</v>
      </c>
      <c r="P269" s="34">
        <v>0.84500879530000006</v>
      </c>
      <c r="Q269" s="34">
        <v>1.141793013</v>
      </c>
      <c r="S269" s="34">
        <v>4.7941700000000003</v>
      </c>
      <c r="T269" s="34">
        <v>7.0269999999999999E-2</v>
      </c>
      <c r="U269" s="216">
        <v>9.7125075759999999E-2</v>
      </c>
      <c r="AA269" s="34">
        <v>4.258333683</v>
      </c>
      <c r="AB269" s="34">
        <v>8.3576522769999995E-2</v>
      </c>
      <c r="AC269" s="34"/>
    </row>
    <row r="270" spans="1:29" x14ac:dyDescent="0.25">
      <c r="A270" s="47"/>
      <c r="B270" s="34">
        <v>4.4749999999999996</v>
      </c>
      <c r="C270" s="34">
        <v>1.04871</v>
      </c>
      <c r="D270" s="34">
        <v>0.63966000000000001</v>
      </c>
      <c r="E270" s="34">
        <v>0.57854000000000005</v>
      </c>
      <c r="F270" s="47"/>
      <c r="G270" s="47"/>
      <c r="H270" s="47"/>
      <c r="I270" s="47"/>
      <c r="J270" s="47"/>
      <c r="K270" s="47"/>
      <c r="M270" s="34">
        <v>4.4916667940000004</v>
      </c>
      <c r="N270" s="34">
        <v>0.87336740260000001</v>
      </c>
      <c r="O270" s="34">
        <v>0.83744755739999999</v>
      </c>
      <c r="P270" s="34">
        <v>0.8409785676</v>
      </c>
      <c r="Q270" s="34">
        <v>1.1389750240000001</v>
      </c>
      <c r="S270" s="34">
        <v>4.8125</v>
      </c>
      <c r="T270" s="34">
        <v>7.0620000000000002E-2</v>
      </c>
      <c r="U270" s="216">
        <v>9.8789408800000006E-2</v>
      </c>
      <c r="AA270" s="34">
        <v>4.2750000950000002</v>
      </c>
      <c r="AB270" s="34">
        <v>8.0860167740000002E-2</v>
      </c>
      <c r="AC270" s="34"/>
    </row>
    <row r="271" spans="1:29" x14ac:dyDescent="0.25">
      <c r="A271" s="47"/>
      <c r="B271" s="34">
        <v>4.4916700000000001</v>
      </c>
      <c r="C271" s="34">
        <v>1.0424800000000001</v>
      </c>
      <c r="D271" s="34">
        <v>0.64241999999999999</v>
      </c>
      <c r="E271" s="34">
        <v>0.57969000000000004</v>
      </c>
      <c r="F271" s="47"/>
      <c r="G271" s="47"/>
      <c r="H271" s="47"/>
      <c r="I271" s="47"/>
      <c r="J271" s="47"/>
      <c r="K271" s="47"/>
      <c r="M271" s="34">
        <v>4.5083332059999996</v>
      </c>
      <c r="N271" s="34">
        <v>0.8668039179</v>
      </c>
      <c r="O271" s="34">
        <v>0.83728865149999998</v>
      </c>
      <c r="P271" s="34">
        <v>0.83932376379999996</v>
      </c>
      <c r="Q271" s="34">
        <v>1.144299746</v>
      </c>
      <c r="S271" s="34">
        <v>4.8308299999999997</v>
      </c>
      <c r="T271" s="34">
        <v>6.7909999999999998E-2</v>
      </c>
      <c r="U271" s="216">
        <v>9.5560081300000002E-2</v>
      </c>
      <c r="AA271" s="34">
        <v>4.2916665079999996</v>
      </c>
      <c r="AB271" s="34">
        <v>8.1474855540000002E-2</v>
      </c>
      <c r="AC271" s="34"/>
    </row>
    <row r="272" spans="1:29" x14ac:dyDescent="0.25">
      <c r="A272" s="47"/>
      <c r="B272" s="34">
        <v>4.5083299999999999</v>
      </c>
      <c r="C272" s="34">
        <v>1.04745</v>
      </c>
      <c r="D272" s="34">
        <v>0.64319999999999999</v>
      </c>
      <c r="E272" s="34">
        <v>0.57872000000000001</v>
      </c>
      <c r="F272" s="47"/>
      <c r="G272" s="47"/>
      <c r="H272" s="47"/>
      <c r="I272" s="47"/>
      <c r="J272" s="47"/>
      <c r="K272" s="47"/>
      <c r="M272" s="34">
        <v>4.5250000950000002</v>
      </c>
      <c r="N272" s="34">
        <v>0.87540790800000001</v>
      </c>
      <c r="O272" s="34">
        <v>0.83982089520000003</v>
      </c>
      <c r="P272" s="34">
        <v>0.83877069230000001</v>
      </c>
      <c r="Q272" s="34">
        <v>1.141951084</v>
      </c>
      <c r="S272" s="34">
        <v>4.84917</v>
      </c>
      <c r="T272" s="34">
        <v>7.0809999999999998E-2</v>
      </c>
      <c r="U272" s="216">
        <v>9.7076937560000007E-2</v>
      </c>
      <c r="AA272" s="34">
        <v>4.3083333970000002</v>
      </c>
      <c r="AB272" s="34">
        <v>8.2598663870000005E-2</v>
      </c>
      <c r="AC272" s="34"/>
    </row>
    <row r="273" spans="1:29" x14ac:dyDescent="0.25">
      <c r="A273" s="47"/>
      <c r="B273" s="34">
        <v>4.5250000000000004</v>
      </c>
      <c r="C273" s="34">
        <v>1.04958</v>
      </c>
      <c r="D273" s="34">
        <v>0.63897000000000004</v>
      </c>
      <c r="E273" s="34">
        <v>0.57770999999999995</v>
      </c>
      <c r="F273" s="47"/>
      <c r="G273" s="47"/>
      <c r="H273" s="47"/>
      <c r="I273" s="47"/>
      <c r="J273" s="47"/>
      <c r="K273" s="47"/>
      <c r="M273" s="34">
        <v>4.5416665079999996</v>
      </c>
      <c r="N273" s="34">
        <v>0.86828324560000003</v>
      </c>
      <c r="O273" s="34">
        <v>0.83850124840000007</v>
      </c>
      <c r="P273" s="34">
        <v>0.84374464039999997</v>
      </c>
      <c r="Q273" s="34">
        <v>1.1441525219999999</v>
      </c>
      <c r="S273" s="34">
        <v>4.8674999999999997</v>
      </c>
      <c r="T273" s="34">
        <v>6.8839999999999998E-2</v>
      </c>
      <c r="U273" s="216">
        <v>9.7569465640000005E-2</v>
      </c>
      <c r="AA273" s="34">
        <v>4.3249998090000004</v>
      </c>
      <c r="AB273" s="34">
        <v>8.1206880509999996E-2</v>
      </c>
      <c r="AC273" s="34"/>
    </row>
    <row r="274" spans="1:29" x14ac:dyDescent="0.25">
      <c r="A274" s="47"/>
      <c r="B274" s="34">
        <v>4.5416699999999999</v>
      </c>
      <c r="C274" s="34">
        <v>1.0550999999999999</v>
      </c>
      <c r="D274" s="34">
        <v>0.63858999999999999</v>
      </c>
      <c r="E274" s="34">
        <v>0.58042000000000005</v>
      </c>
      <c r="F274" s="47"/>
      <c r="G274" s="47"/>
      <c r="H274" s="47"/>
      <c r="I274" s="47"/>
      <c r="J274" s="47"/>
      <c r="K274" s="47"/>
      <c r="M274" s="34">
        <v>4.5583333970000002</v>
      </c>
      <c r="N274" s="34">
        <v>0.86646303889999998</v>
      </c>
      <c r="O274" s="34">
        <v>0.84110847470000005</v>
      </c>
      <c r="P274" s="34">
        <v>0.83996505020000001</v>
      </c>
      <c r="Q274" s="34">
        <v>1.1376030450000001</v>
      </c>
      <c r="S274" s="34">
        <v>4.8858300000000003</v>
      </c>
      <c r="T274" s="34">
        <v>6.9529999999999995E-2</v>
      </c>
      <c r="U274" s="216">
        <v>9.8821319640000002E-2</v>
      </c>
      <c r="AA274" s="34">
        <v>4.341666698</v>
      </c>
      <c r="AB274" s="34">
        <v>8.2011863589999998E-2</v>
      </c>
      <c r="AC274" s="34"/>
    </row>
    <row r="275" spans="1:29" x14ac:dyDescent="0.25">
      <c r="A275" s="47"/>
      <c r="B275" s="34">
        <v>4.5583299999999998</v>
      </c>
      <c r="C275" s="34">
        <v>1.04688</v>
      </c>
      <c r="D275" s="34">
        <v>0.64124999999999999</v>
      </c>
      <c r="E275" s="34">
        <v>0.57933000000000001</v>
      </c>
      <c r="F275" s="47"/>
      <c r="G275" s="47"/>
      <c r="H275" s="47"/>
      <c r="I275" s="47"/>
      <c r="J275" s="47"/>
      <c r="K275" s="47"/>
      <c r="M275" s="34">
        <v>4.5749998090000004</v>
      </c>
      <c r="N275" s="34">
        <v>0.87145653720000005</v>
      </c>
      <c r="O275" s="34">
        <v>0.8396244383</v>
      </c>
      <c r="P275" s="34">
        <v>0.84537965540000004</v>
      </c>
      <c r="Q275" s="34">
        <v>1.1442176100000001</v>
      </c>
      <c r="S275" s="34">
        <v>4.9041699999999997</v>
      </c>
      <c r="T275" s="34">
        <v>6.9639999999999994E-2</v>
      </c>
      <c r="U275" s="216">
        <v>9.6541516480000006E-2</v>
      </c>
      <c r="AA275" s="34">
        <v>4.3583331110000003</v>
      </c>
      <c r="AB275" s="34">
        <v>8.1123530860000001E-2</v>
      </c>
      <c r="AC275" s="34"/>
    </row>
    <row r="276" spans="1:29" x14ac:dyDescent="0.25">
      <c r="A276" s="47"/>
      <c r="B276" s="34">
        <v>4.5750000000000002</v>
      </c>
      <c r="C276" s="34">
        <v>1.0490600000000001</v>
      </c>
      <c r="D276" s="34">
        <v>0.64470000000000005</v>
      </c>
      <c r="E276" s="34">
        <v>0.57969999999999999</v>
      </c>
      <c r="F276" s="47"/>
      <c r="G276" s="47"/>
      <c r="H276" s="47"/>
      <c r="I276" s="47"/>
      <c r="J276" s="47"/>
      <c r="K276" s="47"/>
      <c r="M276" s="34">
        <v>4.591666698</v>
      </c>
      <c r="N276" s="34">
        <v>0.87558588739999998</v>
      </c>
      <c r="O276" s="34">
        <v>0.83981088160000006</v>
      </c>
      <c r="P276" s="34">
        <v>0.83731335880000002</v>
      </c>
      <c r="Q276" s="34">
        <v>1.1427356</v>
      </c>
      <c r="S276" s="34">
        <v>4.9225000000000003</v>
      </c>
      <c r="T276" s="34">
        <v>6.9989999999999997E-2</v>
      </c>
      <c r="U276" s="216">
        <v>9.6412859860000005E-2</v>
      </c>
      <c r="AA276" s="34">
        <v>4.375</v>
      </c>
      <c r="AB276" s="34">
        <v>7.8263752160000005E-2</v>
      </c>
      <c r="AC276" s="34"/>
    </row>
    <row r="277" spans="1:29" x14ac:dyDescent="0.25">
      <c r="A277" s="47"/>
      <c r="B277" s="34">
        <v>4.5916699999999997</v>
      </c>
      <c r="C277" s="34">
        <v>1.04691</v>
      </c>
      <c r="D277" s="34">
        <v>0.64004000000000005</v>
      </c>
      <c r="E277" s="34">
        <v>0.57908999999999999</v>
      </c>
      <c r="F277" s="47"/>
      <c r="G277" s="47"/>
      <c r="H277" s="47"/>
      <c r="I277" s="47"/>
      <c r="J277" s="47"/>
      <c r="K277" s="47"/>
      <c r="M277" s="34">
        <v>4.6083331110000003</v>
      </c>
      <c r="N277" s="34">
        <v>0.87370947360000006</v>
      </c>
      <c r="O277" s="34">
        <v>0.84338930610000007</v>
      </c>
      <c r="P277" s="34">
        <v>0.84771198510000001</v>
      </c>
      <c r="Q277" s="34">
        <v>1.145367861</v>
      </c>
      <c r="S277" s="34">
        <v>4.9408300000000001</v>
      </c>
      <c r="T277" s="34">
        <v>6.8239999999999995E-2</v>
      </c>
      <c r="U277" s="216">
        <v>9.6134185790000007E-2</v>
      </c>
      <c r="AA277" s="34">
        <v>4.3916668889999997</v>
      </c>
      <c r="AB277" s="34">
        <v>8.0313116310000002E-2</v>
      </c>
      <c r="AC277" s="34"/>
    </row>
    <row r="278" spans="1:29" x14ac:dyDescent="0.25">
      <c r="A278" s="47"/>
      <c r="B278" s="34">
        <v>4.6083299999999996</v>
      </c>
      <c r="C278" s="34">
        <v>1.0508200000000001</v>
      </c>
      <c r="D278" s="34">
        <v>0.64571999999999996</v>
      </c>
      <c r="E278" s="34">
        <v>0.58199000000000001</v>
      </c>
      <c r="F278" s="47"/>
      <c r="G278" s="47"/>
      <c r="H278" s="47"/>
      <c r="I278" s="47"/>
      <c r="J278" s="47"/>
      <c r="K278" s="47"/>
      <c r="M278" s="34">
        <v>4.625</v>
      </c>
      <c r="N278" s="34">
        <v>0.87379834410000001</v>
      </c>
      <c r="O278" s="34">
        <v>0.84109881880000004</v>
      </c>
      <c r="P278" s="34">
        <v>0.84430790420000001</v>
      </c>
      <c r="Q278" s="34">
        <v>1.1433063750000001</v>
      </c>
      <c r="S278" s="34">
        <v>4.9591700000000003</v>
      </c>
      <c r="T278" s="34">
        <v>6.8180000000000004E-2</v>
      </c>
      <c r="U278" s="216">
        <v>9.9769443269999994E-2</v>
      </c>
      <c r="AA278" s="34">
        <v>4.408333302</v>
      </c>
      <c r="AB278" s="34">
        <v>8.1101343039999996E-2</v>
      </c>
      <c r="AC278" s="34"/>
    </row>
    <row r="279" spans="1:29" x14ac:dyDescent="0.25">
      <c r="A279" s="47"/>
      <c r="B279" s="34">
        <v>4.625</v>
      </c>
      <c r="C279" s="34">
        <v>1.04836</v>
      </c>
      <c r="D279" s="34">
        <v>0.64370000000000005</v>
      </c>
      <c r="E279" s="34">
        <v>0.57820000000000005</v>
      </c>
      <c r="F279" s="47"/>
      <c r="G279" s="47"/>
      <c r="H279" s="47"/>
      <c r="I279" s="47"/>
      <c r="J279" s="47"/>
      <c r="K279" s="47"/>
      <c r="M279" s="34">
        <v>4.6416668889999997</v>
      </c>
      <c r="N279" s="34">
        <v>0.8779808617</v>
      </c>
      <c r="O279" s="34">
        <v>0.84290805820000003</v>
      </c>
      <c r="P279" s="34">
        <v>0.84614551540000005</v>
      </c>
      <c r="Q279" s="34">
        <v>1.1401368380000001</v>
      </c>
      <c r="S279" s="34">
        <v>4.9775</v>
      </c>
      <c r="T279" s="34">
        <v>6.9120000000000001E-2</v>
      </c>
      <c r="U279" s="216">
        <v>9.6917808059999999E-2</v>
      </c>
      <c r="AA279" s="34">
        <v>4.4250001909999996</v>
      </c>
      <c r="AB279" s="34">
        <v>8.2100860770000006E-2</v>
      </c>
      <c r="AC279" s="34"/>
    </row>
    <row r="280" spans="1:29" x14ac:dyDescent="0.25">
      <c r="A280" s="47"/>
      <c r="B280" s="34">
        <v>4.6416700000000004</v>
      </c>
      <c r="C280" s="34">
        <v>1.04748</v>
      </c>
      <c r="D280" s="34">
        <v>0.64392000000000005</v>
      </c>
      <c r="E280" s="34">
        <v>0.58001000000000003</v>
      </c>
      <c r="F280" s="47"/>
      <c r="G280" s="47"/>
      <c r="H280" s="47"/>
      <c r="I280" s="47"/>
      <c r="J280" s="47"/>
      <c r="K280" s="47"/>
      <c r="M280" s="34">
        <v>4.658333302</v>
      </c>
      <c r="N280" s="34">
        <v>0.87597087380000005</v>
      </c>
      <c r="O280" s="34">
        <v>0.84621259930000003</v>
      </c>
      <c r="P280" s="34">
        <v>0.84619468929999997</v>
      </c>
      <c r="Q280" s="34">
        <v>1.1393185850000001</v>
      </c>
      <c r="S280" s="34">
        <v>4.9958299999999998</v>
      </c>
      <c r="T280" s="34">
        <v>7.0190000000000002E-2</v>
      </c>
      <c r="U280" s="216">
        <v>9.6049569550000005E-2</v>
      </c>
      <c r="AA280" s="34">
        <v>4.4416666029999998</v>
      </c>
      <c r="AB280" s="34">
        <v>7.9732730979999999E-2</v>
      </c>
      <c r="AC280" s="34"/>
    </row>
    <row r="281" spans="1:29" x14ac:dyDescent="0.25">
      <c r="A281" s="47"/>
      <c r="B281" s="34">
        <v>4.6583300000000003</v>
      </c>
      <c r="C281" s="34">
        <v>1.0507299999999999</v>
      </c>
      <c r="D281" s="34">
        <v>0.64256999999999997</v>
      </c>
      <c r="E281" s="34">
        <v>0.58326999999999996</v>
      </c>
      <c r="F281" s="47"/>
      <c r="G281" s="47"/>
      <c r="H281" s="47"/>
      <c r="I281" s="47"/>
      <c r="J281" s="47"/>
      <c r="K281" s="47"/>
      <c r="M281" s="34">
        <v>4.6750001909999996</v>
      </c>
      <c r="N281" s="34">
        <v>0.87853226420000008</v>
      </c>
      <c r="O281" s="34">
        <v>0.84343192340000006</v>
      </c>
      <c r="P281" s="34">
        <v>0.84894705299999995</v>
      </c>
      <c r="Q281" s="34">
        <v>1.1402934790000001</v>
      </c>
      <c r="S281" s="34">
        <v>5.01417</v>
      </c>
      <c r="T281" s="34">
        <v>6.7790000000000003E-2</v>
      </c>
      <c r="U281" s="216">
        <v>9.6749283369999994E-2</v>
      </c>
      <c r="AA281" s="34">
        <v>4.4583334920000004</v>
      </c>
      <c r="AB281" s="34">
        <v>8.1616997720000001E-2</v>
      </c>
      <c r="AC281" s="34"/>
    </row>
    <row r="282" spans="1:29" x14ac:dyDescent="0.25">
      <c r="A282" s="47"/>
      <c r="B282" s="34">
        <v>4.6749999999999998</v>
      </c>
      <c r="C282" s="34">
        <v>1.0523400000000001</v>
      </c>
      <c r="D282" s="34">
        <v>0.64044999999999996</v>
      </c>
      <c r="E282" s="34">
        <v>0.57918999999999998</v>
      </c>
      <c r="F282" s="47"/>
      <c r="G282" s="47"/>
      <c r="H282" s="47"/>
      <c r="I282" s="47"/>
      <c r="J282" s="47"/>
      <c r="K282" s="47"/>
      <c r="M282" s="34">
        <v>4.6916666029999998</v>
      </c>
      <c r="N282" s="34">
        <v>0.87370661260000004</v>
      </c>
      <c r="O282" s="34">
        <v>0.84632692100000007</v>
      </c>
      <c r="P282" s="34">
        <v>0.84622061729999998</v>
      </c>
      <c r="Q282" s="34">
        <v>1.1476649050000001</v>
      </c>
      <c r="S282" s="34">
        <v>5.0324999999999998</v>
      </c>
      <c r="T282" s="34">
        <v>6.9570000000000007E-2</v>
      </c>
      <c r="U282" s="216">
        <v>9.6531786019999996E-2</v>
      </c>
      <c r="AA282" s="34">
        <v>4.4749999049999998</v>
      </c>
      <c r="AB282" s="34">
        <v>8.0869957800000003E-2</v>
      </c>
      <c r="AC282" s="34"/>
    </row>
    <row r="283" spans="1:29" x14ac:dyDescent="0.25">
      <c r="A283" s="47"/>
      <c r="B283" s="34">
        <v>4.6916700000000002</v>
      </c>
      <c r="C283" s="34">
        <v>1.0509200000000001</v>
      </c>
      <c r="D283" s="34">
        <v>0.64131000000000005</v>
      </c>
      <c r="E283" s="34">
        <v>0.58159000000000005</v>
      </c>
      <c r="F283" s="47"/>
      <c r="G283" s="47"/>
      <c r="H283" s="47"/>
      <c r="I283" s="47"/>
      <c r="J283" s="47"/>
      <c r="K283" s="47"/>
      <c r="M283" s="34">
        <v>4.7083334920000004</v>
      </c>
      <c r="N283" s="34">
        <v>0.87180176730000003</v>
      </c>
      <c r="O283" s="34">
        <v>0.84357133870000001</v>
      </c>
      <c r="P283" s="34">
        <v>0.84714609860000001</v>
      </c>
      <c r="Q283" s="34">
        <v>1.1439609529999999</v>
      </c>
      <c r="S283" s="34">
        <v>5.0508300000000004</v>
      </c>
      <c r="T283" s="34">
        <v>7.0730000000000001E-2</v>
      </c>
      <c r="U283" s="216">
        <v>9.7138643260000004E-2</v>
      </c>
      <c r="AA283" s="34">
        <v>4.4916667940000004</v>
      </c>
      <c r="AB283" s="34">
        <v>8.1692695620000005E-2</v>
      </c>
      <c r="AC283" s="34"/>
    </row>
    <row r="284" spans="1:29" x14ac:dyDescent="0.25">
      <c r="A284" s="47"/>
      <c r="B284" s="34">
        <v>4.7083300000000001</v>
      </c>
      <c r="C284" s="34">
        <v>1.0480799999999999</v>
      </c>
      <c r="D284" s="34">
        <v>0.64442999999999995</v>
      </c>
      <c r="E284" s="34">
        <v>0.58191999999999999</v>
      </c>
      <c r="F284" s="47"/>
      <c r="G284" s="47"/>
      <c r="H284" s="47"/>
      <c r="I284" s="47"/>
      <c r="J284" s="47"/>
      <c r="K284" s="47"/>
      <c r="M284" s="34">
        <v>4.7249999049999998</v>
      </c>
      <c r="N284" s="34">
        <v>0.87499854330000004</v>
      </c>
      <c r="O284" s="34">
        <v>0.84499368429999999</v>
      </c>
      <c r="P284" s="34">
        <v>0.84679180860000003</v>
      </c>
      <c r="Q284" s="34">
        <v>1.144610047</v>
      </c>
      <c r="S284" s="34">
        <v>5.0691699999999997</v>
      </c>
      <c r="T284" s="34">
        <v>6.8440000000000001E-2</v>
      </c>
      <c r="U284" s="216">
        <v>9.862419218E-2</v>
      </c>
      <c r="AA284" s="34">
        <v>4.5083332059999996</v>
      </c>
      <c r="AB284" s="34">
        <v>7.9873986539999997E-2</v>
      </c>
      <c r="AC284" s="34"/>
    </row>
    <row r="285" spans="1:29" x14ac:dyDescent="0.25">
      <c r="A285" s="47"/>
      <c r="B285" s="34">
        <v>4.7249999999999996</v>
      </c>
      <c r="C285" s="34">
        <v>1.05131</v>
      </c>
      <c r="D285" s="34">
        <v>0.64168000000000003</v>
      </c>
      <c r="E285" s="34">
        <v>0.58079999999999998</v>
      </c>
      <c r="F285" s="47"/>
      <c r="G285" s="47"/>
      <c r="H285" s="47"/>
      <c r="I285" s="47"/>
      <c r="J285" s="47"/>
      <c r="K285" s="47"/>
      <c r="M285" s="34">
        <v>4.7416667940000004</v>
      </c>
      <c r="N285" s="34">
        <v>0.87106088160000006</v>
      </c>
      <c r="O285" s="34">
        <v>0.84467813730000008</v>
      </c>
      <c r="P285" s="34">
        <v>0.84715742350000001</v>
      </c>
      <c r="Q285" s="34">
        <v>1.142035723</v>
      </c>
      <c r="S285" s="34">
        <v>5.0875000000000004</v>
      </c>
      <c r="T285" s="34">
        <v>6.7790000000000003E-2</v>
      </c>
      <c r="U285" s="216">
        <v>9.9600598220000003E-2</v>
      </c>
      <c r="AA285" s="34">
        <v>4.5250000950000002</v>
      </c>
      <c r="AB285" s="34">
        <v>7.9639926550000004E-2</v>
      </c>
      <c r="AC285" s="34"/>
    </row>
    <row r="286" spans="1:29" x14ac:dyDescent="0.25">
      <c r="A286" s="47"/>
      <c r="B286" s="34">
        <v>4.7416700000000001</v>
      </c>
      <c r="C286" s="34">
        <v>1.0477300000000001</v>
      </c>
      <c r="D286" s="34">
        <v>0.63865000000000005</v>
      </c>
      <c r="E286" s="34">
        <v>0.57986000000000004</v>
      </c>
      <c r="F286" s="47"/>
      <c r="G286" s="47"/>
      <c r="H286" s="47"/>
      <c r="I286" s="47"/>
      <c r="J286" s="47"/>
      <c r="K286" s="47"/>
      <c r="M286" s="34">
        <v>4.7583332059999996</v>
      </c>
      <c r="N286" s="34">
        <v>0.8761434293</v>
      </c>
      <c r="O286" s="34">
        <v>0.84267667290000003</v>
      </c>
      <c r="P286" s="34">
        <v>0.84869707110000003</v>
      </c>
      <c r="Q286" s="34">
        <v>1.1391843559999999</v>
      </c>
      <c r="S286" s="34">
        <v>5.1058300000000001</v>
      </c>
      <c r="T286" s="34">
        <v>6.8510000000000001E-2</v>
      </c>
      <c r="U286" s="216">
        <v>9.7671009599999997E-2</v>
      </c>
      <c r="AA286" s="34">
        <v>4.5416665079999996</v>
      </c>
      <c r="AB286" s="34">
        <v>8.0776482819999995E-2</v>
      </c>
      <c r="AC286" s="34"/>
    </row>
    <row r="287" spans="1:29" x14ac:dyDescent="0.25">
      <c r="A287" s="47"/>
      <c r="B287" s="34">
        <v>4.7583299999999999</v>
      </c>
      <c r="C287" s="34">
        <v>1.05149</v>
      </c>
      <c r="D287" s="34">
        <v>0.64400000000000002</v>
      </c>
      <c r="E287" s="34">
        <v>0.57774999999999999</v>
      </c>
      <c r="F287" s="47"/>
      <c r="G287" s="47"/>
      <c r="H287" s="47"/>
      <c r="I287" s="47"/>
      <c r="J287" s="47"/>
      <c r="K287" s="47"/>
      <c r="M287" s="34">
        <v>4.7750000950000002</v>
      </c>
      <c r="N287" s="34">
        <v>0.87499884130000005</v>
      </c>
      <c r="O287" s="34">
        <v>0.8403402901</v>
      </c>
      <c r="P287" s="34">
        <v>0.84931231019999998</v>
      </c>
      <c r="Q287" s="34">
        <v>1.14736712</v>
      </c>
      <c r="S287" s="34">
        <v>5.1241700000000003</v>
      </c>
      <c r="T287" s="34">
        <v>6.9040000000000004E-2</v>
      </c>
      <c r="U287" s="216">
        <v>9.6092619000000004E-2</v>
      </c>
      <c r="AA287" s="34">
        <v>4.5583333970000002</v>
      </c>
      <c r="AB287" s="34">
        <v>8.2412444060000006E-2</v>
      </c>
      <c r="AC287" s="34"/>
    </row>
    <row r="288" spans="1:29" x14ac:dyDescent="0.25">
      <c r="A288" s="47"/>
      <c r="B288" s="34">
        <v>4.7750000000000004</v>
      </c>
      <c r="C288" s="34">
        <v>1.05419</v>
      </c>
      <c r="D288" s="34">
        <v>0.64368000000000003</v>
      </c>
      <c r="E288" s="34">
        <v>0.57818999999999998</v>
      </c>
      <c r="F288" s="47"/>
      <c r="G288" s="47"/>
      <c r="H288" s="47"/>
      <c r="I288" s="47"/>
      <c r="J288" s="47"/>
      <c r="K288" s="47"/>
      <c r="M288" s="34">
        <v>4.7916665079999996</v>
      </c>
      <c r="N288" s="34">
        <v>0.87735823150000003</v>
      </c>
      <c r="O288" s="34">
        <v>0.85021594519999999</v>
      </c>
      <c r="P288" s="34">
        <v>0.84744740009999997</v>
      </c>
      <c r="Q288" s="34">
        <v>1.1365333799999999</v>
      </c>
      <c r="S288" s="34">
        <v>5.1425000000000001</v>
      </c>
      <c r="T288" s="34">
        <v>6.9440000000000002E-2</v>
      </c>
      <c r="U288" s="216">
        <v>9.4086982309999997E-2</v>
      </c>
      <c r="AA288" s="34">
        <v>4.5749998090000004</v>
      </c>
      <c r="AB288" s="34">
        <v>7.8579761090000005E-2</v>
      </c>
      <c r="AC288" s="34"/>
    </row>
    <row r="289" spans="1:29" x14ac:dyDescent="0.25">
      <c r="A289" s="47"/>
      <c r="B289" s="34">
        <v>4.7916699999999999</v>
      </c>
      <c r="C289" s="34">
        <v>1.0488</v>
      </c>
      <c r="D289" s="34">
        <v>0.63924999999999998</v>
      </c>
      <c r="E289" s="34">
        <v>0.57821999999999996</v>
      </c>
      <c r="F289" s="47"/>
      <c r="G289" s="47"/>
      <c r="H289" s="47"/>
      <c r="I289" s="47"/>
      <c r="J289" s="47"/>
      <c r="K289" s="47"/>
      <c r="M289" s="34">
        <v>4.8083333970000002</v>
      </c>
      <c r="N289" s="34">
        <v>0.87525108810000007</v>
      </c>
      <c r="O289" s="34">
        <v>0.84509280679999998</v>
      </c>
      <c r="P289" s="34">
        <v>0.84840655799999998</v>
      </c>
      <c r="Q289" s="34">
        <v>1.1407369380000001</v>
      </c>
      <c r="S289" s="34">
        <v>5.1608299999999998</v>
      </c>
      <c r="T289" s="34">
        <v>7.1239999999999998E-2</v>
      </c>
      <c r="U289" s="216">
        <v>9.4111382960000003E-2</v>
      </c>
      <c r="AA289" s="34">
        <v>4.591666698</v>
      </c>
      <c r="AB289" s="34">
        <v>8.1926889720000007E-2</v>
      </c>
      <c r="AC289" s="34"/>
    </row>
    <row r="290" spans="1:29" x14ac:dyDescent="0.25">
      <c r="A290" s="47"/>
      <c r="B290" s="34">
        <v>4.8083299999999998</v>
      </c>
      <c r="C290" s="34">
        <v>1.0508</v>
      </c>
      <c r="D290" s="34">
        <v>0.64795999999999998</v>
      </c>
      <c r="E290" s="34">
        <v>0.58077000000000001</v>
      </c>
      <c r="F290" s="47"/>
      <c r="G290" s="47"/>
      <c r="H290" s="47"/>
      <c r="I290" s="47"/>
      <c r="J290" s="47"/>
      <c r="K290" s="47"/>
      <c r="M290" s="34">
        <v>4.8249998090000004</v>
      </c>
      <c r="N290" s="34">
        <v>0.88092211250000008</v>
      </c>
      <c r="O290" s="34">
        <v>0.84305128810000007</v>
      </c>
      <c r="P290" s="34">
        <v>0.84672290559999996</v>
      </c>
      <c r="Q290" s="34">
        <v>1.140971661</v>
      </c>
      <c r="S290" s="34">
        <v>5.1791700000000001</v>
      </c>
      <c r="T290" s="34">
        <v>6.9019999999999998E-2</v>
      </c>
      <c r="U290" s="216">
        <v>9.8285369580000004E-2</v>
      </c>
      <c r="AA290" s="34">
        <v>4.6083331110000003</v>
      </c>
      <c r="AB290" s="34">
        <v>7.9898603260000006E-2</v>
      </c>
      <c r="AC290" s="34"/>
    </row>
    <row r="291" spans="1:29" x14ac:dyDescent="0.25">
      <c r="A291" s="47"/>
      <c r="B291" s="34">
        <v>4.8250000000000002</v>
      </c>
      <c r="C291" s="34">
        <v>1.0498499999999999</v>
      </c>
      <c r="D291" s="34">
        <v>0.64334999999999998</v>
      </c>
      <c r="E291" s="34">
        <v>0.58362000000000003</v>
      </c>
      <c r="F291" s="47"/>
      <c r="G291" s="47"/>
      <c r="H291" s="47"/>
      <c r="I291" s="47"/>
      <c r="J291" s="47"/>
      <c r="K291" s="47"/>
      <c r="M291" s="34">
        <v>4.841666698</v>
      </c>
      <c r="N291" s="34">
        <v>0.87565198900000007</v>
      </c>
      <c r="O291" s="34">
        <v>0.84341511489999998</v>
      </c>
      <c r="P291" s="34">
        <v>0.8479712653</v>
      </c>
      <c r="Q291" s="34">
        <v>1.141561627</v>
      </c>
      <c r="S291" s="34">
        <v>5.1974999999999998</v>
      </c>
      <c r="T291" s="34">
        <v>7.1349999999999997E-2</v>
      </c>
      <c r="U291" s="216">
        <v>9.8104052250000004E-2</v>
      </c>
      <c r="AA291" s="34">
        <v>4.625</v>
      </c>
      <c r="AB291" s="34">
        <v>8.1430107360000004E-2</v>
      </c>
      <c r="AC291" s="34"/>
    </row>
    <row r="292" spans="1:29" x14ac:dyDescent="0.25">
      <c r="A292" s="47"/>
      <c r="B292" s="34">
        <v>4.8416699999999997</v>
      </c>
      <c r="C292" s="34">
        <v>1.0509599999999999</v>
      </c>
      <c r="D292" s="34">
        <v>0.64207000000000003</v>
      </c>
      <c r="E292" s="34">
        <v>0.58284000000000002</v>
      </c>
      <c r="F292" s="47"/>
      <c r="G292" s="47"/>
      <c r="H292" s="47"/>
      <c r="I292" s="47"/>
      <c r="J292" s="47"/>
      <c r="K292" s="47"/>
      <c r="M292" s="34">
        <v>4.8583331110000003</v>
      </c>
      <c r="N292" s="34">
        <v>0.8799407816</v>
      </c>
      <c r="O292" s="34">
        <v>0.84462032080000005</v>
      </c>
      <c r="P292" s="34">
        <v>0.85086095809999995</v>
      </c>
      <c r="Q292" s="34">
        <v>1.1347535849999999</v>
      </c>
      <c r="S292" s="34">
        <v>5.2158300000000004</v>
      </c>
      <c r="T292" s="34">
        <v>6.7979999999999999E-2</v>
      </c>
      <c r="U292" s="216">
        <v>9.681259096E-2</v>
      </c>
      <c r="AA292" s="34">
        <v>4.6416668889999997</v>
      </c>
      <c r="AB292" s="34">
        <v>7.7859975400000003E-2</v>
      </c>
      <c r="AC292" s="34"/>
    </row>
    <row r="293" spans="1:29" x14ac:dyDescent="0.25">
      <c r="A293" s="47"/>
      <c r="B293" s="34">
        <v>4.8583299999999996</v>
      </c>
      <c r="C293" s="34">
        <v>1.0548500000000001</v>
      </c>
      <c r="D293" s="34">
        <v>0.64051000000000002</v>
      </c>
      <c r="E293" s="34">
        <v>0.58035000000000003</v>
      </c>
      <c r="F293" s="47"/>
      <c r="G293" s="47"/>
      <c r="H293" s="47"/>
      <c r="I293" s="47"/>
      <c r="J293" s="47"/>
      <c r="K293" s="47"/>
      <c r="M293" s="34">
        <v>4.875</v>
      </c>
      <c r="N293" s="34">
        <v>0.8755835032</v>
      </c>
      <c r="O293" s="34">
        <v>0.84864357470000007</v>
      </c>
      <c r="P293" s="34">
        <v>0.85274708750000006</v>
      </c>
      <c r="Q293" s="34">
        <v>1.138129473</v>
      </c>
      <c r="S293" s="34">
        <v>5.2341699999999998</v>
      </c>
      <c r="T293" s="34">
        <v>7.2139999999999996E-2</v>
      </c>
      <c r="U293" s="216">
        <v>9.7154021260000001E-2</v>
      </c>
      <c r="AA293" s="34">
        <v>4.658333302</v>
      </c>
      <c r="AB293" s="34">
        <v>8.0889388919999999E-2</v>
      </c>
      <c r="AC293" s="34"/>
    </row>
    <row r="294" spans="1:29" x14ac:dyDescent="0.25">
      <c r="A294" s="47"/>
      <c r="B294" s="34">
        <v>4.875</v>
      </c>
      <c r="C294" s="34">
        <v>1.0481199999999999</v>
      </c>
      <c r="D294" s="34">
        <v>0.64571000000000001</v>
      </c>
      <c r="E294" s="34">
        <v>0.58042000000000005</v>
      </c>
      <c r="F294" s="47"/>
      <c r="G294" s="47"/>
      <c r="H294" s="47"/>
      <c r="I294" s="47"/>
      <c r="J294" s="47"/>
      <c r="K294" s="47"/>
      <c r="M294" s="34">
        <v>4.8916673660000001</v>
      </c>
      <c r="N294" s="34">
        <v>0.88109758850000008</v>
      </c>
      <c r="O294" s="34">
        <v>0.84603456020000001</v>
      </c>
      <c r="P294" s="34">
        <v>0.85077178959999999</v>
      </c>
      <c r="Q294" s="34">
        <v>1.1452414989999999</v>
      </c>
      <c r="S294" s="34">
        <v>5.2525000000000004</v>
      </c>
      <c r="T294" s="34">
        <v>6.9690000000000002E-2</v>
      </c>
      <c r="U294" s="216">
        <v>9.8561011249999997E-2</v>
      </c>
      <c r="AA294" s="34">
        <v>4.6750001909999996</v>
      </c>
      <c r="AB294" s="34">
        <v>8.1464797259999999E-2</v>
      </c>
      <c r="AC294" s="34"/>
    </row>
    <row r="295" spans="1:29" x14ac:dyDescent="0.25">
      <c r="A295" s="47"/>
      <c r="B295" s="34">
        <v>4.8916700000000004</v>
      </c>
      <c r="C295" s="34">
        <v>1.0534600000000001</v>
      </c>
      <c r="D295" s="34">
        <v>0.64471999999999996</v>
      </c>
      <c r="E295" s="34">
        <v>0.58094999999999997</v>
      </c>
      <c r="F295" s="47"/>
      <c r="G295" s="47"/>
      <c r="H295" s="47"/>
      <c r="I295" s="47"/>
      <c r="J295" s="47"/>
      <c r="K295" s="47"/>
      <c r="M295" s="34">
        <v>4.9083337780000003</v>
      </c>
      <c r="N295" s="34">
        <v>0.87814525129999998</v>
      </c>
      <c r="O295" s="34">
        <v>0.84679040670000005</v>
      </c>
      <c r="P295" s="34">
        <v>0.85339594360000004</v>
      </c>
      <c r="Q295" s="34">
        <v>1.1436539889999999</v>
      </c>
      <c r="S295" s="34">
        <v>5.2708300000000001</v>
      </c>
      <c r="T295" s="34">
        <v>7.0430000000000006E-2</v>
      </c>
      <c r="U295" s="216">
        <v>9.6473172309999994E-2</v>
      </c>
      <c r="AA295" s="34">
        <v>4.6916666029999998</v>
      </c>
      <c r="AB295" s="34">
        <v>7.9871654510000001E-2</v>
      </c>
      <c r="AC295" s="34"/>
    </row>
    <row r="296" spans="1:29" x14ac:dyDescent="0.25">
      <c r="A296" s="47"/>
      <c r="B296" s="34">
        <v>4.9083300000000003</v>
      </c>
      <c r="C296" s="34">
        <v>1.05528</v>
      </c>
      <c r="D296" s="34">
        <v>0.64863999999999999</v>
      </c>
      <c r="E296" s="34">
        <v>0.58345000000000002</v>
      </c>
      <c r="F296" s="47"/>
      <c r="G296" s="47"/>
      <c r="H296" s="47"/>
      <c r="I296" s="47"/>
      <c r="J296" s="47"/>
      <c r="K296" s="47"/>
      <c r="M296" s="34">
        <v>4.925000668</v>
      </c>
      <c r="N296" s="34">
        <v>0.87233111620000003</v>
      </c>
      <c r="O296" s="34">
        <v>0.84795377020000007</v>
      </c>
      <c r="P296" s="34">
        <v>0.8512682962</v>
      </c>
      <c r="Q296" s="34">
        <v>1.1442481280000001</v>
      </c>
      <c r="S296" s="34">
        <v>5.2891700000000004</v>
      </c>
      <c r="T296" s="34">
        <v>7.0510000000000003E-2</v>
      </c>
      <c r="U296" s="216">
        <v>9.6217401329999994E-2</v>
      </c>
      <c r="AA296" s="34">
        <v>4.7083334920000004</v>
      </c>
      <c r="AB296" s="34">
        <v>8.1095762550000006E-2</v>
      </c>
      <c r="AC296" s="34"/>
    </row>
    <row r="297" spans="1:29" x14ac:dyDescent="0.25">
      <c r="A297" s="47"/>
      <c r="B297" s="34">
        <v>4.9249999999999998</v>
      </c>
      <c r="C297" s="34">
        <v>1.05494</v>
      </c>
      <c r="D297" s="34">
        <v>0.64459999999999995</v>
      </c>
      <c r="E297" s="34">
        <v>0.57945999999999998</v>
      </c>
      <c r="F297" s="47"/>
      <c r="G297" s="47"/>
      <c r="H297" s="47"/>
      <c r="I297" s="47"/>
      <c r="J297" s="47"/>
      <c r="K297" s="47"/>
      <c r="M297" s="34">
        <v>4.9416670800000002</v>
      </c>
      <c r="N297" s="34">
        <v>0.87858716010000004</v>
      </c>
      <c r="O297" s="34">
        <v>0.84762129549999998</v>
      </c>
      <c r="P297" s="34">
        <v>0.8517102647</v>
      </c>
      <c r="Q297" s="34">
        <v>1.137329936</v>
      </c>
      <c r="S297" s="34">
        <v>5.3075000000000001</v>
      </c>
      <c r="T297" s="34">
        <v>7.009E-2</v>
      </c>
      <c r="U297" s="216">
        <v>9.727534652E-2</v>
      </c>
      <c r="AA297" s="34">
        <v>4.7249999049999998</v>
      </c>
      <c r="AB297" s="34">
        <v>8.1398852169999994E-2</v>
      </c>
      <c r="AC297" s="34"/>
    </row>
    <row r="298" spans="1:29" x14ac:dyDescent="0.25">
      <c r="A298" s="47"/>
      <c r="B298" s="34">
        <v>4.9416700000000002</v>
      </c>
      <c r="C298" s="34">
        <v>1.05297</v>
      </c>
      <c r="D298" s="34">
        <v>0.63734999999999997</v>
      </c>
      <c r="E298" s="34">
        <v>0.58157000000000003</v>
      </c>
      <c r="F298" s="47"/>
      <c r="G298" s="47"/>
      <c r="H298" s="47"/>
      <c r="I298" s="47"/>
      <c r="J298" s="47"/>
      <c r="K298" s="47"/>
      <c r="M298" s="34">
        <v>4.9583339689999999</v>
      </c>
      <c r="N298" s="34">
        <v>0.87934521200000004</v>
      </c>
      <c r="O298" s="34">
        <v>0.84635302779999999</v>
      </c>
      <c r="P298" s="34">
        <v>0.85692149880000001</v>
      </c>
      <c r="Q298" s="34">
        <v>1.1412776710000001</v>
      </c>
      <c r="S298" s="34">
        <v>5.3258299999999998</v>
      </c>
      <c r="T298" s="34">
        <v>7.0529999999999995E-2</v>
      </c>
      <c r="U298" s="216">
        <v>9.6868462860000004E-2</v>
      </c>
      <c r="AA298" s="34">
        <v>4.7416667940000004</v>
      </c>
      <c r="AB298" s="34">
        <v>8.2443147899999999E-2</v>
      </c>
      <c r="AC298" s="34"/>
    </row>
    <row r="299" spans="1:29" x14ac:dyDescent="0.25">
      <c r="A299" s="47"/>
      <c r="B299" s="34">
        <v>4.9583300000000001</v>
      </c>
      <c r="C299" s="34">
        <v>1.0548</v>
      </c>
      <c r="D299" s="34">
        <v>0.63622999999999996</v>
      </c>
      <c r="E299" s="34">
        <v>0.58379000000000003</v>
      </c>
      <c r="F299" s="47"/>
      <c r="G299" s="47"/>
      <c r="H299" s="47"/>
      <c r="I299" s="47"/>
      <c r="J299" s="47"/>
      <c r="K299" s="47"/>
      <c r="M299" s="34">
        <v>4.9750003810000001</v>
      </c>
      <c r="N299" s="34">
        <v>0.8828312492</v>
      </c>
      <c r="O299" s="34">
        <v>0.84706464770000001</v>
      </c>
      <c r="P299" s="34">
        <v>0.85113049029999999</v>
      </c>
      <c r="Q299" s="34">
        <v>1.141097069</v>
      </c>
      <c r="S299" s="34">
        <v>5.3441700000000001</v>
      </c>
      <c r="T299" s="34">
        <v>6.9879999999999998E-2</v>
      </c>
      <c r="U299" s="216">
        <v>9.7438499329999997E-2</v>
      </c>
      <c r="AA299" s="34">
        <v>4.7583332059999996</v>
      </c>
      <c r="AB299" s="34">
        <v>7.8810952599999998E-2</v>
      </c>
      <c r="AC299" s="34"/>
    </row>
    <row r="300" spans="1:29" x14ac:dyDescent="0.25">
      <c r="A300" s="47"/>
      <c r="B300" s="34">
        <v>4.9749999999999996</v>
      </c>
      <c r="C300" s="34">
        <v>1.0488900000000001</v>
      </c>
      <c r="D300" s="34">
        <v>0.64476</v>
      </c>
      <c r="E300" s="34">
        <v>0.58138999999999996</v>
      </c>
      <c r="F300" s="47"/>
      <c r="G300" s="47"/>
      <c r="H300" s="47"/>
      <c r="I300" s="47"/>
      <c r="J300" s="47"/>
      <c r="K300" s="47"/>
      <c r="M300" s="34">
        <v>4.9916672709999999</v>
      </c>
      <c r="N300" s="34">
        <v>0.88049409150000002</v>
      </c>
      <c r="O300" s="34">
        <v>0.84210881950000005</v>
      </c>
      <c r="P300" s="34">
        <v>0.85087299819999995</v>
      </c>
      <c r="Q300" s="34">
        <v>1.136389613</v>
      </c>
      <c r="S300" s="34">
        <v>5.3624999999999998</v>
      </c>
      <c r="T300" s="34">
        <v>7.145E-2</v>
      </c>
      <c r="U300" s="216">
        <v>9.6607178449999997E-2</v>
      </c>
      <c r="AA300" s="34">
        <v>4.7750000950000002</v>
      </c>
      <c r="AB300" s="34">
        <v>8.0087974670000006E-2</v>
      </c>
      <c r="AC300" s="34"/>
    </row>
    <row r="301" spans="1:29" x14ac:dyDescent="0.25">
      <c r="A301" s="47"/>
      <c r="B301" s="34">
        <v>4.9916700000000001</v>
      </c>
      <c r="C301" s="34">
        <v>1.04765</v>
      </c>
      <c r="D301" s="34">
        <v>0.6411</v>
      </c>
      <c r="E301" s="34">
        <v>0.58401999999999998</v>
      </c>
      <c r="F301" s="47"/>
      <c r="G301" s="47"/>
      <c r="H301" s="47"/>
      <c r="I301" s="47"/>
      <c r="J301" s="47"/>
      <c r="K301" s="47"/>
      <c r="M301" s="34">
        <v>5.008333683</v>
      </c>
      <c r="N301" s="34">
        <v>0.87605646609999999</v>
      </c>
      <c r="O301" s="34">
        <v>0.84561154599999999</v>
      </c>
      <c r="P301" s="34">
        <v>0.85006154060000005</v>
      </c>
      <c r="Q301" s="34">
        <v>1.1441731449999999</v>
      </c>
      <c r="S301" s="34">
        <v>5.3808299999999996</v>
      </c>
      <c r="T301" s="34">
        <v>7.0260000000000003E-2</v>
      </c>
      <c r="U301" s="216">
        <v>9.8463937639999999E-2</v>
      </c>
      <c r="AA301" s="34">
        <v>4.7916665079999996</v>
      </c>
      <c r="AB301" s="34">
        <v>7.8995659950000005E-2</v>
      </c>
      <c r="AC301" s="34"/>
    </row>
    <row r="302" spans="1:29" x14ac:dyDescent="0.25">
      <c r="A302" s="47"/>
      <c r="B302" s="34">
        <v>5.0083299999999999</v>
      </c>
      <c r="C302" s="34">
        <v>1.04779</v>
      </c>
      <c r="D302" s="34">
        <v>0.64259999999999995</v>
      </c>
      <c r="E302" s="34">
        <v>0.58050999999999997</v>
      </c>
      <c r="F302" s="47"/>
      <c r="G302" s="47"/>
      <c r="H302" s="47"/>
      <c r="I302" s="47"/>
      <c r="J302" s="47"/>
      <c r="K302" s="47"/>
      <c r="M302" s="34">
        <v>5.0250005719999997</v>
      </c>
      <c r="N302" s="34">
        <v>0.8774730301</v>
      </c>
      <c r="O302" s="34">
        <v>0.84513244390000009</v>
      </c>
      <c r="P302" s="34">
        <v>0.85337502239999996</v>
      </c>
      <c r="Q302" s="34">
        <v>1.1345938440000001</v>
      </c>
      <c r="S302" s="34">
        <v>5.3991699999999998</v>
      </c>
      <c r="T302" s="34">
        <v>7.0620000000000002E-2</v>
      </c>
      <c r="U302" s="216">
        <v>9.8731435840000006E-2</v>
      </c>
      <c r="AA302" s="34">
        <v>4.8083333970000002</v>
      </c>
      <c r="AB302" s="34">
        <v>7.9556845129999998E-2</v>
      </c>
      <c r="AC302" s="34"/>
    </row>
    <row r="303" spans="1:29" x14ac:dyDescent="0.25">
      <c r="A303" s="47"/>
      <c r="B303" s="34">
        <v>5.0250000000000004</v>
      </c>
      <c r="C303" s="34">
        <v>1.0490299999999999</v>
      </c>
      <c r="D303" s="34">
        <v>0.64500999999999997</v>
      </c>
      <c r="E303" s="34">
        <v>0.58309999999999995</v>
      </c>
      <c r="F303" s="47"/>
      <c r="G303" s="47"/>
      <c r="H303" s="47"/>
      <c r="I303" s="47"/>
      <c r="J303" s="47"/>
      <c r="K303" s="47"/>
      <c r="M303" s="34">
        <v>5.041666985</v>
      </c>
      <c r="N303" s="34">
        <v>0.88109836340000003</v>
      </c>
      <c r="O303" s="34">
        <v>0.84928873540000005</v>
      </c>
      <c r="P303" s="34">
        <v>0.85353023289999996</v>
      </c>
      <c r="Q303" s="34">
        <v>1.143255353</v>
      </c>
      <c r="S303" s="34">
        <v>5.4175000000000004</v>
      </c>
      <c r="T303" s="34">
        <v>6.9120000000000001E-2</v>
      </c>
      <c r="U303" s="216">
        <v>9.6725769340000003E-2</v>
      </c>
      <c r="AA303" s="34">
        <v>4.8249998090000004</v>
      </c>
      <c r="AB303" s="34">
        <v>8.2763031129999998E-2</v>
      </c>
      <c r="AC303" s="34"/>
    </row>
    <row r="304" spans="1:29" x14ac:dyDescent="0.25">
      <c r="A304" s="47"/>
      <c r="B304" s="34">
        <v>5.0416699999999999</v>
      </c>
      <c r="C304" s="34">
        <v>1.0535399999999999</v>
      </c>
      <c r="D304" s="34">
        <v>0.64297000000000004</v>
      </c>
      <c r="E304" s="34">
        <v>0.58079000000000003</v>
      </c>
      <c r="F304" s="47"/>
      <c r="G304" s="47"/>
      <c r="H304" s="47"/>
      <c r="I304" s="47"/>
      <c r="J304" s="47"/>
      <c r="K304" s="47"/>
      <c r="M304" s="34">
        <v>5.0583338739999997</v>
      </c>
      <c r="N304" s="34">
        <v>0.87663606170000008</v>
      </c>
      <c r="O304" s="34">
        <v>0.85179970030000007</v>
      </c>
      <c r="P304" s="34">
        <v>0.85455012799999996</v>
      </c>
      <c r="Q304" s="34">
        <v>1.1359689239999999</v>
      </c>
      <c r="S304" s="34">
        <v>5.4358300000000002</v>
      </c>
      <c r="T304" s="34">
        <v>7.0519999999999999E-2</v>
      </c>
      <c r="U304" s="216">
        <v>9.9385440350000007E-2</v>
      </c>
      <c r="AA304" s="34">
        <v>4.841666698</v>
      </c>
      <c r="AB304" s="34">
        <v>7.9786352810000002E-2</v>
      </c>
      <c r="AC304" s="34"/>
    </row>
    <row r="305" spans="1:29" x14ac:dyDescent="0.25">
      <c r="A305" s="47"/>
      <c r="B305" s="34">
        <v>5.0583299999999998</v>
      </c>
      <c r="C305" s="34">
        <v>1.0598799999999999</v>
      </c>
      <c r="D305" s="34">
        <v>0.64590999999999998</v>
      </c>
      <c r="E305" s="34">
        <v>0.58955000000000002</v>
      </c>
      <c r="F305" s="47"/>
      <c r="G305" s="47"/>
      <c r="H305" s="47"/>
      <c r="I305" s="47"/>
      <c r="J305" s="47"/>
      <c r="K305" s="47"/>
      <c r="M305" s="34">
        <v>5.0750002859999999</v>
      </c>
      <c r="N305" s="34">
        <v>0.87608638760000002</v>
      </c>
      <c r="O305" s="34">
        <v>0.847669754</v>
      </c>
      <c r="P305" s="34">
        <v>0.85229105230000002</v>
      </c>
      <c r="Q305" s="34">
        <v>1.1382584570000001</v>
      </c>
      <c r="S305" s="34">
        <v>5.4541700000000004</v>
      </c>
      <c r="T305" s="34">
        <v>6.9019999999999998E-2</v>
      </c>
      <c r="U305" s="216">
        <v>9.6429824829999997E-2</v>
      </c>
      <c r="AA305" s="34">
        <v>4.8583331110000003</v>
      </c>
      <c r="AB305" s="34">
        <v>8.0492980780000001E-2</v>
      </c>
      <c r="AC305" s="34"/>
    </row>
    <row r="306" spans="1:29" x14ac:dyDescent="0.25">
      <c r="A306" s="47"/>
      <c r="B306" s="34">
        <v>5.0750000000000002</v>
      </c>
      <c r="C306" s="34">
        <v>1.04857</v>
      </c>
      <c r="D306" s="34">
        <v>0.64844000000000002</v>
      </c>
      <c r="E306" s="34">
        <v>0.58292999999999995</v>
      </c>
      <c r="F306" s="47"/>
      <c r="G306" s="47"/>
      <c r="H306" s="47"/>
      <c r="I306" s="47"/>
      <c r="J306" s="47"/>
      <c r="K306" s="47"/>
      <c r="M306" s="34">
        <v>5.0916671750000004</v>
      </c>
      <c r="N306" s="34">
        <v>0.88055947779999999</v>
      </c>
      <c r="O306" s="34">
        <v>0.8464302158</v>
      </c>
      <c r="P306" s="34">
        <v>0.85780269379999996</v>
      </c>
      <c r="Q306" s="34">
        <v>1.14277637</v>
      </c>
      <c r="S306" s="34">
        <v>5.4725000000000001</v>
      </c>
      <c r="T306" s="34">
        <v>6.9400000000000003E-2</v>
      </c>
      <c r="U306" s="216">
        <v>9.6638128160000003E-2</v>
      </c>
      <c r="AA306" s="34">
        <v>4.875</v>
      </c>
      <c r="AB306" s="34">
        <v>7.9899594190000006E-2</v>
      </c>
      <c r="AC306" s="34"/>
    </row>
    <row r="307" spans="1:29" x14ac:dyDescent="0.25">
      <c r="A307" s="47"/>
      <c r="B307" s="34">
        <v>5.0916699999999997</v>
      </c>
      <c r="C307" s="34">
        <v>1.0523400000000001</v>
      </c>
      <c r="D307" s="34">
        <v>0.64685000000000004</v>
      </c>
      <c r="E307" s="34">
        <v>0.58248999999999995</v>
      </c>
      <c r="F307" s="47"/>
      <c r="G307" s="47"/>
      <c r="H307" s="47"/>
      <c r="I307" s="47"/>
      <c r="J307" s="47"/>
      <c r="K307" s="47"/>
      <c r="M307" s="34">
        <v>5.1083340640000001</v>
      </c>
      <c r="N307" s="34">
        <v>0.88108513119999998</v>
      </c>
      <c r="O307" s="34">
        <v>0.8503021932</v>
      </c>
      <c r="P307" s="34">
        <v>0.85233706710000001</v>
      </c>
      <c r="Q307" s="34">
        <v>1.143264174</v>
      </c>
      <c r="S307" s="34">
        <v>5.4908299999999999</v>
      </c>
      <c r="T307" s="34">
        <v>6.9650000000000004E-2</v>
      </c>
      <c r="U307" s="216">
        <v>9.6132606270000004E-2</v>
      </c>
      <c r="AA307" s="34">
        <v>4.8916673660000001</v>
      </c>
      <c r="AB307" s="34">
        <v>8.0722793939999996E-2</v>
      </c>
      <c r="AC307" s="34"/>
    </row>
    <row r="308" spans="1:29" x14ac:dyDescent="0.25">
      <c r="A308" s="47"/>
      <c r="B308" s="34">
        <v>5.1083299999999996</v>
      </c>
      <c r="C308" s="34">
        <v>1.04739</v>
      </c>
      <c r="D308" s="34">
        <v>0.64702000000000004</v>
      </c>
      <c r="E308" s="34">
        <v>0.58165</v>
      </c>
      <c r="F308" s="47"/>
      <c r="G308" s="47"/>
      <c r="H308" s="47"/>
      <c r="I308" s="47"/>
      <c r="J308" s="47"/>
      <c r="K308" s="47"/>
      <c r="M308" s="34">
        <v>5.1250004770000004</v>
      </c>
      <c r="N308" s="34">
        <v>0.88133433820000007</v>
      </c>
      <c r="O308" s="34">
        <v>0.85062143560000003</v>
      </c>
      <c r="P308" s="34">
        <v>0.86218953610000004</v>
      </c>
      <c r="Q308" s="34">
        <v>1.1394423250000001</v>
      </c>
      <c r="S308" s="34">
        <v>5.5091700000000001</v>
      </c>
      <c r="T308" s="34">
        <v>6.8820000000000006E-2</v>
      </c>
      <c r="U308" s="216">
        <v>9.9059872330000007E-2</v>
      </c>
      <c r="AA308" s="34">
        <v>4.9083337780000003</v>
      </c>
      <c r="AB308" s="34">
        <v>8.0832600589999998E-2</v>
      </c>
      <c r="AC308" s="34"/>
    </row>
    <row r="309" spans="1:29" x14ac:dyDescent="0.25">
      <c r="A309" s="47"/>
      <c r="B309" s="34">
        <v>5.125</v>
      </c>
      <c r="C309" s="34">
        <v>1.0482800000000001</v>
      </c>
      <c r="D309" s="34">
        <v>0.64568999999999999</v>
      </c>
      <c r="E309" s="34">
        <v>0.58338999999999996</v>
      </c>
      <c r="F309" s="47"/>
      <c r="G309" s="47"/>
      <c r="H309" s="47"/>
      <c r="I309" s="47"/>
      <c r="J309" s="47"/>
      <c r="K309" s="47"/>
      <c r="M309" s="34">
        <v>5.1416673660000001</v>
      </c>
      <c r="N309" s="34">
        <v>0.88319084410000004</v>
      </c>
      <c r="O309" s="34">
        <v>0.85213384390000002</v>
      </c>
      <c r="P309" s="34">
        <v>0.85438728809999998</v>
      </c>
      <c r="Q309" s="34">
        <v>1.142911792</v>
      </c>
      <c r="S309" s="34">
        <v>5.5274999999999999</v>
      </c>
      <c r="T309" s="34">
        <v>7.0690000000000003E-2</v>
      </c>
      <c r="U309" s="216">
        <v>9.9500030279999999E-2</v>
      </c>
      <c r="AA309" s="34">
        <v>4.925000668</v>
      </c>
      <c r="AB309" s="34">
        <v>8.2841649650000002E-2</v>
      </c>
      <c r="AC309" s="34"/>
    </row>
    <row r="310" spans="1:29" x14ac:dyDescent="0.25">
      <c r="A310" s="47"/>
      <c r="B310" s="34">
        <v>5.1416700000000004</v>
      </c>
      <c r="C310" s="34">
        <v>1.0522400000000001</v>
      </c>
      <c r="D310" s="34">
        <v>0.64237999999999995</v>
      </c>
      <c r="E310" s="34">
        <v>0.58409999999999995</v>
      </c>
      <c r="F310" s="47"/>
      <c r="G310" s="47"/>
      <c r="H310" s="47"/>
      <c r="I310" s="47"/>
      <c r="J310" s="47"/>
      <c r="K310" s="47"/>
      <c r="M310" s="34">
        <v>5.1583337780000003</v>
      </c>
      <c r="N310" s="34">
        <v>0.88322672610000008</v>
      </c>
      <c r="O310" s="34">
        <v>0.85141930340000005</v>
      </c>
      <c r="P310" s="34">
        <v>0.8615154076</v>
      </c>
      <c r="Q310" s="34">
        <v>1.139586091</v>
      </c>
      <c r="S310" s="34">
        <v>5.5458299999999996</v>
      </c>
      <c r="T310" s="34">
        <v>6.8919999999999995E-2</v>
      </c>
      <c r="U310" s="216">
        <v>9.4763867560000006E-2</v>
      </c>
      <c r="AA310" s="34">
        <v>4.9416670800000002</v>
      </c>
      <c r="AB310" s="34">
        <v>8.1400416789999999E-2</v>
      </c>
      <c r="AC310" s="34"/>
    </row>
    <row r="311" spans="1:29" x14ac:dyDescent="0.25">
      <c r="A311" s="47"/>
      <c r="B311" s="34">
        <v>5.1583300000000003</v>
      </c>
      <c r="C311" s="34">
        <v>1.05426</v>
      </c>
      <c r="D311" s="34">
        <v>0.64881999999999995</v>
      </c>
      <c r="E311" s="34">
        <v>0.58220000000000005</v>
      </c>
      <c r="F311" s="47"/>
      <c r="G311" s="47"/>
      <c r="H311" s="47"/>
      <c r="I311" s="47"/>
      <c r="J311" s="47"/>
      <c r="K311" s="47"/>
      <c r="M311" s="34">
        <v>5.175000668</v>
      </c>
      <c r="N311" s="34">
        <v>0.88246193890000002</v>
      </c>
      <c r="O311" s="34">
        <v>0.85020992520000005</v>
      </c>
      <c r="P311" s="34">
        <v>0.85989571090000005</v>
      </c>
      <c r="Q311" s="34">
        <v>1.1442037819999999</v>
      </c>
      <c r="S311" s="34">
        <v>5.5641699999999998</v>
      </c>
      <c r="T311" s="34">
        <v>6.9779999999999995E-2</v>
      </c>
      <c r="U311" s="216">
        <v>9.7428001459999997E-2</v>
      </c>
      <c r="AA311" s="34">
        <v>4.9583339689999999</v>
      </c>
      <c r="AB311" s="34">
        <v>7.9622425139999994E-2</v>
      </c>
      <c r="AC311" s="34"/>
    </row>
    <row r="312" spans="1:29" x14ac:dyDescent="0.25">
      <c r="A312" s="47"/>
      <c r="B312" s="34">
        <v>5.1749999999999998</v>
      </c>
      <c r="C312" s="34">
        <v>1.05301</v>
      </c>
      <c r="D312" s="34">
        <v>0.64537</v>
      </c>
      <c r="E312" s="34">
        <v>0.58147000000000004</v>
      </c>
      <c r="F312" s="47"/>
      <c r="G312" s="47"/>
      <c r="H312" s="47"/>
      <c r="I312" s="47"/>
      <c r="J312" s="47"/>
      <c r="K312" s="47"/>
      <c r="M312" s="34">
        <v>5.1916670800000002</v>
      </c>
      <c r="N312" s="34">
        <v>0.88285878660000006</v>
      </c>
      <c r="O312" s="34">
        <v>0.84946707250000009</v>
      </c>
      <c r="P312" s="34">
        <v>0.85803229089999999</v>
      </c>
      <c r="Q312" s="34">
        <v>1.145251155</v>
      </c>
      <c r="S312" s="34">
        <v>5.5824999999999996</v>
      </c>
      <c r="T312" s="34">
        <v>6.9330000000000003E-2</v>
      </c>
      <c r="U312" s="216">
        <v>9.8481506110000006E-2</v>
      </c>
      <c r="AA312" s="34">
        <v>4.9750003810000001</v>
      </c>
      <c r="AB312" s="34">
        <v>7.6826691629999999E-2</v>
      </c>
      <c r="AC312" s="34"/>
    </row>
    <row r="313" spans="1:29" x14ac:dyDescent="0.25">
      <c r="A313" s="47"/>
      <c r="B313" s="34">
        <v>5.1916700000000002</v>
      </c>
      <c r="C313" s="34">
        <v>1.04525</v>
      </c>
      <c r="D313" s="34">
        <v>0.64729999999999999</v>
      </c>
      <c r="E313" s="34">
        <v>0.58387</v>
      </c>
      <c r="F313" s="47"/>
      <c r="G313" s="47"/>
      <c r="H313" s="47"/>
      <c r="I313" s="47"/>
      <c r="J313" s="47"/>
      <c r="K313" s="47"/>
      <c r="M313" s="34">
        <v>5.2083339689999999</v>
      </c>
      <c r="N313" s="34">
        <v>0.88064369920000007</v>
      </c>
      <c r="O313" s="34">
        <v>0.8501111603</v>
      </c>
      <c r="P313" s="34">
        <v>0.85489100689999997</v>
      </c>
      <c r="Q313" s="34">
        <v>1.1332182879999999</v>
      </c>
      <c r="S313" s="34">
        <v>5.6008300000000002</v>
      </c>
      <c r="T313" s="34">
        <v>7.1190000000000003E-2</v>
      </c>
      <c r="U313" s="216">
        <v>0.10080484300000001</v>
      </c>
      <c r="AA313" s="34">
        <v>4.9916672709999999</v>
      </c>
      <c r="AB313" s="34">
        <v>8.097363263E-2</v>
      </c>
      <c r="AC313" s="34"/>
    </row>
    <row r="314" spans="1:29" x14ac:dyDescent="0.25">
      <c r="A314" s="47"/>
      <c r="B314" s="34">
        <v>5.2083300000000001</v>
      </c>
      <c r="C314" s="34">
        <v>1.0532600000000001</v>
      </c>
      <c r="D314" s="34">
        <v>0.64578999999999998</v>
      </c>
      <c r="E314" s="34">
        <v>0.58347000000000004</v>
      </c>
      <c r="F314" s="47"/>
      <c r="G314" s="47"/>
      <c r="H314" s="47"/>
      <c r="I314" s="47"/>
      <c r="J314" s="47"/>
      <c r="K314" s="47"/>
      <c r="M314" s="34">
        <v>5.2250003810000001</v>
      </c>
      <c r="N314" s="34">
        <v>0.88085827589999999</v>
      </c>
      <c r="O314" s="34">
        <v>0.85603884220000004</v>
      </c>
      <c r="P314" s="34">
        <v>0.85697126869999996</v>
      </c>
      <c r="Q314" s="34">
        <v>1.139795661</v>
      </c>
      <c r="S314" s="34">
        <v>5.6191700000000004</v>
      </c>
      <c r="T314" s="34">
        <v>6.7549999999999999E-2</v>
      </c>
      <c r="U314" s="216">
        <v>9.7113579510000006E-2</v>
      </c>
      <c r="AA314" s="34">
        <v>5.008333683</v>
      </c>
      <c r="AB314" s="34">
        <v>8.2447811960000006E-2</v>
      </c>
      <c r="AC314" s="34"/>
    </row>
    <row r="315" spans="1:29" x14ac:dyDescent="0.25">
      <c r="A315" s="47"/>
      <c r="B315" s="34">
        <v>5.2249999999999996</v>
      </c>
      <c r="C315" s="34">
        <v>1.0531299999999999</v>
      </c>
      <c r="D315" s="34">
        <v>0.64429000000000003</v>
      </c>
      <c r="E315" s="34">
        <v>0.58065999999999995</v>
      </c>
      <c r="F315" s="47"/>
      <c r="G315" s="47"/>
      <c r="H315" s="47"/>
      <c r="I315" s="47"/>
      <c r="J315" s="47"/>
      <c r="K315" s="47"/>
      <c r="M315" s="34">
        <v>5.2416672709999999</v>
      </c>
      <c r="N315" s="34">
        <v>0.87364426610000001</v>
      </c>
      <c r="O315" s="34">
        <v>0.85192433360000008</v>
      </c>
      <c r="P315" s="34">
        <v>0.8584904122</v>
      </c>
      <c r="Q315" s="34">
        <v>1.142963529</v>
      </c>
      <c r="S315" s="34">
        <v>5.6375000000000002</v>
      </c>
      <c r="T315" s="34">
        <v>6.8879999999999997E-2</v>
      </c>
      <c r="U315" s="216">
        <v>9.8969317969999998E-2</v>
      </c>
      <c r="AA315" s="34">
        <v>5.0250005719999997</v>
      </c>
      <c r="AB315" s="34">
        <v>8.0335415899999998E-2</v>
      </c>
      <c r="AC315" s="34"/>
    </row>
    <row r="316" spans="1:29" x14ac:dyDescent="0.25">
      <c r="A316" s="47"/>
      <c r="B316" s="34">
        <v>5.2416700000000001</v>
      </c>
      <c r="C316" s="34">
        <v>1.0463899999999999</v>
      </c>
      <c r="D316" s="34">
        <v>0.64376999999999995</v>
      </c>
      <c r="E316" s="34">
        <v>0.58389000000000002</v>
      </c>
      <c r="F316" s="47"/>
      <c r="G316" s="47"/>
      <c r="H316" s="47"/>
      <c r="I316" s="47"/>
      <c r="J316" s="47"/>
      <c r="K316" s="47"/>
      <c r="M316" s="34">
        <v>5.258333683</v>
      </c>
      <c r="N316" s="34">
        <v>0.88666108610000005</v>
      </c>
      <c r="O316" s="34">
        <v>0.84950158360000005</v>
      </c>
      <c r="P316" s="34">
        <v>0.85905439139999995</v>
      </c>
      <c r="Q316" s="34">
        <v>1.137681961</v>
      </c>
      <c r="S316" s="34">
        <v>5.6558299999999999</v>
      </c>
      <c r="T316" s="34">
        <v>7.0250000000000007E-2</v>
      </c>
      <c r="U316" s="216">
        <v>9.8649270829999997E-2</v>
      </c>
      <c r="AA316" s="34">
        <v>5.041666985</v>
      </c>
      <c r="AB316" s="34">
        <v>8.2168817520000006E-2</v>
      </c>
      <c r="AC316" s="34"/>
    </row>
    <row r="317" spans="1:29" x14ac:dyDescent="0.25">
      <c r="A317" s="47"/>
      <c r="B317" s="34">
        <v>5.2583299999999999</v>
      </c>
      <c r="C317" s="34">
        <v>1.0504100000000001</v>
      </c>
      <c r="D317" s="34">
        <v>0.64490999999999998</v>
      </c>
      <c r="E317" s="34">
        <v>0.58177999999999996</v>
      </c>
      <c r="F317" s="47"/>
      <c r="G317" s="47"/>
      <c r="H317" s="47"/>
      <c r="I317" s="47"/>
      <c r="J317" s="47"/>
      <c r="K317" s="47"/>
      <c r="M317" s="34">
        <v>5.2750005719999997</v>
      </c>
      <c r="N317" s="34">
        <v>0.87967643500000003</v>
      </c>
      <c r="O317" s="34">
        <v>0.8508213496</v>
      </c>
      <c r="P317" s="34">
        <v>0.85650033240000001</v>
      </c>
      <c r="Q317" s="34">
        <v>1.145915389</v>
      </c>
      <c r="S317" s="34">
        <v>5.6741700000000002</v>
      </c>
      <c r="T317" s="34">
        <v>6.7489999999999994E-2</v>
      </c>
      <c r="U317" s="216">
        <v>9.8153337839999993E-2</v>
      </c>
      <c r="AA317" s="34">
        <v>5.0583338739999997</v>
      </c>
      <c r="AB317" s="34">
        <v>7.8846000129999996E-2</v>
      </c>
      <c r="AC317" s="34"/>
    </row>
    <row r="318" spans="1:29" x14ac:dyDescent="0.25">
      <c r="A318" s="47"/>
      <c r="B318" s="34">
        <v>5.2750000000000004</v>
      </c>
      <c r="C318" s="34">
        <v>1.05172</v>
      </c>
      <c r="D318" s="34">
        <v>0.64746000000000004</v>
      </c>
      <c r="E318" s="34">
        <v>0.58086000000000004</v>
      </c>
      <c r="F318" s="47"/>
      <c r="G318" s="47"/>
      <c r="H318" s="47"/>
      <c r="I318" s="47"/>
      <c r="J318" s="47"/>
      <c r="K318" s="47"/>
      <c r="M318" s="34">
        <v>5.291666985</v>
      </c>
      <c r="N318" s="34">
        <v>0.88230249640000002</v>
      </c>
      <c r="O318" s="34">
        <v>0.85143384700000002</v>
      </c>
      <c r="P318" s="34">
        <v>0.85903734450000002</v>
      </c>
      <c r="Q318" s="34">
        <v>1.1418673989999999</v>
      </c>
      <c r="S318" s="34">
        <v>5.6924999999999999</v>
      </c>
      <c r="T318" s="34">
        <v>6.9379999999999997E-2</v>
      </c>
      <c r="U318" s="216">
        <v>9.493919462E-2</v>
      </c>
      <c r="AA318" s="34">
        <v>5.0750002859999999</v>
      </c>
      <c r="AB318" s="34">
        <v>8.0113373700000004E-2</v>
      </c>
      <c r="AC318" s="34"/>
    </row>
    <row r="319" spans="1:29" x14ac:dyDescent="0.25">
      <c r="A319" s="47"/>
      <c r="B319" s="34">
        <v>5.2916699999999999</v>
      </c>
      <c r="C319" s="34">
        <v>1.0519000000000001</v>
      </c>
      <c r="D319" s="34">
        <v>0.64587000000000006</v>
      </c>
      <c r="E319" s="34">
        <v>0.58487999999999996</v>
      </c>
      <c r="F319" s="47"/>
      <c r="G319" s="47"/>
      <c r="H319" s="47"/>
      <c r="I319" s="47"/>
      <c r="J319" s="47"/>
      <c r="K319" s="47"/>
      <c r="M319" s="34">
        <v>5.3083338739999997</v>
      </c>
      <c r="N319" s="34">
        <v>0.88110402580000002</v>
      </c>
      <c r="O319" s="34">
        <v>0.85089967010000001</v>
      </c>
      <c r="P319" s="34">
        <v>0.85558194399999998</v>
      </c>
      <c r="Q319" s="34">
        <v>1.1447262760000001</v>
      </c>
      <c r="S319" s="34">
        <v>5.7108299999999996</v>
      </c>
      <c r="T319" s="34">
        <v>6.88E-2</v>
      </c>
      <c r="U319" s="216">
        <v>9.6101045610000005E-2</v>
      </c>
      <c r="AA319" s="34">
        <v>5.0916671750000004</v>
      </c>
      <c r="AB319" s="34">
        <v>7.9304344949999994E-2</v>
      </c>
      <c r="AC319" s="34"/>
    </row>
    <row r="320" spans="1:29" x14ac:dyDescent="0.25">
      <c r="A320" s="47"/>
      <c r="B320" s="34">
        <v>5.3083299999999998</v>
      </c>
      <c r="C320" s="34">
        <v>1.05139</v>
      </c>
      <c r="D320" s="34">
        <v>0.64768999999999999</v>
      </c>
      <c r="E320" s="34">
        <v>0.57969000000000004</v>
      </c>
      <c r="F320" s="47"/>
      <c r="G320" s="47"/>
      <c r="H320" s="47"/>
      <c r="I320" s="47"/>
      <c r="J320" s="47"/>
      <c r="K320" s="47"/>
      <c r="M320" s="34">
        <v>5.3250002859999999</v>
      </c>
      <c r="N320" s="34">
        <v>0.87889728310000004</v>
      </c>
      <c r="O320" s="34">
        <v>0.8506890869</v>
      </c>
      <c r="P320" s="34">
        <v>0.85579181189999998</v>
      </c>
      <c r="Q320" s="34">
        <v>1.1363854410000001</v>
      </c>
      <c r="S320" s="34">
        <v>5.7291699999999999</v>
      </c>
      <c r="T320" s="34">
        <v>6.973E-2</v>
      </c>
      <c r="U320" s="216">
        <v>9.5955573020000004E-2</v>
      </c>
      <c r="AA320" s="34">
        <v>5.1083340640000001</v>
      </c>
      <c r="AB320" s="34">
        <v>8.0074243249999996E-2</v>
      </c>
      <c r="AC320" s="34"/>
    </row>
    <row r="321" spans="1:29" x14ac:dyDescent="0.25">
      <c r="A321" s="47"/>
      <c r="B321" s="34">
        <v>5.3250000000000002</v>
      </c>
      <c r="C321" s="34">
        <v>1.0538799999999999</v>
      </c>
      <c r="D321" s="34">
        <v>0.64519000000000004</v>
      </c>
      <c r="E321" s="34">
        <v>0.58328000000000002</v>
      </c>
      <c r="F321" s="47"/>
      <c r="G321" s="47"/>
      <c r="H321" s="47"/>
      <c r="I321" s="47"/>
      <c r="J321" s="47"/>
      <c r="K321" s="47"/>
      <c r="M321" s="34">
        <v>5.3416671750000004</v>
      </c>
      <c r="N321" s="34">
        <v>0.88484153510000008</v>
      </c>
      <c r="O321" s="34">
        <v>0.85911068680000002</v>
      </c>
      <c r="P321" s="34">
        <v>0.85943091390000004</v>
      </c>
      <c r="Q321" s="34">
        <v>1.1409193280000001</v>
      </c>
      <c r="S321" s="34">
        <v>5.7474999999999996</v>
      </c>
      <c r="T321" s="34">
        <v>6.8809999999999996E-2</v>
      </c>
      <c r="U321" s="216">
        <v>9.8317697640000007E-2</v>
      </c>
      <c r="AA321" s="34">
        <v>5.1250004770000004</v>
      </c>
      <c r="AB321" s="34">
        <v>7.9181969170000005E-2</v>
      </c>
      <c r="AC321" s="34"/>
    </row>
    <row r="322" spans="1:29" x14ac:dyDescent="0.25">
      <c r="A322" s="47"/>
      <c r="B322" s="34">
        <v>5.3416699999999997</v>
      </c>
      <c r="C322" s="34">
        <v>1.0490299999999999</v>
      </c>
      <c r="D322" s="34">
        <v>0.64581999999999995</v>
      </c>
      <c r="E322" s="34">
        <v>0.58648999999999996</v>
      </c>
      <c r="F322" s="47"/>
      <c r="G322" s="47"/>
      <c r="H322" s="47"/>
      <c r="I322" s="47"/>
      <c r="J322" s="47"/>
      <c r="K322" s="47"/>
      <c r="M322" s="34">
        <v>5.3583340640000001</v>
      </c>
      <c r="N322" s="34">
        <v>0.88233837840000007</v>
      </c>
      <c r="O322" s="34">
        <v>0.8527224994</v>
      </c>
      <c r="P322" s="34">
        <v>0.85984951730000003</v>
      </c>
      <c r="Q322" s="34">
        <v>1.139042616</v>
      </c>
      <c r="S322" s="34">
        <v>5.7658300000000002</v>
      </c>
      <c r="T322" s="34">
        <v>6.8959999999999994E-2</v>
      </c>
      <c r="U322" s="216">
        <v>9.9172957239999998E-2</v>
      </c>
      <c r="AA322" s="34">
        <v>5.1416673660000001</v>
      </c>
      <c r="AB322" s="34">
        <v>7.9683683810000003E-2</v>
      </c>
      <c r="AC322" s="34"/>
    </row>
    <row r="323" spans="1:29" x14ac:dyDescent="0.25">
      <c r="A323" s="47"/>
      <c r="B323" s="34">
        <v>5.3583299999999996</v>
      </c>
      <c r="C323" s="34">
        <v>1.0489299999999999</v>
      </c>
      <c r="D323" s="34">
        <v>0.64268000000000003</v>
      </c>
      <c r="E323" s="34">
        <v>0.58223000000000003</v>
      </c>
      <c r="F323" s="47"/>
      <c r="G323" s="47"/>
      <c r="H323" s="47"/>
      <c r="I323" s="47"/>
      <c r="J323" s="47"/>
      <c r="K323" s="47"/>
      <c r="M323" s="34">
        <v>5.3750004770000004</v>
      </c>
      <c r="N323" s="34">
        <v>0.89040056229999998</v>
      </c>
      <c r="O323" s="34">
        <v>0.85466495510000007</v>
      </c>
      <c r="P323" s="34">
        <v>0.86080497980000004</v>
      </c>
      <c r="Q323" s="34">
        <v>1.1426613329999999</v>
      </c>
      <c r="S323" s="34">
        <v>5.7841699999999996</v>
      </c>
      <c r="T323" s="34">
        <v>6.9159999999999999E-2</v>
      </c>
      <c r="U323" s="216">
        <v>9.8244272169999994E-2</v>
      </c>
      <c r="AA323" s="34">
        <v>5.1583337780000003</v>
      </c>
      <c r="AB323" s="34">
        <v>8.2799144089999999E-2</v>
      </c>
      <c r="AC323" s="34"/>
    </row>
    <row r="324" spans="1:29" x14ac:dyDescent="0.25">
      <c r="A324" s="47"/>
      <c r="B324" s="34">
        <v>5.375</v>
      </c>
      <c r="C324" s="34">
        <v>1.054</v>
      </c>
      <c r="D324" s="34">
        <v>0.64319000000000004</v>
      </c>
      <c r="E324" s="34">
        <v>0.58460999999999996</v>
      </c>
      <c r="F324" s="47"/>
      <c r="G324" s="47"/>
      <c r="H324" s="47"/>
      <c r="I324" s="47"/>
      <c r="J324" s="47"/>
      <c r="K324" s="47"/>
      <c r="M324" s="34">
        <v>5.3916673660000001</v>
      </c>
      <c r="N324" s="34">
        <v>0.88461903100000006</v>
      </c>
      <c r="O324" s="34">
        <v>0.85815975430000002</v>
      </c>
      <c r="P324" s="34">
        <v>0.86148119450000005</v>
      </c>
      <c r="Q324" s="34">
        <v>1.1436611409999999</v>
      </c>
      <c r="S324" s="34">
        <v>5.8025000000000002</v>
      </c>
      <c r="T324" s="34">
        <v>6.7650000000000002E-2</v>
      </c>
      <c r="U324" s="216">
        <v>9.4366602600000002E-2</v>
      </c>
      <c r="AA324" s="34">
        <v>5.175000668</v>
      </c>
      <c r="AB324" s="34">
        <v>8.1024318930000006E-2</v>
      </c>
      <c r="AC324" s="34"/>
    </row>
    <row r="325" spans="1:29" x14ac:dyDescent="0.25">
      <c r="A325" s="47"/>
      <c r="B325" s="34">
        <v>5.3916700000000004</v>
      </c>
      <c r="C325" s="34">
        <v>1.05193</v>
      </c>
      <c r="D325" s="34">
        <v>0.63983999999999996</v>
      </c>
      <c r="E325" s="34">
        <v>0.58406999999999998</v>
      </c>
      <c r="F325" s="47"/>
      <c r="G325" s="47"/>
      <c r="H325" s="47"/>
      <c r="I325" s="47"/>
      <c r="J325" s="47"/>
      <c r="K325" s="47"/>
      <c r="M325" s="34">
        <v>5.4083337780000003</v>
      </c>
      <c r="N325" s="34">
        <v>0.88413069010000001</v>
      </c>
      <c r="O325" s="34">
        <v>0.8572511411</v>
      </c>
      <c r="P325" s="34">
        <v>0.86285156490000003</v>
      </c>
      <c r="Q325" s="34">
        <v>1.141778111</v>
      </c>
      <c r="S325" s="34">
        <v>5.8208299999999999</v>
      </c>
      <c r="T325" s="34">
        <v>7.0980000000000001E-2</v>
      </c>
      <c r="U325" s="216">
        <v>9.8199002440000002E-2</v>
      </c>
      <c r="AA325" s="34">
        <v>5.1916670800000002</v>
      </c>
      <c r="AB325" s="34">
        <v>7.8859344119999994E-2</v>
      </c>
      <c r="AC325" s="34"/>
    </row>
    <row r="326" spans="1:29" x14ac:dyDescent="0.25">
      <c r="A326" s="47"/>
      <c r="B326" s="34">
        <v>5.4083300000000003</v>
      </c>
      <c r="C326" s="34">
        <v>1.05325</v>
      </c>
      <c r="D326" s="34">
        <v>0.64753000000000005</v>
      </c>
      <c r="E326" s="34">
        <v>0.58684000000000003</v>
      </c>
      <c r="F326" s="47"/>
      <c r="G326" s="47"/>
      <c r="H326" s="47"/>
      <c r="I326" s="47"/>
      <c r="J326" s="47"/>
      <c r="K326" s="47"/>
      <c r="M326" s="34">
        <v>5.425000668</v>
      </c>
      <c r="N326" s="34">
        <v>0.88376471760000008</v>
      </c>
      <c r="O326" s="34">
        <v>0.85293123479999999</v>
      </c>
      <c r="P326" s="34">
        <v>0.86491430280000003</v>
      </c>
      <c r="Q326" s="34">
        <v>1.138421774</v>
      </c>
      <c r="S326" s="34">
        <v>5.8391700000000002</v>
      </c>
      <c r="T326" s="34">
        <v>6.9000000000000006E-2</v>
      </c>
      <c r="U326" s="216">
        <v>9.8412178459999999E-2</v>
      </c>
      <c r="AA326" s="34">
        <v>5.2083339689999999</v>
      </c>
      <c r="AB326" s="34">
        <v>7.9753041270000005E-2</v>
      </c>
      <c r="AC326" s="34"/>
    </row>
    <row r="327" spans="1:29" x14ac:dyDescent="0.25">
      <c r="A327" s="47"/>
      <c r="B327" s="34">
        <v>5.4249999999999998</v>
      </c>
      <c r="C327" s="34">
        <v>1.0563899999999999</v>
      </c>
      <c r="D327" s="34">
        <v>0.64714000000000005</v>
      </c>
      <c r="E327" s="34">
        <v>0.58253999999999995</v>
      </c>
      <c r="F327" s="47"/>
      <c r="G327" s="47"/>
      <c r="H327" s="47"/>
      <c r="I327" s="47"/>
      <c r="J327" s="47"/>
      <c r="K327" s="47"/>
      <c r="M327" s="34">
        <v>5.4416670800000002</v>
      </c>
      <c r="N327" s="34">
        <v>0.88041785719999999</v>
      </c>
      <c r="O327" s="34">
        <v>0.85444721940000001</v>
      </c>
      <c r="P327" s="34">
        <v>0.86337024449999999</v>
      </c>
      <c r="Q327" s="34">
        <v>1.1438773870000001</v>
      </c>
      <c r="S327" s="34">
        <v>5.8574999999999999</v>
      </c>
      <c r="T327" s="34">
        <v>6.898E-2</v>
      </c>
      <c r="U327" s="216">
        <v>9.8403148349999997E-2</v>
      </c>
      <c r="AA327" s="34">
        <v>5.2250003810000001</v>
      </c>
      <c r="AB327" s="34">
        <v>7.9288654030000003E-2</v>
      </c>
      <c r="AC327" s="34"/>
    </row>
    <row r="328" spans="1:29" x14ac:dyDescent="0.25">
      <c r="A328" s="47"/>
      <c r="B328" s="34">
        <v>5.4416700000000002</v>
      </c>
      <c r="C328" s="34">
        <v>1.0548900000000001</v>
      </c>
      <c r="D328" s="34">
        <v>0.64632000000000001</v>
      </c>
      <c r="E328" s="34">
        <v>0.58474000000000004</v>
      </c>
      <c r="F328" s="47"/>
      <c r="G328" s="47"/>
      <c r="H328" s="47"/>
      <c r="I328" s="47"/>
      <c r="J328" s="47"/>
      <c r="K328" s="47"/>
      <c r="M328" s="34">
        <v>5.4583339689999999</v>
      </c>
      <c r="N328" s="34">
        <v>0.88883278129999999</v>
      </c>
      <c r="O328" s="34">
        <v>0.85636374710000007</v>
      </c>
      <c r="P328" s="34">
        <v>0.86225784299999997</v>
      </c>
      <c r="Q328" s="34">
        <v>1.1415014269999999</v>
      </c>
      <c r="S328" s="34">
        <v>5.8758299999999997</v>
      </c>
      <c r="T328" s="34">
        <v>7.0370000000000002E-2</v>
      </c>
      <c r="U328" s="216">
        <v>9.6234813330000002E-2</v>
      </c>
      <c r="AA328" s="34">
        <v>5.2416672709999999</v>
      </c>
      <c r="AB328" s="34">
        <v>8.0910250540000006E-2</v>
      </c>
      <c r="AC328" s="34"/>
    </row>
    <row r="329" spans="1:29" x14ac:dyDescent="0.25">
      <c r="A329" s="47"/>
      <c r="B329" s="34">
        <v>5.4583300000000001</v>
      </c>
      <c r="C329" s="34">
        <v>1.0548599999999999</v>
      </c>
      <c r="D329" s="34">
        <v>0.64097999999999999</v>
      </c>
      <c r="E329" s="34">
        <v>0.58218000000000003</v>
      </c>
      <c r="F329" s="47"/>
      <c r="G329" s="47"/>
      <c r="H329" s="47"/>
      <c r="I329" s="47"/>
      <c r="J329" s="47"/>
      <c r="K329" s="47"/>
      <c r="M329" s="34">
        <v>5.4750003810000001</v>
      </c>
      <c r="N329" s="34">
        <v>0.88365456819999999</v>
      </c>
      <c r="O329" s="34">
        <v>0.85180583949999999</v>
      </c>
      <c r="P329" s="34">
        <v>0.86761343960000004</v>
      </c>
      <c r="Q329" s="34">
        <v>1.1409380440000001</v>
      </c>
      <c r="S329" s="34">
        <v>5.8941699999999999</v>
      </c>
      <c r="T329" s="34">
        <v>7.1190000000000003E-2</v>
      </c>
      <c r="U329" s="216">
        <v>0.1007364541</v>
      </c>
      <c r="AA329" s="34">
        <v>5.258333683</v>
      </c>
      <c r="AB329" s="34">
        <v>7.9901367429999995E-2</v>
      </c>
      <c r="AC329" s="34"/>
    </row>
    <row r="330" spans="1:29" x14ac:dyDescent="0.25">
      <c r="A330" s="47"/>
      <c r="B330" s="34">
        <v>5.4749999999999996</v>
      </c>
      <c r="C330" s="34">
        <v>1.0536300000000001</v>
      </c>
      <c r="D330" s="34">
        <v>0.64793999999999996</v>
      </c>
      <c r="E330" s="34">
        <v>0.58438000000000001</v>
      </c>
      <c r="F330" s="47"/>
      <c r="G330" s="47"/>
      <c r="H330" s="47"/>
      <c r="I330" s="47"/>
      <c r="J330" s="47"/>
      <c r="K330" s="47"/>
      <c r="M330" s="34">
        <v>5.4916672709999999</v>
      </c>
      <c r="N330" s="34">
        <v>0.88959166769999998</v>
      </c>
      <c r="O330" s="34">
        <v>0.85015443330000007</v>
      </c>
      <c r="P330" s="34">
        <v>0.86396861550000004</v>
      </c>
      <c r="Q330" s="34">
        <v>1.137144089</v>
      </c>
      <c r="S330" s="34">
        <v>5.9124999999999996</v>
      </c>
      <c r="T330" s="34">
        <v>6.898E-2</v>
      </c>
      <c r="U330" s="216">
        <v>9.8045066E-2</v>
      </c>
      <c r="AA330" s="34">
        <v>5.2750005719999997</v>
      </c>
      <c r="AB330" s="34">
        <v>7.9283684490000006E-2</v>
      </c>
      <c r="AC330" s="34"/>
    </row>
    <row r="331" spans="1:29" x14ac:dyDescent="0.25">
      <c r="A331" s="47"/>
      <c r="B331" s="34">
        <v>5.4916700000000001</v>
      </c>
      <c r="C331" s="34">
        <v>1.04911</v>
      </c>
      <c r="D331" s="34">
        <v>0.64710000000000001</v>
      </c>
      <c r="E331" s="34">
        <v>0.58399999999999996</v>
      </c>
      <c r="F331" s="47"/>
      <c r="G331" s="47"/>
      <c r="H331" s="47"/>
      <c r="I331" s="47"/>
      <c r="J331" s="47"/>
      <c r="K331" s="47"/>
      <c r="M331" s="34">
        <v>5.508333683</v>
      </c>
      <c r="N331" s="34">
        <v>0.8838488793</v>
      </c>
      <c r="O331" s="34">
        <v>0.85471359250000001</v>
      </c>
      <c r="P331" s="34">
        <v>0.86253518340000002</v>
      </c>
      <c r="Q331" s="34">
        <v>1.1377009149999999</v>
      </c>
      <c r="S331" s="34">
        <v>5.9308300000000003</v>
      </c>
      <c r="T331" s="34">
        <v>7.0050000000000001E-2</v>
      </c>
      <c r="U331" s="216">
        <v>9.6392013129999995E-2</v>
      </c>
      <c r="AA331" s="34">
        <v>5.291666985</v>
      </c>
      <c r="AB331" s="34">
        <v>8.2003735009999995E-2</v>
      </c>
      <c r="AC331" s="34"/>
    </row>
    <row r="332" spans="1:29" x14ac:dyDescent="0.25">
      <c r="A332" s="47"/>
      <c r="B332" s="34">
        <v>5.5083299999999999</v>
      </c>
      <c r="C332" s="34">
        <v>1.05301</v>
      </c>
      <c r="D332" s="34">
        <v>0.64690999999999999</v>
      </c>
      <c r="E332" s="34">
        <v>0.58511999999999997</v>
      </c>
      <c r="F332" s="47"/>
      <c r="G332" s="47"/>
      <c r="H332" s="47"/>
      <c r="I332" s="47"/>
      <c r="J332" s="47"/>
      <c r="K332" s="47"/>
      <c r="M332" s="34">
        <v>5.5250005719999997</v>
      </c>
      <c r="N332" s="34">
        <v>0.88400170560000002</v>
      </c>
      <c r="O332" s="34">
        <v>0.85608420130000007</v>
      </c>
      <c r="P332" s="34">
        <v>0.86180836439999997</v>
      </c>
      <c r="Q332" s="34">
        <v>1.1421321630000001</v>
      </c>
      <c r="S332" s="34">
        <v>5.9491699999999996</v>
      </c>
      <c r="T332" s="34">
        <v>6.855E-2</v>
      </c>
      <c r="U332" s="216">
        <v>9.7936883569999994E-2</v>
      </c>
      <c r="AA332" s="34">
        <v>5.3083338739999997</v>
      </c>
      <c r="AB332" s="34">
        <v>8.0998428169999998E-2</v>
      </c>
      <c r="AC332" s="34"/>
    </row>
    <row r="333" spans="1:29" x14ac:dyDescent="0.25">
      <c r="A333" s="47"/>
      <c r="B333" s="34">
        <v>5.5250000000000004</v>
      </c>
      <c r="C333" s="34">
        <v>1.05457</v>
      </c>
      <c r="D333" s="34">
        <v>0.64522000000000002</v>
      </c>
      <c r="E333" s="34">
        <v>0.58630000000000004</v>
      </c>
      <c r="F333" s="47"/>
      <c r="G333" s="47"/>
      <c r="H333" s="47"/>
      <c r="I333" s="47"/>
      <c r="J333" s="47"/>
      <c r="K333" s="47"/>
      <c r="M333" s="34">
        <v>5.541666985</v>
      </c>
      <c r="N333" s="34">
        <v>0.88631847860000001</v>
      </c>
      <c r="O333" s="34">
        <v>0.85586414100000008</v>
      </c>
      <c r="P333" s="34">
        <v>0.86592603209999996</v>
      </c>
      <c r="Q333" s="34">
        <v>1.137878537</v>
      </c>
      <c r="S333" s="34">
        <v>5.9675000000000002</v>
      </c>
      <c r="T333" s="34">
        <v>7.1720000000000006E-2</v>
      </c>
      <c r="U333" s="216">
        <v>9.8464161159999994E-2</v>
      </c>
      <c r="AA333" s="34">
        <v>5.3250002859999999</v>
      </c>
      <c r="AB333" s="34">
        <v>8.208559453E-2</v>
      </c>
      <c r="AC333" s="34"/>
    </row>
    <row r="334" spans="1:29" x14ac:dyDescent="0.25">
      <c r="A334" s="47"/>
      <c r="B334" s="34">
        <v>5.5416699999999999</v>
      </c>
      <c r="C334" s="34">
        <v>1.0582499999999999</v>
      </c>
      <c r="D334" s="34">
        <v>0.64424999999999999</v>
      </c>
      <c r="E334" s="34">
        <v>0.58238999999999996</v>
      </c>
      <c r="F334" s="47"/>
      <c r="G334" s="47"/>
      <c r="H334" s="47"/>
      <c r="I334" s="47"/>
      <c r="J334" s="47"/>
      <c r="K334" s="47"/>
      <c r="M334" s="34">
        <v>5.5583338739999997</v>
      </c>
      <c r="N334" s="34">
        <v>0.89143976930000002</v>
      </c>
      <c r="O334" s="34">
        <v>0.85330519440000008</v>
      </c>
      <c r="P334" s="34">
        <v>0.86291647429999996</v>
      </c>
      <c r="Q334" s="34">
        <v>1.139691472</v>
      </c>
      <c r="S334" s="34">
        <v>5.98583</v>
      </c>
      <c r="T334" s="34">
        <v>7.0730000000000001E-2</v>
      </c>
      <c r="U334" s="216">
        <v>9.4683766370000005E-2</v>
      </c>
      <c r="AA334" s="34">
        <v>5.3416671750000004</v>
      </c>
      <c r="AB334" s="34">
        <v>8.2686804229999994E-2</v>
      </c>
      <c r="AC334" s="34"/>
    </row>
    <row r="335" spans="1:29" x14ac:dyDescent="0.25">
      <c r="A335" s="47"/>
      <c r="B335" s="34">
        <v>5.5583299999999998</v>
      </c>
      <c r="C335" s="34">
        <v>1.0588200000000001</v>
      </c>
      <c r="D335" s="34">
        <v>0.64937</v>
      </c>
      <c r="E335" s="34">
        <v>0.58511000000000002</v>
      </c>
      <c r="F335" s="47"/>
      <c r="G335" s="47"/>
      <c r="H335" s="47"/>
      <c r="I335" s="47"/>
      <c r="J335" s="47"/>
      <c r="K335" s="47"/>
      <c r="M335" s="34">
        <v>5.5750002859999999</v>
      </c>
      <c r="N335" s="34">
        <v>0.88775822879999999</v>
      </c>
      <c r="O335" s="34">
        <v>0.85755256180000006</v>
      </c>
      <c r="P335" s="34">
        <v>0.86711270090000003</v>
      </c>
      <c r="Q335" s="34">
        <v>1.14867115</v>
      </c>
      <c r="S335" s="34">
        <v>6.0041700000000002</v>
      </c>
      <c r="T335" s="34">
        <v>6.9339999999999999E-2</v>
      </c>
      <c r="U335" s="216">
        <v>9.9010124800000002E-2</v>
      </c>
      <c r="AA335" s="34">
        <v>5.3583340640000001</v>
      </c>
      <c r="AB335" s="34">
        <v>8.1027686599999996E-2</v>
      </c>
      <c r="AC335" s="34"/>
    </row>
    <row r="336" spans="1:29" x14ac:dyDescent="0.25">
      <c r="A336" s="47"/>
      <c r="B336" s="34">
        <v>5.5750000000000002</v>
      </c>
      <c r="C336" s="34">
        <v>1.0541199999999999</v>
      </c>
      <c r="D336" s="34">
        <v>0.64815</v>
      </c>
      <c r="E336" s="34">
        <v>0.58233000000000001</v>
      </c>
      <c r="F336" s="47"/>
      <c r="G336" s="47"/>
      <c r="H336" s="47"/>
      <c r="I336" s="47"/>
      <c r="J336" s="47"/>
      <c r="K336" s="47"/>
      <c r="M336" s="34">
        <v>5.5916671750000004</v>
      </c>
      <c r="N336" s="34">
        <v>0.88511243820000007</v>
      </c>
      <c r="O336" s="34">
        <v>0.8580268955</v>
      </c>
      <c r="P336" s="34">
        <v>0.8646953154</v>
      </c>
      <c r="Q336" s="34">
        <v>1.13849318</v>
      </c>
      <c r="AA336" s="34">
        <v>5.3750004770000004</v>
      </c>
      <c r="AB336" s="34">
        <v>8.1895664330000006E-2</v>
      </c>
      <c r="AC336" s="34"/>
    </row>
    <row r="337" spans="1:29" x14ac:dyDescent="0.25">
      <c r="A337" s="47"/>
      <c r="B337" s="34">
        <v>5.5916699999999997</v>
      </c>
      <c r="C337" s="34">
        <v>1.0542199999999999</v>
      </c>
      <c r="D337" s="34">
        <v>0.6482</v>
      </c>
      <c r="E337" s="34">
        <v>0.58418000000000003</v>
      </c>
      <c r="F337" s="47"/>
      <c r="G337" s="47"/>
      <c r="H337" s="47"/>
      <c r="I337" s="47"/>
      <c r="J337" s="47"/>
      <c r="K337" s="47"/>
      <c r="M337" s="34">
        <v>5.6083340640000001</v>
      </c>
      <c r="N337" s="34">
        <v>0.88649371620000006</v>
      </c>
      <c r="O337" s="34">
        <v>0.85448506830000004</v>
      </c>
      <c r="P337" s="34">
        <v>0.86308604960000002</v>
      </c>
      <c r="Q337" s="34">
        <v>1.1355041269999999</v>
      </c>
      <c r="AA337" s="34">
        <v>5.3916673660000001</v>
      </c>
      <c r="AB337" s="34">
        <v>8.1895723939999998E-2</v>
      </c>
      <c r="AC337" s="34"/>
    </row>
    <row r="338" spans="1:29" x14ac:dyDescent="0.25">
      <c r="A338" s="47"/>
      <c r="B338" s="34">
        <v>5.6083299999999996</v>
      </c>
      <c r="C338" s="34">
        <v>1.0507200000000001</v>
      </c>
      <c r="D338" s="34">
        <v>0.64541999999999999</v>
      </c>
      <c r="E338" s="34">
        <v>0.58575999999999995</v>
      </c>
      <c r="F338" s="47"/>
      <c r="G338" s="47"/>
      <c r="H338" s="47"/>
      <c r="I338" s="47"/>
      <c r="J338" s="47"/>
      <c r="K338" s="47"/>
      <c r="M338" s="34">
        <v>5.6250004770000004</v>
      </c>
      <c r="N338" s="34">
        <v>0.88617262600000002</v>
      </c>
      <c r="O338" s="34">
        <v>0.85664597510000007</v>
      </c>
      <c r="P338" s="34">
        <v>0.86455888030000005</v>
      </c>
      <c r="Q338" s="34">
        <v>1.143998742</v>
      </c>
      <c r="AA338" s="34">
        <v>5.4083337780000003</v>
      </c>
      <c r="AB338" s="34">
        <v>8.0644182859999997E-2</v>
      </c>
      <c r="AC338" s="34"/>
    </row>
    <row r="339" spans="1:29" x14ac:dyDescent="0.25">
      <c r="A339" s="47"/>
      <c r="B339" s="34">
        <v>5.625</v>
      </c>
      <c r="C339" s="34">
        <v>1.0540700000000001</v>
      </c>
      <c r="D339" s="34">
        <v>0.64754999999999996</v>
      </c>
      <c r="E339" s="34">
        <v>0.58352000000000004</v>
      </c>
      <c r="F339" s="47"/>
      <c r="G339" s="47"/>
      <c r="H339" s="47"/>
      <c r="I339" s="47"/>
      <c r="J339" s="47"/>
      <c r="K339" s="47"/>
      <c r="M339" s="34">
        <v>5.6416673660000001</v>
      </c>
      <c r="N339" s="34">
        <v>0.8881210423</v>
      </c>
      <c r="O339" s="34">
        <v>0.86115071539999999</v>
      </c>
      <c r="P339" s="34">
        <v>0.86753249649999997</v>
      </c>
      <c r="Q339" s="34">
        <v>1.1376097199999999</v>
      </c>
      <c r="AA339" s="34">
        <v>5.425000668</v>
      </c>
      <c r="AB339" s="34">
        <v>8.3315245809999994E-2</v>
      </c>
      <c r="AC339" s="34"/>
    </row>
    <row r="340" spans="1:29" x14ac:dyDescent="0.25">
      <c r="A340" s="47"/>
      <c r="B340" s="34">
        <v>5.6416700000000004</v>
      </c>
      <c r="C340" s="34">
        <v>1.0520400000000001</v>
      </c>
      <c r="D340" s="34">
        <v>0.64349999999999996</v>
      </c>
      <c r="E340" s="34">
        <v>0.58496999999999999</v>
      </c>
      <c r="F340" s="47"/>
      <c r="G340" s="47"/>
      <c r="H340" s="47"/>
      <c r="I340" s="47"/>
      <c r="J340" s="47"/>
      <c r="K340" s="47"/>
      <c r="M340" s="34">
        <v>5.6583337780000003</v>
      </c>
      <c r="N340" s="34">
        <v>0.88705858950000005</v>
      </c>
      <c r="O340" s="34">
        <v>0.85783788920000004</v>
      </c>
      <c r="P340" s="34">
        <v>0.86576021189999997</v>
      </c>
      <c r="Q340" s="34">
        <v>1.1355627779999999</v>
      </c>
      <c r="AA340" s="34">
        <v>5.4416670800000002</v>
      </c>
      <c r="AB340" s="34">
        <v>7.9733446240000005E-2</v>
      </c>
      <c r="AC340" s="34"/>
    </row>
    <row r="341" spans="1:29" x14ac:dyDescent="0.25">
      <c r="A341" s="47"/>
      <c r="B341" s="34">
        <v>5.6583300000000003</v>
      </c>
      <c r="C341" s="34">
        <v>1.05321</v>
      </c>
      <c r="D341" s="34">
        <v>0.64795000000000003</v>
      </c>
      <c r="E341" s="34">
        <v>0.58577000000000001</v>
      </c>
      <c r="F341" s="47"/>
      <c r="G341" s="47"/>
      <c r="H341" s="47"/>
      <c r="I341" s="47"/>
      <c r="J341" s="47"/>
      <c r="K341" s="47"/>
      <c r="M341" s="34">
        <v>5.675000668</v>
      </c>
      <c r="N341" s="34">
        <v>0.88664994000000008</v>
      </c>
      <c r="O341" s="34">
        <v>0.86279037950000004</v>
      </c>
      <c r="P341" s="34">
        <v>0.86759120700000003</v>
      </c>
      <c r="Q341" s="34">
        <v>1.138483524</v>
      </c>
      <c r="AA341" s="34">
        <v>5.4583339689999999</v>
      </c>
      <c r="AB341" s="34">
        <v>8.0836534500000001E-2</v>
      </c>
      <c r="AC341" s="34"/>
    </row>
    <row r="342" spans="1:29" x14ac:dyDescent="0.25">
      <c r="A342" s="47"/>
      <c r="B342" s="34">
        <v>5.6749999999999998</v>
      </c>
      <c r="C342" s="34">
        <v>1.0529200000000001</v>
      </c>
      <c r="D342" s="34">
        <v>0.65107999999999999</v>
      </c>
      <c r="E342" s="34">
        <v>0.58387999999999995</v>
      </c>
      <c r="F342" s="47"/>
      <c r="G342" s="47"/>
      <c r="H342" s="47"/>
      <c r="I342" s="47"/>
      <c r="J342" s="47"/>
      <c r="K342" s="47"/>
      <c r="M342" s="34">
        <v>5.6916670800000002</v>
      </c>
      <c r="N342" s="34">
        <v>0.88792184350000003</v>
      </c>
      <c r="O342" s="34">
        <v>0.86117545130000006</v>
      </c>
      <c r="P342" s="34">
        <v>0.86913168910000005</v>
      </c>
      <c r="Q342" s="34">
        <v>1.1379112010000001</v>
      </c>
      <c r="AA342" s="34">
        <v>5.4750003810000001</v>
      </c>
      <c r="AB342" s="34">
        <v>8.2870095970000002E-2</v>
      </c>
      <c r="AC342" s="34"/>
    </row>
    <row r="343" spans="1:29" x14ac:dyDescent="0.25">
      <c r="A343" s="47"/>
      <c r="B343" s="34">
        <v>5.6916700000000002</v>
      </c>
      <c r="C343" s="34">
        <v>1.0504</v>
      </c>
      <c r="D343" s="34">
        <v>0.64739999999999998</v>
      </c>
      <c r="E343" s="34">
        <v>0.58701999999999999</v>
      </c>
      <c r="F343" s="47"/>
      <c r="G343" s="47"/>
      <c r="H343" s="47"/>
      <c r="I343" s="47"/>
      <c r="J343" s="47"/>
      <c r="K343" s="47"/>
      <c r="M343" s="34">
        <v>5.7083339689999999</v>
      </c>
      <c r="N343" s="34">
        <v>0.88813415530000006</v>
      </c>
      <c r="O343" s="34">
        <v>0.85800913330000006</v>
      </c>
      <c r="P343" s="34">
        <v>0.86642843960000004</v>
      </c>
      <c r="Q343" s="34">
        <v>1.135119438</v>
      </c>
      <c r="AA343" s="34">
        <v>5.4916672709999999</v>
      </c>
      <c r="AB343" s="34">
        <v>8.0412358049999993E-2</v>
      </c>
      <c r="AC343" s="34"/>
    </row>
    <row r="344" spans="1:29" x14ac:dyDescent="0.25">
      <c r="A344" s="47"/>
      <c r="B344" s="34">
        <v>5.7083300000000001</v>
      </c>
      <c r="C344" s="34">
        <v>1.0578399999999999</v>
      </c>
      <c r="D344" s="34">
        <v>0.64641000000000004</v>
      </c>
      <c r="E344" s="34">
        <v>0.58506000000000002</v>
      </c>
      <c r="F344" s="47"/>
      <c r="G344" s="47"/>
      <c r="H344" s="47"/>
      <c r="I344" s="47"/>
      <c r="J344" s="47"/>
      <c r="K344" s="47"/>
      <c r="M344" s="34">
        <v>5.7250003810000001</v>
      </c>
      <c r="N344" s="34">
        <v>0.88037369009999999</v>
      </c>
      <c r="O344" s="34">
        <v>0.85626069069999999</v>
      </c>
      <c r="P344" s="34">
        <v>0.86672711849999995</v>
      </c>
      <c r="Q344" s="34">
        <v>1.1376495360000001</v>
      </c>
      <c r="AA344" s="34">
        <v>5.508333683</v>
      </c>
      <c r="AB344" s="34">
        <v>8.0554269250000005E-2</v>
      </c>
      <c r="AC344" s="34"/>
    </row>
    <row r="345" spans="1:29" x14ac:dyDescent="0.25">
      <c r="A345" s="47"/>
      <c r="B345" s="34">
        <v>5.7249999999999996</v>
      </c>
      <c r="C345" s="34">
        <v>1.0537300000000001</v>
      </c>
      <c r="D345" s="34">
        <v>0.64722999999999997</v>
      </c>
      <c r="E345" s="34">
        <v>0.58548999999999995</v>
      </c>
      <c r="F345" s="47"/>
      <c r="G345" s="47"/>
      <c r="H345" s="47"/>
      <c r="I345" s="47"/>
      <c r="J345" s="47"/>
      <c r="K345" s="47"/>
      <c r="M345" s="34">
        <v>5.7416672709999999</v>
      </c>
      <c r="N345" s="34">
        <v>0.88098451850000004</v>
      </c>
      <c r="O345" s="34">
        <v>0.86132786039999998</v>
      </c>
      <c r="P345" s="34">
        <v>0.86471134900000002</v>
      </c>
      <c r="Q345" s="34">
        <v>1.1372787950000001</v>
      </c>
      <c r="AA345" s="34">
        <v>5.5250005719999997</v>
      </c>
      <c r="AB345" s="34">
        <v>8.0666311089999998E-2</v>
      </c>
      <c r="AC345" s="34"/>
    </row>
    <row r="346" spans="1:29" x14ac:dyDescent="0.25">
      <c r="A346" s="47"/>
      <c r="B346" s="34">
        <v>5.7416700000000001</v>
      </c>
      <c r="C346" s="34">
        <v>1.0547899999999999</v>
      </c>
      <c r="D346" s="34">
        <v>0.64876</v>
      </c>
      <c r="E346" s="34">
        <v>0.58804999999999996</v>
      </c>
      <c r="F346" s="47"/>
      <c r="G346" s="47"/>
      <c r="H346" s="47"/>
      <c r="I346" s="47"/>
      <c r="J346" s="47"/>
      <c r="K346" s="47"/>
      <c r="M346" s="34">
        <v>5.758333683</v>
      </c>
      <c r="N346" s="34">
        <v>0.88792160510000007</v>
      </c>
      <c r="O346" s="34">
        <v>0.86220309500000003</v>
      </c>
      <c r="P346" s="34">
        <v>0.86775953049999999</v>
      </c>
      <c r="Q346" s="34">
        <v>1.137853861</v>
      </c>
      <c r="AA346" s="34">
        <v>5.541666985</v>
      </c>
      <c r="AB346" s="34">
        <v>8.170747012E-2</v>
      </c>
      <c r="AC346" s="34"/>
    </row>
    <row r="347" spans="1:29" x14ac:dyDescent="0.25">
      <c r="A347" s="47"/>
      <c r="B347" s="34">
        <v>5.7583299999999999</v>
      </c>
      <c r="C347" s="34">
        <v>1.06277</v>
      </c>
      <c r="D347" s="34">
        <v>0.64490999999999998</v>
      </c>
      <c r="E347" s="34">
        <v>0.58496999999999999</v>
      </c>
      <c r="F347" s="47"/>
      <c r="G347" s="47"/>
      <c r="H347" s="47"/>
      <c r="I347" s="47"/>
      <c r="J347" s="47"/>
      <c r="K347" s="47"/>
      <c r="M347" s="34">
        <v>5.7750005719999997</v>
      </c>
      <c r="N347" s="34">
        <v>0.88965496780000008</v>
      </c>
      <c r="O347" s="34">
        <v>0.86039367680000001</v>
      </c>
      <c r="P347" s="34">
        <v>0.86809564110000004</v>
      </c>
      <c r="Q347" s="34">
        <v>1.135510802</v>
      </c>
      <c r="AA347" s="34">
        <v>5.5583338739999997</v>
      </c>
      <c r="AB347" s="34">
        <v>8.0229535699999993E-2</v>
      </c>
      <c r="AC347" s="34"/>
    </row>
    <row r="348" spans="1:29" x14ac:dyDescent="0.25">
      <c r="A348" s="47"/>
      <c r="B348" s="34">
        <v>5.7750000000000004</v>
      </c>
      <c r="C348" s="34">
        <v>1.05372</v>
      </c>
      <c r="D348" s="34">
        <v>0.64727999999999997</v>
      </c>
      <c r="E348" s="34">
        <v>0.58481000000000005</v>
      </c>
      <c r="F348" s="47"/>
      <c r="G348" s="47"/>
      <c r="H348" s="47"/>
      <c r="I348" s="47"/>
      <c r="J348" s="47"/>
      <c r="K348" s="47"/>
      <c r="M348" s="34">
        <v>5.791666985</v>
      </c>
      <c r="N348" s="34">
        <v>0.89221230510000005</v>
      </c>
      <c r="O348" s="34">
        <v>0.86332074170000006</v>
      </c>
      <c r="P348" s="34">
        <v>0.87170178170000001</v>
      </c>
      <c r="Q348" s="34">
        <v>1.1403210159999999</v>
      </c>
      <c r="AA348" s="34">
        <v>5.5750002859999999</v>
      </c>
      <c r="AB348" s="34">
        <v>8.1176862119999998E-2</v>
      </c>
      <c r="AC348" s="34"/>
    </row>
    <row r="349" spans="1:29" x14ac:dyDescent="0.25">
      <c r="A349" s="47"/>
      <c r="B349" s="34">
        <v>5.7916699999999999</v>
      </c>
      <c r="C349" s="34">
        <v>1.0598799999999999</v>
      </c>
      <c r="D349" s="34">
        <v>0.64590999999999998</v>
      </c>
      <c r="E349" s="34">
        <v>0.58409999999999995</v>
      </c>
      <c r="F349" s="47"/>
      <c r="G349" s="47"/>
      <c r="H349" s="47"/>
      <c r="I349" s="47"/>
      <c r="J349" s="47"/>
      <c r="K349" s="47"/>
      <c r="M349" s="34">
        <v>5.8083338739999997</v>
      </c>
      <c r="N349" s="34">
        <v>0.88679156060000008</v>
      </c>
      <c r="O349" s="34">
        <v>0.85990396499999999</v>
      </c>
      <c r="P349" s="34">
        <v>0.86979240660000001</v>
      </c>
      <c r="Q349" s="34">
        <v>1.133709192</v>
      </c>
      <c r="AA349" s="34">
        <v>5.5916671750000004</v>
      </c>
      <c r="AB349" s="34">
        <v>8.0140799279999994E-2</v>
      </c>
      <c r="AC349" s="34"/>
    </row>
    <row r="350" spans="1:29" x14ac:dyDescent="0.25">
      <c r="A350" s="47"/>
      <c r="B350" s="34">
        <v>5.8083299999999998</v>
      </c>
      <c r="C350" s="34">
        <v>1.0546</v>
      </c>
      <c r="D350" s="34">
        <v>0.64400000000000002</v>
      </c>
      <c r="E350" s="34">
        <v>0.58628999999999998</v>
      </c>
      <c r="F350" s="47"/>
      <c r="G350" s="47"/>
      <c r="H350" s="47"/>
      <c r="I350" s="47"/>
      <c r="J350" s="47"/>
      <c r="K350" s="47"/>
      <c r="M350" s="34">
        <v>5.8250002859999999</v>
      </c>
      <c r="N350" s="34">
        <v>0.89065012690000001</v>
      </c>
      <c r="O350" s="34">
        <v>0.8582047558</v>
      </c>
      <c r="P350" s="34">
        <v>0.86833239080000002</v>
      </c>
      <c r="Q350" s="34">
        <v>1.1366004940000001</v>
      </c>
      <c r="AA350" s="34">
        <v>5.6083340640000001</v>
      </c>
      <c r="AB350" s="34">
        <v>8.3113804459999996E-2</v>
      </c>
      <c r="AC350" s="34"/>
    </row>
    <row r="351" spans="1:29" x14ac:dyDescent="0.25">
      <c r="A351" s="47"/>
      <c r="B351" s="34">
        <v>5.8250000000000002</v>
      </c>
      <c r="C351" s="34">
        <v>1.05677</v>
      </c>
      <c r="D351" s="34">
        <v>0.64595000000000002</v>
      </c>
      <c r="E351" s="34">
        <v>0.58379000000000003</v>
      </c>
      <c r="F351" s="47"/>
      <c r="G351" s="47"/>
      <c r="H351" s="47"/>
      <c r="I351" s="47"/>
      <c r="J351" s="47"/>
      <c r="K351" s="47"/>
      <c r="M351" s="34">
        <v>5.8416671750000004</v>
      </c>
      <c r="N351" s="34">
        <v>0.88643405200000003</v>
      </c>
      <c r="O351" s="34">
        <v>0.86419043299999998</v>
      </c>
      <c r="P351" s="34">
        <v>0.87086266759999997</v>
      </c>
      <c r="Q351" s="34">
        <v>1.1376594310000001</v>
      </c>
      <c r="AA351" s="34">
        <v>5.6250004770000004</v>
      </c>
      <c r="AB351" s="34">
        <v>8.1345684830000001E-2</v>
      </c>
      <c r="AC351" s="34"/>
    </row>
    <row r="352" spans="1:29" x14ac:dyDescent="0.25">
      <c r="A352" s="47"/>
      <c r="B352" s="34">
        <v>5.8416699999999997</v>
      </c>
      <c r="C352" s="34">
        <v>1.0551900000000001</v>
      </c>
      <c r="D352" s="34">
        <v>0.65390999999999999</v>
      </c>
      <c r="E352" s="34">
        <v>0.58635000000000004</v>
      </c>
      <c r="F352" s="47"/>
      <c r="G352" s="47"/>
      <c r="H352" s="47"/>
      <c r="I352" s="47"/>
      <c r="J352" s="47"/>
      <c r="K352" s="47"/>
      <c r="M352" s="34">
        <v>5.8583340640000001</v>
      </c>
      <c r="N352" s="34">
        <v>0.89054999109999999</v>
      </c>
      <c r="O352" s="34">
        <v>0.85661551710000006</v>
      </c>
      <c r="P352" s="34">
        <v>0.86962730170000002</v>
      </c>
      <c r="Q352" s="34">
        <v>1.1372830869999999</v>
      </c>
      <c r="AA352" s="34">
        <v>5.6416673660000001</v>
      </c>
      <c r="AB352" s="34">
        <v>8.1232562659999993E-2</v>
      </c>
      <c r="AC352" s="34"/>
    </row>
    <row r="353" spans="1:29" x14ac:dyDescent="0.25">
      <c r="A353" s="47"/>
      <c r="B353" s="34">
        <v>5.8583299999999996</v>
      </c>
      <c r="C353" s="34">
        <v>1.05972</v>
      </c>
      <c r="D353" s="34">
        <v>0.64759</v>
      </c>
      <c r="E353" s="34">
        <v>0.58653999999999995</v>
      </c>
      <c r="F353" s="47"/>
      <c r="G353" s="47"/>
      <c r="H353" s="47"/>
      <c r="I353" s="47"/>
      <c r="J353" s="47"/>
      <c r="K353" s="47"/>
      <c r="M353" s="34">
        <v>5.8750004770000004</v>
      </c>
      <c r="N353" s="34">
        <v>0.88951555250000003</v>
      </c>
      <c r="O353" s="34">
        <v>0.86546418430000005</v>
      </c>
      <c r="P353" s="34">
        <v>0.8751130748</v>
      </c>
      <c r="Q353" s="34">
        <v>1.1319822070000001</v>
      </c>
      <c r="AA353" s="34">
        <v>5.6583337780000003</v>
      </c>
      <c r="AB353" s="34">
        <v>8.1304170189999997E-2</v>
      </c>
      <c r="AC353" s="34"/>
    </row>
    <row r="354" spans="1:29" x14ac:dyDescent="0.25">
      <c r="A354" s="47"/>
      <c r="B354" s="34">
        <v>5.875</v>
      </c>
      <c r="C354" s="34">
        <v>1.0561400000000001</v>
      </c>
      <c r="D354" s="34">
        <v>0.64734999999999998</v>
      </c>
      <c r="E354" s="34">
        <v>0.58613000000000004</v>
      </c>
      <c r="F354" s="47"/>
      <c r="G354" s="47"/>
      <c r="H354" s="47"/>
      <c r="I354" s="47"/>
      <c r="J354" s="47"/>
      <c r="K354" s="47"/>
      <c r="M354" s="34">
        <v>5.8916673660000001</v>
      </c>
      <c r="N354" s="34">
        <v>0.88880846260000002</v>
      </c>
      <c r="O354" s="34">
        <v>0.85775623080000007</v>
      </c>
      <c r="P354" s="34">
        <v>0.87608635899999998</v>
      </c>
      <c r="Q354" s="34">
        <v>1.1365492340000001</v>
      </c>
      <c r="AA354" s="34">
        <v>5.675000668</v>
      </c>
      <c r="AB354" s="34">
        <v>7.9721003770000007E-2</v>
      </c>
      <c r="AC354" s="34"/>
    </row>
    <row r="355" spans="1:29" x14ac:dyDescent="0.25">
      <c r="A355" s="47"/>
      <c r="B355" s="47"/>
      <c r="C355" s="47"/>
      <c r="D355" s="47"/>
      <c r="E355" s="47"/>
      <c r="F355" s="47"/>
      <c r="G355" s="47"/>
      <c r="H355" s="47"/>
      <c r="I355" s="47"/>
      <c r="J355" s="47"/>
      <c r="K355" s="47"/>
      <c r="M355" s="34">
        <v>5.9083337780000003</v>
      </c>
      <c r="N355" s="34">
        <v>0.89142796750000008</v>
      </c>
      <c r="O355" s="34">
        <v>0.85753891230000001</v>
      </c>
      <c r="P355" s="34">
        <v>0.87625253680000004</v>
      </c>
      <c r="Q355" s="34">
        <v>1.1300231220000001</v>
      </c>
      <c r="AA355" s="34">
        <v>5.6916670800000002</v>
      </c>
      <c r="AB355" s="34">
        <v>8.133354038E-2</v>
      </c>
      <c r="AC355" s="34"/>
    </row>
    <row r="356" spans="1:29" x14ac:dyDescent="0.25">
      <c r="A356" s="47"/>
      <c r="B356" s="16"/>
      <c r="C356" s="191" t="s">
        <v>109</v>
      </c>
      <c r="D356" s="16"/>
      <c r="E356" s="16"/>
      <c r="F356" s="47"/>
      <c r="G356" s="47"/>
      <c r="H356" s="47"/>
      <c r="I356" s="47"/>
      <c r="J356" s="47"/>
      <c r="K356" s="47"/>
      <c r="M356" s="34">
        <v>5.925000668</v>
      </c>
      <c r="N356" s="34">
        <v>0.89042035100000005</v>
      </c>
      <c r="O356" s="34">
        <v>0.85831633569999999</v>
      </c>
      <c r="P356" s="34">
        <v>0.87270808700000002</v>
      </c>
      <c r="Q356" s="34">
        <v>1.1480695009999999</v>
      </c>
      <c r="AA356" s="34">
        <v>5.7083339689999999</v>
      </c>
      <c r="AB356" s="34">
        <v>8.0210849639999998E-2</v>
      </c>
      <c r="AC356" s="34"/>
    </row>
    <row r="357" spans="1:29" x14ac:dyDescent="0.25">
      <c r="A357" s="47"/>
      <c r="B357" s="16"/>
      <c r="C357" s="16"/>
      <c r="D357" s="16"/>
      <c r="E357" s="16"/>
      <c r="G357" s="130" t="s">
        <v>77</v>
      </c>
      <c r="H357" s="130" t="s">
        <v>19</v>
      </c>
      <c r="I357" s="190" t="s">
        <v>110</v>
      </c>
      <c r="J357" s="190" t="s">
        <v>110</v>
      </c>
      <c r="K357" s="47"/>
      <c r="M357" s="34">
        <v>5.9416670800000002</v>
      </c>
      <c r="N357" s="34">
        <v>0.88605717179999999</v>
      </c>
      <c r="O357" s="34">
        <v>0.86248645540000002</v>
      </c>
      <c r="P357" s="34">
        <v>0.87101638790000002</v>
      </c>
      <c r="Q357" s="34">
        <v>1.139508486</v>
      </c>
      <c r="AA357" s="34">
        <v>5.7250003810000001</v>
      </c>
      <c r="AB357" s="34">
        <v>8.3930186929999998E-2</v>
      </c>
      <c r="AC357" s="34"/>
    </row>
    <row r="358" spans="1:29" x14ac:dyDescent="0.25">
      <c r="A358" s="47"/>
      <c r="B358" s="50" t="s">
        <v>29</v>
      </c>
      <c r="C358" s="53">
        <v>1.0561400000000001</v>
      </c>
      <c r="D358" s="53">
        <v>1.18346</v>
      </c>
      <c r="E358" s="34">
        <v>1.138585687</v>
      </c>
      <c r="G358" s="24">
        <f>AVERAGE(C358:E358)</f>
        <v>1.1260618956666668</v>
      </c>
      <c r="H358" s="24">
        <f>STDEVP(C358:E358)</f>
        <v>5.2727156899271863E-2</v>
      </c>
      <c r="I358" s="183"/>
      <c r="J358" s="183"/>
      <c r="K358" s="47"/>
      <c r="M358" s="34">
        <v>5.9583339689999999</v>
      </c>
      <c r="N358" s="34">
        <v>0.88745084760000004</v>
      </c>
      <c r="O358" s="34">
        <v>0.86140856500000007</v>
      </c>
      <c r="P358" s="34">
        <v>0.87177354569999999</v>
      </c>
      <c r="Q358" s="34">
        <v>1.133254886</v>
      </c>
      <c r="AA358" s="34">
        <v>5.7416672709999999</v>
      </c>
      <c r="AB358" s="34">
        <v>8.1259809429999996E-2</v>
      </c>
      <c r="AC358" s="34"/>
    </row>
    <row r="359" spans="1:29" x14ac:dyDescent="0.25">
      <c r="A359" s="47"/>
      <c r="B359" s="50" t="s">
        <v>130</v>
      </c>
      <c r="C359" s="53">
        <v>0.64734999999999998</v>
      </c>
      <c r="D359" s="53">
        <v>0.78966999999999998</v>
      </c>
      <c r="E359" s="34">
        <v>0.88819304470000005</v>
      </c>
      <c r="F359" s="139"/>
      <c r="G359" s="24">
        <f>AVERAGE(C359:E359)</f>
        <v>0.77507101489999997</v>
      </c>
      <c r="H359" s="24">
        <f>STDEVP(C359:E359)</f>
        <v>9.8864185694497231E-2</v>
      </c>
      <c r="I359" s="181">
        <f>TTEST(C358:E358,C359:E359,2,3)</f>
        <v>2.0603473165561735E-2</v>
      </c>
      <c r="J359" s="183"/>
      <c r="K359" s="47"/>
      <c r="M359" s="34">
        <v>5.9750003810000001</v>
      </c>
      <c r="N359" s="34">
        <v>0.89290479180000004</v>
      </c>
      <c r="O359" s="34">
        <v>0.8614784217</v>
      </c>
      <c r="P359" s="34">
        <v>0.87164187910000002</v>
      </c>
      <c r="Q359" s="34">
        <v>1.1330003740000001</v>
      </c>
      <c r="AA359" s="34">
        <v>5.758333683</v>
      </c>
      <c r="AB359" s="34">
        <v>7.9777024690000004E-2</v>
      </c>
      <c r="AC359" s="34"/>
    </row>
    <row r="360" spans="1:29" ht="17.25" x14ac:dyDescent="0.25">
      <c r="A360" s="47"/>
      <c r="B360" s="50" t="s">
        <v>131</v>
      </c>
      <c r="C360" s="53">
        <v>0.58613000000000004</v>
      </c>
      <c r="D360" s="34">
        <v>0.87616998430000004</v>
      </c>
      <c r="E360" s="34">
        <v>0.86067441460000005</v>
      </c>
      <c r="F360" s="139"/>
      <c r="G360" s="24">
        <f>AVERAGE(C360:E360)</f>
        <v>0.77432479963333334</v>
      </c>
      <c r="H360" s="24">
        <f>STDEVP(C360:E360)</f>
        <v>0.13322409723683556</v>
      </c>
      <c r="I360" s="181">
        <f>TTEST(C358:E358,C360:E360,2,3)</f>
        <v>4.9869876712929695E-2</v>
      </c>
      <c r="J360" s="187">
        <f>TTEST(D359:G359,D360:G360,2,3)</f>
        <v>0.70456013630286296</v>
      </c>
      <c r="K360" s="47"/>
      <c r="M360" s="34">
        <v>5.9916672709999999</v>
      </c>
      <c r="N360" s="34">
        <v>0.88852510210000002</v>
      </c>
      <c r="O360" s="34">
        <v>0.86034921170000001</v>
      </c>
      <c r="P360" s="34">
        <v>0.87281477929999995</v>
      </c>
      <c r="Q360" s="34">
        <v>1.13655138</v>
      </c>
      <c r="AA360" s="34">
        <v>5.7750005719999997</v>
      </c>
      <c r="AB360" s="34">
        <v>8.1210717560000006E-2</v>
      </c>
      <c r="AC360" s="34"/>
    </row>
    <row r="361" spans="1:29" x14ac:dyDescent="0.25">
      <c r="A361" s="47"/>
      <c r="B361" s="124" t="s">
        <v>2</v>
      </c>
      <c r="C361" s="34">
        <v>6.9339999999999999E-2</v>
      </c>
      <c r="D361" s="34">
        <v>9.9010124800000002E-2</v>
      </c>
      <c r="E361" s="34">
        <v>8.1181444229999997E-2</v>
      </c>
      <c r="F361" s="47"/>
      <c r="G361" s="24">
        <f>AVERAGE(C361:E361)</f>
        <v>8.3177189676666666E-2</v>
      </c>
      <c r="H361" s="24">
        <f>STDEVP(C361:E361)</f>
        <v>1.2194707221517883E-2</v>
      </c>
      <c r="I361" s="181">
        <f>TTEST(C358:E358,C361:E361,2,3)</f>
        <v>7.6820187098712502E-4</v>
      </c>
      <c r="J361" s="47"/>
      <c r="K361" s="47"/>
      <c r="M361" s="34">
        <v>6.008333683</v>
      </c>
      <c r="N361" s="34">
        <v>0.88819304470000005</v>
      </c>
      <c r="O361" s="34">
        <v>0.86067441460000005</v>
      </c>
      <c r="P361" s="34">
        <v>0.87616998430000004</v>
      </c>
      <c r="Q361" s="34">
        <v>1.138585687</v>
      </c>
      <c r="AA361" s="34">
        <v>5.791666985</v>
      </c>
      <c r="AB361" s="34">
        <v>8.1100188200000006E-2</v>
      </c>
      <c r="AC361" s="34"/>
    </row>
    <row r="362" spans="1:29" x14ac:dyDescent="0.25">
      <c r="A362" s="47"/>
      <c r="B362" s="47"/>
      <c r="C362" s="47"/>
      <c r="D362" s="47"/>
      <c r="E362" s="47"/>
      <c r="F362" s="47"/>
      <c r="G362" s="47"/>
      <c r="H362" s="47"/>
      <c r="I362" s="47"/>
      <c r="J362" s="47"/>
      <c r="K362" s="47"/>
      <c r="L362" s="178"/>
      <c r="M362" s="178"/>
      <c r="N362" s="178"/>
      <c r="O362" s="178"/>
      <c r="P362" s="178"/>
      <c r="Q362" s="47"/>
      <c r="AA362" s="34">
        <v>5.8083338739999997</v>
      </c>
      <c r="AB362" s="34">
        <v>7.885450125E-2</v>
      </c>
      <c r="AC362" s="34"/>
    </row>
    <row r="363" spans="1:29" x14ac:dyDescent="0.25">
      <c r="A363" s="47"/>
      <c r="B363" s="124" t="s">
        <v>97</v>
      </c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O363" s="47"/>
      <c r="P363" s="47"/>
      <c r="Q363" s="47"/>
      <c r="AA363" s="34">
        <v>5.8250002859999999</v>
      </c>
      <c r="AB363" s="34">
        <v>8.156576753E-2</v>
      </c>
      <c r="AC363" s="34"/>
    </row>
    <row r="364" spans="1:29" x14ac:dyDescent="0.25">
      <c r="A364" s="47"/>
      <c r="B364" s="130" t="s">
        <v>115</v>
      </c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AA364" s="34">
        <v>5.8416671750000004</v>
      </c>
      <c r="AB364" s="34">
        <v>7.9127304260000003E-2</v>
      </c>
      <c r="AC364" s="34"/>
    </row>
    <row r="365" spans="1:29" x14ac:dyDescent="0.25">
      <c r="A365" s="47"/>
      <c r="B365" s="17"/>
      <c r="C365" s="17"/>
      <c r="D365" s="17"/>
      <c r="E365" s="143"/>
      <c r="F365" s="143"/>
      <c r="G365" s="143"/>
      <c r="H365" s="143"/>
      <c r="I365" s="143"/>
      <c r="J365" s="143"/>
      <c r="K365" s="143"/>
      <c r="L365" s="143"/>
      <c r="M365" s="143"/>
      <c r="N365" s="48"/>
      <c r="O365" s="48"/>
      <c r="P365" s="48"/>
      <c r="Q365" s="48"/>
      <c r="R365" s="48"/>
      <c r="S365" s="48"/>
      <c r="T365" s="48"/>
      <c r="U365" s="48"/>
      <c r="V365" s="48"/>
      <c r="AA365" s="34">
        <v>5.8583340640000001</v>
      </c>
      <c r="AB365" s="34">
        <v>8.0875851210000002E-2</v>
      </c>
      <c r="AC365" s="34"/>
    </row>
    <row r="366" spans="1:29" x14ac:dyDescent="0.25">
      <c r="A366" s="47"/>
      <c r="B366" s="17"/>
      <c r="C366" s="261" t="s">
        <v>2</v>
      </c>
      <c r="D366" s="261"/>
      <c r="E366" s="261"/>
      <c r="F366" s="261"/>
      <c r="G366" s="261"/>
      <c r="H366" s="261"/>
      <c r="I366" s="261"/>
      <c r="J366" s="261"/>
      <c r="K366" s="261"/>
      <c r="L366" s="261"/>
      <c r="M366" s="261"/>
      <c r="N366" s="261"/>
      <c r="O366" s="261"/>
      <c r="P366" s="261"/>
      <c r="Q366" s="261"/>
      <c r="R366" s="261"/>
      <c r="S366" s="261"/>
      <c r="T366" s="261"/>
      <c r="U366" s="261"/>
      <c r="V366" s="48" t="s">
        <v>8</v>
      </c>
      <c r="W366" s="183" t="s">
        <v>108</v>
      </c>
      <c r="X366" s="183" t="s">
        <v>108</v>
      </c>
      <c r="AA366" s="34">
        <v>5.8750004770000004</v>
      </c>
      <c r="AB366" s="34">
        <v>8.0417245629999995E-2</v>
      </c>
      <c r="AC366" s="34"/>
    </row>
    <row r="367" spans="1:29" x14ac:dyDescent="0.25">
      <c r="A367" s="47"/>
      <c r="B367" s="17"/>
      <c r="C367" s="262" t="s">
        <v>90</v>
      </c>
      <c r="D367" s="262"/>
      <c r="E367" s="262"/>
      <c r="F367" s="262"/>
      <c r="G367" s="262"/>
      <c r="H367" s="262"/>
      <c r="I367" s="262"/>
      <c r="J367" s="171"/>
      <c r="K367" s="262" t="s">
        <v>91</v>
      </c>
      <c r="L367" s="262"/>
      <c r="M367" s="262"/>
      <c r="N367" s="262"/>
      <c r="O367" s="262"/>
      <c r="P367" s="262"/>
      <c r="Q367" s="48"/>
      <c r="R367" s="48" t="s">
        <v>106</v>
      </c>
      <c r="S367" s="48" t="s">
        <v>92</v>
      </c>
      <c r="T367" s="48" t="s">
        <v>107</v>
      </c>
      <c r="U367" s="48" t="s">
        <v>93</v>
      </c>
      <c r="V367" s="48"/>
      <c r="W367" s="183" t="s">
        <v>2</v>
      </c>
      <c r="X367" s="183" t="s">
        <v>105</v>
      </c>
      <c r="AA367" s="34">
        <v>5.8916673660000001</v>
      </c>
      <c r="AB367" s="34">
        <v>8.3694495260000001E-2</v>
      </c>
      <c r="AC367" s="34"/>
    </row>
    <row r="368" spans="1:29" x14ac:dyDescent="0.25">
      <c r="A368" s="47"/>
      <c r="B368" s="78" t="s">
        <v>2</v>
      </c>
      <c r="C368" s="99">
        <v>75</v>
      </c>
      <c r="D368" s="173">
        <v>78</v>
      </c>
      <c r="E368" s="174">
        <v>78</v>
      </c>
      <c r="F368" s="174">
        <v>81</v>
      </c>
      <c r="G368" s="174">
        <v>81</v>
      </c>
      <c r="H368" s="174">
        <v>90</v>
      </c>
      <c r="I368" s="174"/>
      <c r="J368" s="175"/>
      <c r="K368" s="99">
        <v>25</v>
      </c>
      <c r="L368" s="173">
        <v>22</v>
      </c>
      <c r="M368" s="173">
        <v>22</v>
      </c>
      <c r="N368" s="173">
        <v>19</v>
      </c>
      <c r="O368" s="173">
        <v>19</v>
      </c>
      <c r="P368" s="173">
        <v>10</v>
      </c>
      <c r="Q368" s="173"/>
      <c r="R368" s="173">
        <f>AVERAGE(C368:I368)</f>
        <v>80.5</v>
      </c>
      <c r="S368" s="173">
        <f>STDEVP(C368:I368)</f>
        <v>4.7169905660283016</v>
      </c>
      <c r="T368" s="173">
        <f>AVERAGE(K368:Q368)</f>
        <v>19.5</v>
      </c>
      <c r="U368" s="173">
        <f>STDEVP(K368:Q368)</f>
        <v>4.7169905660283016</v>
      </c>
      <c r="V368" s="48">
        <f>COUNT(C368:I368)</f>
        <v>6</v>
      </c>
      <c r="W368" s="183"/>
      <c r="X368" s="185"/>
      <c r="AA368" s="34">
        <v>5.9083337780000003</v>
      </c>
      <c r="AB368" s="34">
        <v>8.0885961650000004E-2</v>
      </c>
      <c r="AC368" s="34"/>
    </row>
    <row r="369" spans="1:29" x14ac:dyDescent="0.25">
      <c r="A369" s="47"/>
      <c r="B369" s="56" t="s">
        <v>5</v>
      </c>
      <c r="C369" s="99"/>
      <c r="D369" s="173"/>
      <c r="E369" s="174"/>
      <c r="F369" s="174"/>
      <c r="G369" s="174"/>
      <c r="H369" s="174"/>
      <c r="I369" s="174"/>
      <c r="J369" s="175"/>
      <c r="K369" s="99"/>
      <c r="L369" s="173"/>
      <c r="M369" s="173"/>
      <c r="N369" s="173"/>
      <c r="O369" s="173"/>
      <c r="P369" s="173"/>
      <c r="Q369" s="173"/>
      <c r="R369" s="173"/>
      <c r="S369" s="173"/>
      <c r="T369" s="173"/>
      <c r="U369" s="173"/>
      <c r="V369" s="48"/>
      <c r="W369" s="183"/>
      <c r="X369" s="185"/>
      <c r="AA369" s="34">
        <v>5.925000668</v>
      </c>
      <c r="AB369" s="34">
        <v>8.1107057630000007E-2</v>
      </c>
      <c r="AC369" s="34"/>
    </row>
    <row r="370" spans="1:29" x14ac:dyDescent="0.25">
      <c r="A370" s="47"/>
      <c r="B370" s="78" t="s">
        <v>7</v>
      </c>
      <c r="C370" s="99"/>
      <c r="D370" s="173"/>
      <c r="E370" s="174"/>
      <c r="F370" s="174"/>
      <c r="G370" s="174"/>
      <c r="H370" s="174"/>
      <c r="I370" s="174"/>
      <c r="J370" s="175"/>
      <c r="K370" s="99"/>
      <c r="L370" s="173"/>
      <c r="M370" s="173"/>
      <c r="N370" s="173"/>
      <c r="O370" s="173"/>
      <c r="P370" s="173"/>
      <c r="Q370" s="173"/>
      <c r="R370" s="173"/>
      <c r="S370" s="173"/>
      <c r="T370" s="173"/>
      <c r="U370" s="173"/>
      <c r="V370" s="48"/>
      <c r="W370" s="183"/>
      <c r="X370" s="185"/>
      <c r="AA370" s="34">
        <v>5.9416670800000002</v>
      </c>
      <c r="AB370" s="34">
        <v>8.0979555849999996E-2</v>
      </c>
      <c r="AC370" s="34"/>
    </row>
    <row r="371" spans="1:29" x14ac:dyDescent="0.25">
      <c r="A371" s="47"/>
      <c r="B371" s="78" t="s">
        <v>29</v>
      </c>
      <c r="C371" s="99">
        <v>60</v>
      </c>
      <c r="D371" s="173">
        <v>55</v>
      </c>
      <c r="E371" s="174">
        <v>49</v>
      </c>
      <c r="F371" s="174">
        <v>51</v>
      </c>
      <c r="G371" s="174">
        <v>54</v>
      </c>
      <c r="H371" s="174">
        <v>51</v>
      </c>
      <c r="I371" s="174"/>
      <c r="J371" s="175"/>
      <c r="K371" s="99">
        <v>40</v>
      </c>
      <c r="L371" s="173">
        <v>45</v>
      </c>
      <c r="M371" s="173">
        <v>51</v>
      </c>
      <c r="N371" s="173">
        <v>49</v>
      </c>
      <c r="O371" s="173">
        <v>46</v>
      </c>
      <c r="P371" s="173">
        <v>49</v>
      </c>
      <c r="Q371" s="173"/>
      <c r="R371" s="173">
        <f t="shared" ref="R371:R374" si="0">AVERAGE(C371:I371)</f>
        <v>53.333333333333336</v>
      </c>
      <c r="S371" s="173">
        <f t="shared" ref="S371:S375" si="1">STDEVP(C371:I371)</f>
        <v>3.5901098714230031</v>
      </c>
      <c r="T371" s="173">
        <f>AVERAGE(K371:Q371)</f>
        <v>46.666666666666664</v>
      </c>
      <c r="U371" s="173">
        <f t="shared" ref="U371:U375" si="2">STDEVP(K371:Q371)</f>
        <v>3.5901098714230031</v>
      </c>
      <c r="V371" s="48">
        <f t="shared" ref="V371:V375" si="3">COUNT(C371:I371)</f>
        <v>6</v>
      </c>
      <c r="W371" s="181">
        <f>_xlfn.T.TEST($J$368:$Q$368,J371:Q371,2,3)</f>
        <v>2.1915070589095199E-6</v>
      </c>
      <c r="X371" s="181"/>
      <c r="AA371" s="34">
        <v>5.9583339689999999</v>
      </c>
      <c r="AB371" s="34">
        <v>8.0479837949999994E-2</v>
      </c>
      <c r="AC371" s="34"/>
    </row>
    <row r="372" spans="1:29" x14ac:dyDescent="0.25">
      <c r="A372" s="47"/>
      <c r="B372" s="78" t="s">
        <v>28</v>
      </c>
      <c r="C372" s="99">
        <v>82</v>
      </c>
      <c r="D372" s="173">
        <v>80</v>
      </c>
      <c r="E372" s="174">
        <v>88</v>
      </c>
      <c r="F372" s="174"/>
      <c r="G372" s="174"/>
      <c r="H372" s="174"/>
      <c r="I372" s="174"/>
      <c r="J372" s="175"/>
      <c r="K372" s="99">
        <v>18</v>
      </c>
      <c r="L372" s="173">
        <v>20</v>
      </c>
      <c r="M372" s="173">
        <v>12</v>
      </c>
      <c r="N372" s="173"/>
      <c r="O372" s="173"/>
      <c r="P372" s="173"/>
      <c r="Q372" s="173"/>
      <c r="R372" s="173">
        <f t="shared" si="0"/>
        <v>83.333333333333329</v>
      </c>
      <c r="S372" s="173">
        <f t="shared" si="1"/>
        <v>3.39934634239519</v>
      </c>
      <c r="T372" s="173">
        <f t="shared" ref="T372:T374" si="4">AVERAGE(K372:Q372)</f>
        <v>16.666666666666668</v>
      </c>
      <c r="U372" s="173">
        <f t="shared" si="2"/>
        <v>3.39934634239519</v>
      </c>
      <c r="V372" s="16">
        <f t="shared" si="3"/>
        <v>3</v>
      </c>
      <c r="W372" s="217">
        <f>_xlfn.T.TEST($J$368:$Q$368,J372:Q372,2,3)</f>
        <v>0.41572040673444216</v>
      </c>
      <c r="X372" s="181">
        <f>_xlfn.T.TEST($K$371:$Q$371,K372:Q372,2,3)</f>
        <v>5.7287995997378903E-4</v>
      </c>
      <c r="AA372" s="34">
        <v>5.9750003810000001</v>
      </c>
      <c r="AB372" s="34">
        <v>8.3154052500000006E-2</v>
      </c>
      <c r="AC372" s="34"/>
    </row>
    <row r="373" spans="1:29" x14ac:dyDescent="0.25">
      <c r="A373" s="47"/>
      <c r="B373" s="78" t="s">
        <v>1</v>
      </c>
      <c r="C373" s="99"/>
      <c r="D373" s="173"/>
      <c r="E373" s="174"/>
      <c r="F373" s="174"/>
      <c r="G373" s="174"/>
      <c r="H373" s="174"/>
      <c r="I373" s="174"/>
      <c r="J373" s="175"/>
      <c r="K373" s="99"/>
      <c r="L373" s="173"/>
      <c r="M373" s="173"/>
      <c r="N373" s="173"/>
      <c r="O373" s="173"/>
      <c r="P373" s="173"/>
      <c r="Q373" s="173"/>
      <c r="R373" s="173"/>
      <c r="S373" s="173"/>
      <c r="T373" s="173"/>
      <c r="U373" s="173"/>
      <c r="V373" s="48"/>
      <c r="W373" s="181"/>
      <c r="X373" s="187"/>
      <c r="AA373" s="34">
        <v>5.9916672709999999</v>
      </c>
      <c r="AB373" s="34">
        <v>7.9691365360000002E-2</v>
      </c>
      <c r="AC373" s="34"/>
    </row>
    <row r="374" spans="1:29" x14ac:dyDescent="0.25">
      <c r="A374" s="47"/>
      <c r="B374" s="78" t="s">
        <v>43</v>
      </c>
      <c r="C374" s="99">
        <v>62</v>
      </c>
      <c r="D374" s="173">
        <v>76</v>
      </c>
      <c r="E374" s="174">
        <v>51</v>
      </c>
      <c r="F374" s="174">
        <v>48</v>
      </c>
      <c r="G374" s="174">
        <v>62</v>
      </c>
      <c r="H374" s="174"/>
      <c r="I374" s="174"/>
      <c r="J374" s="175"/>
      <c r="K374" s="99">
        <v>38</v>
      </c>
      <c r="L374" s="173">
        <v>24</v>
      </c>
      <c r="M374" s="173">
        <v>49</v>
      </c>
      <c r="N374" s="173">
        <v>52</v>
      </c>
      <c r="O374" s="173">
        <v>38</v>
      </c>
      <c r="P374" s="173"/>
      <c r="Q374" s="173"/>
      <c r="R374" s="173">
        <f t="shared" si="0"/>
        <v>59.8</v>
      </c>
      <c r="S374" s="173">
        <f t="shared" si="1"/>
        <v>9.8873656754466204</v>
      </c>
      <c r="T374" s="173">
        <f t="shared" si="4"/>
        <v>40.200000000000003</v>
      </c>
      <c r="U374" s="173">
        <f t="shared" si="2"/>
        <v>9.8873656754466204</v>
      </c>
      <c r="V374" s="48">
        <f t="shared" si="3"/>
        <v>5</v>
      </c>
      <c r="W374" s="181">
        <f>_xlfn.T.TEST($J$368:$Q$368,J374:Q374,2,3)</f>
        <v>1.0181041718341171E-2</v>
      </c>
      <c r="X374" s="187">
        <f>_xlfn.T.TEST($K$371:$Q$371,K374:Q374,2,3)</f>
        <v>0.27025991534031313</v>
      </c>
      <c r="AA374" s="34">
        <v>6.008333683</v>
      </c>
      <c r="AB374" s="34">
        <v>8.1181444229999997E-2</v>
      </c>
      <c r="AC374" s="34"/>
    </row>
    <row r="375" spans="1:29" ht="17.25" x14ac:dyDescent="0.25">
      <c r="A375" s="47"/>
      <c r="B375" s="78" t="s">
        <v>44</v>
      </c>
      <c r="C375" s="99">
        <v>74</v>
      </c>
      <c r="D375" s="173">
        <v>56</v>
      </c>
      <c r="E375" s="174">
        <v>55</v>
      </c>
      <c r="F375" s="174">
        <v>47</v>
      </c>
      <c r="G375" s="174">
        <v>67</v>
      </c>
      <c r="H375" s="174"/>
      <c r="I375" s="174"/>
      <c r="J375" s="175"/>
      <c r="K375" s="99">
        <v>26</v>
      </c>
      <c r="L375" s="173">
        <v>44</v>
      </c>
      <c r="M375" s="173">
        <v>45</v>
      </c>
      <c r="N375" s="173">
        <v>53</v>
      </c>
      <c r="O375" s="173">
        <v>33</v>
      </c>
      <c r="P375" s="173"/>
      <c r="Q375" s="173"/>
      <c r="R375" s="173">
        <f>AVERAGE(C375:I375)</f>
        <v>59.8</v>
      </c>
      <c r="S375" s="173">
        <f t="shared" si="1"/>
        <v>9.5372952140530902</v>
      </c>
      <c r="T375" s="173">
        <f>AVERAGE(K375:Q375)</f>
        <v>40.200000000000003</v>
      </c>
      <c r="U375" s="173">
        <f t="shared" si="2"/>
        <v>9.5372952140530902</v>
      </c>
      <c r="V375" s="48">
        <f t="shared" si="3"/>
        <v>5</v>
      </c>
      <c r="W375" s="181">
        <f>_xlfn.T.TEST($J$368:$Q$368,J375:Q375,2,3)</f>
        <v>8.6296579983610455E-3</v>
      </c>
      <c r="X375" s="187">
        <f>_xlfn.T.TEST($K$371:$Q$371,K375:Q375,2,3)</f>
        <v>0.25603028104903525</v>
      </c>
      <c r="Z375" s="172"/>
    </row>
    <row r="376" spans="1:29" x14ac:dyDescent="0.25">
      <c r="A376" s="47"/>
      <c r="B376" s="162"/>
      <c r="C376" s="99"/>
      <c r="D376" s="99"/>
      <c r="E376" s="174"/>
      <c r="F376" s="174"/>
      <c r="G376" s="174"/>
      <c r="H376" s="174"/>
      <c r="I376" s="174"/>
      <c r="J376" s="175"/>
      <c r="K376" s="174"/>
      <c r="L376" s="174"/>
      <c r="M376" s="174"/>
      <c r="N376" s="173"/>
      <c r="O376" s="173"/>
      <c r="P376" s="173"/>
      <c r="Q376" s="173"/>
      <c r="R376" s="173"/>
      <c r="S376" s="173"/>
      <c r="T376" s="173"/>
      <c r="U376" s="173"/>
      <c r="V376" s="48"/>
      <c r="W376" s="183"/>
      <c r="X376" s="185"/>
    </row>
    <row r="377" spans="1:29" x14ac:dyDescent="0.25">
      <c r="A377" s="47"/>
      <c r="B377" s="162"/>
      <c r="C377" s="263" t="s">
        <v>5</v>
      </c>
      <c r="D377" s="263"/>
      <c r="E377" s="263"/>
      <c r="F377" s="263"/>
      <c r="G377" s="263"/>
      <c r="H377" s="263"/>
      <c r="I377" s="263"/>
      <c r="J377" s="263"/>
      <c r="K377" s="263"/>
      <c r="L377" s="263"/>
      <c r="M377" s="263"/>
      <c r="N377" s="263"/>
      <c r="O377" s="263"/>
      <c r="P377" s="263"/>
      <c r="Q377" s="263"/>
      <c r="R377" s="263"/>
      <c r="S377" s="263"/>
      <c r="T377" s="263"/>
      <c r="U377" s="263"/>
      <c r="V377" s="48"/>
      <c r="W377" s="183" t="s">
        <v>108</v>
      </c>
      <c r="X377" s="183" t="s">
        <v>108</v>
      </c>
    </row>
    <row r="378" spans="1:29" x14ac:dyDescent="0.25">
      <c r="A378" s="47"/>
      <c r="B378" s="162"/>
      <c r="C378" s="259" t="s">
        <v>90</v>
      </c>
      <c r="D378" s="259"/>
      <c r="E378" s="259"/>
      <c r="F378" s="259"/>
      <c r="G378" s="259"/>
      <c r="H378" s="259"/>
      <c r="I378" s="259"/>
      <c r="J378" s="175"/>
      <c r="K378" s="259" t="s">
        <v>91</v>
      </c>
      <c r="L378" s="259"/>
      <c r="M378" s="259"/>
      <c r="N378" s="259"/>
      <c r="O378" s="259"/>
      <c r="P378" s="259"/>
      <c r="Q378" s="173"/>
      <c r="R378" s="178" t="s">
        <v>106</v>
      </c>
      <c r="S378" s="178" t="s">
        <v>92</v>
      </c>
      <c r="T378" s="178" t="s">
        <v>107</v>
      </c>
      <c r="U378" s="178" t="s">
        <v>93</v>
      </c>
      <c r="V378" s="48"/>
      <c r="W378" s="183" t="s">
        <v>5</v>
      </c>
      <c r="X378" s="183" t="s">
        <v>105</v>
      </c>
    </row>
    <row r="379" spans="1:29" x14ac:dyDescent="0.25">
      <c r="A379" s="47"/>
      <c r="B379" s="78" t="s">
        <v>2</v>
      </c>
      <c r="C379" s="99"/>
      <c r="D379" s="99"/>
      <c r="E379" s="173"/>
      <c r="F379" s="173"/>
      <c r="G379" s="173"/>
      <c r="H379" s="173"/>
      <c r="I379" s="173"/>
      <c r="J379" s="176"/>
      <c r="K379" s="173"/>
      <c r="L379" s="173"/>
      <c r="M379" s="173"/>
      <c r="N379" s="173"/>
      <c r="O379" s="173"/>
      <c r="P379" s="173"/>
      <c r="Q379" s="173"/>
      <c r="R379" s="173"/>
      <c r="S379" s="173"/>
      <c r="T379" s="173"/>
      <c r="U379" s="173"/>
      <c r="V379" s="48"/>
      <c r="W379" s="183"/>
      <c r="X379" s="185"/>
    </row>
    <row r="380" spans="1:29" x14ac:dyDescent="0.25">
      <c r="A380" s="47"/>
      <c r="B380" s="56" t="s">
        <v>5</v>
      </c>
      <c r="C380" s="99">
        <v>78</v>
      </c>
      <c r="D380" s="99">
        <v>92</v>
      </c>
      <c r="E380" s="99">
        <v>92</v>
      </c>
      <c r="F380" s="173"/>
      <c r="G380" s="173"/>
      <c r="H380" s="173"/>
      <c r="I380" s="173"/>
      <c r="J380" s="176"/>
      <c r="K380" s="173">
        <v>22</v>
      </c>
      <c r="L380" s="173">
        <v>8</v>
      </c>
      <c r="M380" s="173">
        <v>8</v>
      </c>
      <c r="N380" s="173"/>
      <c r="O380" s="173"/>
      <c r="P380" s="173"/>
      <c r="Q380" s="173"/>
      <c r="R380" s="173">
        <f>AVERAGE(C380:I380)</f>
        <v>87.333333333333329</v>
      </c>
      <c r="S380" s="173">
        <f>STDEVP(C380:I380)</f>
        <v>6.5996632910744442</v>
      </c>
      <c r="T380" s="173">
        <f>AVERAGE(K380:Q380)</f>
        <v>12.666666666666666</v>
      </c>
      <c r="U380" s="173">
        <f>STDEVP(K380:Q380)</f>
        <v>6.5996632910744433</v>
      </c>
      <c r="V380" s="48">
        <f>COUNT(C380:I380)</f>
        <v>3</v>
      </c>
      <c r="W380" s="185"/>
      <c r="X380" s="185"/>
    </row>
    <row r="381" spans="1:29" x14ac:dyDescent="0.25">
      <c r="A381" s="47"/>
      <c r="B381" s="78" t="s">
        <v>7</v>
      </c>
      <c r="C381" s="99"/>
      <c r="D381" s="99"/>
      <c r="E381" s="173"/>
      <c r="F381" s="173"/>
      <c r="G381" s="173"/>
      <c r="H381" s="173"/>
      <c r="I381" s="173"/>
      <c r="J381" s="176"/>
      <c r="K381" s="173"/>
      <c r="L381" s="173"/>
      <c r="M381" s="173"/>
      <c r="N381" s="173"/>
      <c r="O381" s="173"/>
      <c r="P381" s="173"/>
      <c r="Q381" s="173"/>
      <c r="R381" s="173"/>
      <c r="S381" s="173"/>
      <c r="T381" s="173"/>
      <c r="U381" s="173"/>
      <c r="V381" s="48"/>
      <c r="W381" s="183"/>
      <c r="X381" s="185"/>
    </row>
    <row r="382" spans="1:29" x14ac:dyDescent="0.25">
      <c r="A382" s="47"/>
      <c r="B382" s="78" t="s">
        <v>29</v>
      </c>
      <c r="C382" s="99">
        <v>35</v>
      </c>
      <c r="D382" s="99">
        <v>23</v>
      </c>
      <c r="E382" s="173">
        <v>17</v>
      </c>
      <c r="F382" s="99">
        <v>23</v>
      </c>
      <c r="G382" s="174">
        <v>23</v>
      </c>
      <c r="H382" s="174">
        <v>17</v>
      </c>
      <c r="I382" s="173">
        <v>34</v>
      </c>
      <c r="J382" s="176"/>
      <c r="K382" s="173">
        <v>65</v>
      </c>
      <c r="L382" s="173">
        <v>77</v>
      </c>
      <c r="M382" s="173">
        <v>83</v>
      </c>
      <c r="N382" s="173">
        <v>77</v>
      </c>
      <c r="O382" s="173">
        <v>77</v>
      </c>
      <c r="P382" s="173">
        <v>83</v>
      </c>
      <c r="Q382" s="173">
        <v>66</v>
      </c>
      <c r="R382" s="173">
        <f>AVERAGE(C382:I382)</f>
        <v>24.571428571428573</v>
      </c>
      <c r="S382" s="173">
        <f t="shared" ref="S382:S386" si="5">STDEVP(C382:I382)</f>
        <v>6.7582149557227833</v>
      </c>
      <c r="T382" s="173">
        <f>AVERAGE(K382:Q382)</f>
        <v>75.428571428571431</v>
      </c>
      <c r="U382" s="173">
        <f>STDEVP(K382:Q382)</f>
        <v>6.7582149557227833</v>
      </c>
      <c r="V382" s="48">
        <f t="shared" ref="V382:V386" si="6">COUNT(C382:I382)</f>
        <v>7</v>
      </c>
      <c r="W382" s="181">
        <f>_xlfn.T.TEST($J$380:$Q$380,J382:Q382,2,3)</f>
        <v>6.4979353830316535E-4</v>
      </c>
      <c r="X382" s="181"/>
    </row>
    <row r="383" spans="1:29" x14ac:dyDescent="0.25">
      <c r="A383" s="47"/>
      <c r="B383" s="78" t="s">
        <v>28</v>
      </c>
      <c r="C383" s="174"/>
      <c r="D383" s="174"/>
      <c r="E383" s="173"/>
      <c r="F383" s="173"/>
      <c r="G383" s="173"/>
      <c r="H383" s="173"/>
      <c r="I383" s="173"/>
      <c r="J383" s="176"/>
      <c r="K383" s="173"/>
      <c r="L383" s="173"/>
      <c r="M383" s="173"/>
      <c r="N383" s="173"/>
      <c r="O383" s="173"/>
      <c r="P383" s="173"/>
      <c r="Q383" s="173"/>
      <c r="R383" s="173"/>
      <c r="S383" s="173"/>
      <c r="T383" s="173"/>
      <c r="U383" s="173"/>
      <c r="V383" s="48"/>
      <c r="W383" s="181"/>
      <c r="X383" s="181"/>
    </row>
    <row r="384" spans="1:29" x14ac:dyDescent="0.25">
      <c r="A384" s="47"/>
      <c r="B384" s="78" t="s">
        <v>1</v>
      </c>
      <c r="C384" s="99">
        <v>85</v>
      </c>
      <c r="D384" s="99">
        <v>89</v>
      </c>
      <c r="E384" s="173">
        <v>95</v>
      </c>
      <c r="F384" s="173"/>
      <c r="G384" s="173"/>
      <c r="H384" s="173"/>
      <c r="I384" s="173"/>
      <c r="J384" s="176"/>
      <c r="K384" s="173">
        <v>15</v>
      </c>
      <c r="L384" s="173">
        <v>11</v>
      </c>
      <c r="M384" s="173">
        <v>5</v>
      </c>
      <c r="N384" s="173"/>
      <c r="O384" s="173"/>
      <c r="P384" s="173"/>
      <c r="Q384" s="173"/>
      <c r="R384" s="173">
        <f t="shared" ref="R384:R385" si="7">AVERAGE(C384:I384)</f>
        <v>89.666666666666671</v>
      </c>
      <c r="S384" s="173">
        <f t="shared" si="5"/>
        <v>4.1096093353126513</v>
      </c>
      <c r="T384" s="173">
        <f t="shared" ref="T384:T385" si="8">AVERAGE(K384:Q384)</f>
        <v>10.333333333333334</v>
      </c>
      <c r="U384" s="173">
        <f t="shared" ref="U384:U386" si="9">STDEVP(K384:Q384)</f>
        <v>4.1096093353126513</v>
      </c>
      <c r="V384" s="16">
        <f t="shared" si="6"/>
        <v>3</v>
      </c>
      <c r="W384" s="181"/>
      <c r="X384" s="187"/>
    </row>
    <row r="385" spans="1:24" x14ac:dyDescent="0.25">
      <c r="A385" s="47"/>
      <c r="B385" s="78" t="s">
        <v>43</v>
      </c>
      <c r="C385" s="99">
        <v>50</v>
      </c>
      <c r="D385" s="99">
        <v>64</v>
      </c>
      <c r="E385" s="173">
        <v>34</v>
      </c>
      <c r="F385" s="173">
        <v>31</v>
      </c>
      <c r="G385" s="173">
        <v>59</v>
      </c>
      <c r="H385" s="173"/>
      <c r="I385" s="173"/>
      <c r="J385" s="176"/>
      <c r="K385" s="173">
        <v>50</v>
      </c>
      <c r="L385" s="173">
        <v>36</v>
      </c>
      <c r="M385" s="173">
        <v>66</v>
      </c>
      <c r="N385" s="173">
        <v>69</v>
      </c>
      <c r="O385" s="173">
        <v>41</v>
      </c>
      <c r="P385" s="173"/>
      <c r="Q385" s="173"/>
      <c r="R385" s="173">
        <f t="shared" si="7"/>
        <v>47.6</v>
      </c>
      <c r="S385" s="173">
        <f t="shared" si="5"/>
        <v>13.154466921924278</v>
      </c>
      <c r="T385" s="173">
        <f t="shared" si="8"/>
        <v>52.4</v>
      </c>
      <c r="U385" s="173">
        <f t="shared" si="9"/>
        <v>13.154466921924278</v>
      </c>
      <c r="V385" s="48">
        <f t="shared" si="6"/>
        <v>5</v>
      </c>
      <c r="W385" s="181">
        <f>_xlfn.T.TEST($J$380:$Q$380,J385:Q385,2,3)</f>
        <v>2.638549220032481E-3</v>
      </c>
      <c r="X385" s="181">
        <f>_xlfn.T.TEST($K$382:$Q$382,K385:Q385,2,3)</f>
        <v>2.0715961588256917E-2</v>
      </c>
    </row>
    <row r="386" spans="1:24" ht="17.25" x14ac:dyDescent="0.25">
      <c r="A386" s="47"/>
      <c r="B386" s="78" t="s">
        <v>44</v>
      </c>
      <c r="C386" s="99">
        <v>61</v>
      </c>
      <c r="D386" s="99">
        <v>41</v>
      </c>
      <c r="E386" s="173">
        <v>41</v>
      </c>
      <c r="F386" s="173">
        <v>27</v>
      </c>
      <c r="G386" s="173">
        <v>63</v>
      </c>
      <c r="H386" s="173"/>
      <c r="I386" s="173"/>
      <c r="J386" s="176"/>
      <c r="K386" s="173">
        <v>39</v>
      </c>
      <c r="L386" s="173">
        <v>59</v>
      </c>
      <c r="M386" s="173">
        <v>59</v>
      </c>
      <c r="N386" s="173">
        <v>73</v>
      </c>
      <c r="O386" s="173">
        <v>37</v>
      </c>
      <c r="P386" s="173"/>
      <c r="Q386" s="173"/>
      <c r="R386" s="173">
        <f>AVERAGE(C386:I386)</f>
        <v>46.6</v>
      </c>
      <c r="S386" s="173">
        <f t="shared" si="5"/>
        <v>13.588230201170422</v>
      </c>
      <c r="T386" s="173">
        <f>AVERAGE(K386:Q386)</f>
        <v>53.4</v>
      </c>
      <c r="U386" s="173">
        <f t="shared" si="9"/>
        <v>13.588230201170422</v>
      </c>
      <c r="V386" s="48">
        <f t="shared" si="6"/>
        <v>5</v>
      </c>
      <c r="W386" s="181">
        <f>_xlfn.T.TEST($J$380:$Q$380,J386:Q386,2,3)</f>
        <v>2.6043672365540635E-3</v>
      </c>
      <c r="X386" s="181">
        <f>_xlfn.T.TEST($K$382:$Q$382,K386:Q386,2,3)</f>
        <v>2.764329298971278E-2</v>
      </c>
    </row>
    <row r="387" spans="1:24" x14ac:dyDescent="0.25">
      <c r="A387" s="47"/>
      <c r="B387" s="162"/>
      <c r="C387" s="99"/>
      <c r="D387" s="99"/>
      <c r="E387" s="173"/>
      <c r="F387" s="173"/>
      <c r="G387" s="173"/>
      <c r="H387" s="173"/>
      <c r="I387" s="173"/>
      <c r="J387" s="176"/>
      <c r="K387" s="173"/>
      <c r="L387" s="173"/>
      <c r="M387" s="173"/>
      <c r="N387" s="173"/>
      <c r="O387" s="173"/>
      <c r="P387" s="173"/>
      <c r="Q387" s="173"/>
      <c r="R387" s="173"/>
      <c r="S387" s="173"/>
      <c r="T387" s="173"/>
      <c r="U387" s="173"/>
      <c r="V387" s="48"/>
      <c r="W387" s="183"/>
      <c r="X387" s="185"/>
    </row>
    <row r="388" spans="1:24" x14ac:dyDescent="0.25">
      <c r="A388" s="47"/>
      <c r="B388" s="162"/>
      <c r="C388" s="258" t="s">
        <v>7</v>
      </c>
      <c r="D388" s="258"/>
      <c r="E388" s="258"/>
      <c r="F388" s="258"/>
      <c r="G388" s="258"/>
      <c r="H388" s="258"/>
      <c r="I388" s="258"/>
      <c r="J388" s="258"/>
      <c r="K388" s="258"/>
      <c r="L388" s="258"/>
      <c r="M388" s="258"/>
      <c r="N388" s="258"/>
      <c r="O388" s="258"/>
      <c r="P388" s="258"/>
      <c r="Q388" s="258"/>
      <c r="R388" s="258"/>
      <c r="S388" s="258"/>
      <c r="T388" s="258"/>
      <c r="U388" s="258"/>
      <c r="V388" s="48"/>
      <c r="W388" s="183" t="s">
        <v>108</v>
      </c>
      <c r="X388" s="183"/>
    </row>
    <row r="389" spans="1:24" x14ac:dyDescent="0.25">
      <c r="A389" s="47"/>
      <c r="B389" s="162"/>
      <c r="C389" s="259" t="s">
        <v>90</v>
      </c>
      <c r="D389" s="259"/>
      <c r="E389" s="259"/>
      <c r="F389" s="259"/>
      <c r="G389" s="259"/>
      <c r="H389" s="259"/>
      <c r="I389" s="259"/>
      <c r="J389" s="176"/>
      <c r="K389" s="259" t="s">
        <v>91</v>
      </c>
      <c r="L389" s="259"/>
      <c r="M389" s="259"/>
      <c r="N389" s="259"/>
      <c r="O389" s="259"/>
      <c r="P389" s="259"/>
      <c r="Q389" s="173"/>
      <c r="R389" s="178" t="s">
        <v>106</v>
      </c>
      <c r="S389" s="178" t="s">
        <v>92</v>
      </c>
      <c r="T389" s="178" t="s">
        <v>107</v>
      </c>
      <c r="U389" s="178" t="s">
        <v>93</v>
      </c>
      <c r="V389" s="48"/>
      <c r="W389" s="183" t="s">
        <v>7</v>
      </c>
      <c r="X389" s="183"/>
    </row>
    <row r="390" spans="1:24" x14ac:dyDescent="0.25">
      <c r="A390" s="47"/>
      <c r="B390" s="78" t="s">
        <v>2</v>
      </c>
      <c r="C390" s="99"/>
      <c r="D390" s="99"/>
      <c r="E390" s="173"/>
      <c r="F390" s="173"/>
      <c r="G390" s="173"/>
      <c r="H390" s="173"/>
      <c r="I390" s="173"/>
      <c r="J390" s="176"/>
      <c r="K390" s="173"/>
      <c r="L390" s="173"/>
      <c r="M390" s="173"/>
      <c r="N390" s="173"/>
      <c r="O390" s="173"/>
      <c r="P390" s="173"/>
      <c r="Q390" s="173"/>
      <c r="R390" s="173"/>
      <c r="S390" s="173"/>
      <c r="T390" s="173"/>
      <c r="U390" s="173"/>
      <c r="V390" s="48"/>
      <c r="W390" s="183"/>
      <c r="X390" s="185"/>
    </row>
    <row r="391" spans="1:24" x14ac:dyDescent="0.25">
      <c r="A391" s="47"/>
      <c r="B391" s="56" t="s">
        <v>5</v>
      </c>
      <c r="C391" s="99"/>
      <c r="D391" s="99"/>
      <c r="E391" s="173"/>
      <c r="F391" s="173"/>
      <c r="G391" s="173"/>
      <c r="H391" s="173"/>
      <c r="I391" s="173"/>
      <c r="J391" s="176"/>
      <c r="K391" s="173"/>
      <c r="L391" s="173"/>
      <c r="M391" s="173"/>
      <c r="N391" s="173"/>
      <c r="O391" s="173"/>
      <c r="P391" s="173"/>
      <c r="Q391" s="173"/>
      <c r="R391" s="173"/>
      <c r="S391" s="173"/>
      <c r="T391" s="173"/>
      <c r="U391" s="173"/>
      <c r="V391" s="48"/>
      <c r="W391" s="185"/>
      <c r="X391" s="185"/>
    </row>
    <row r="392" spans="1:24" x14ac:dyDescent="0.25">
      <c r="A392" s="47"/>
      <c r="B392" s="78" t="s">
        <v>7</v>
      </c>
      <c r="C392" s="99">
        <v>91</v>
      </c>
      <c r="D392" s="99">
        <v>89</v>
      </c>
      <c r="E392" s="173">
        <v>90</v>
      </c>
      <c r="F392" s="173"/>
      <c r="G392" s="173"/>
      <c r="H392" s="173"/>
      <c r="I392" s="173"/>
      <c r="J392" s="176"/>
      <c r="K392" s="173">
        <v>9</v>
      </c>
      <c r="L392" s="173">
        <v>11</v>
      </c>
      <c r="M392" s="173">
        <v>10</v>
      </c>
      <c r="N392" s="173"/>
      <c r="O392" s="173"/>
      <c r="P392" s="173"/>
      <c r="Q392" s="173"/>
      <c r="R392" s="173">
        <f>AVERAGE(C392:I392)</f>
        <v>90</v>
      </c>
      <c r="S392" s="173">
        <f>STDEVP(C392:I392)</f>
        <v>0.81649658092772603</v>
      </c>
      <c r="T392" s="173">
        <f>AVERAGE(K392:P392)</f>
        <v>10</v>
      </c>
      <c r="U392" s="173">
        <f>STDEVP(K392:P392)</f>
        <v>0.81649658092772603</v>
      </c>
      <c r="V392" s="16">
        <f t="shared" ref="V392:V397" si="10">COUNT(C392:I392)</f>
        <v>3</v>
      </c>
      <c r="W392" s="183"/>
      <c r="X392" s="185"/>
    </row>
    <row r="393" spans="1:24" x14ac:dyDescent="0.25">
      <c r="A393" s="47"/>
      <c r="B393" s="78" t="s">
        <v>29</v>
      </c>
      <c r="C393" s="174"/>
      <c r="D393" s="174"/>
      <c r="E393" s="173"/>
      <c r="F393" s="173"/>
      <c r="G393" s="173"/>
      <c r="H393" s="173"/>
      <c r="I393" s="173"/>
      <c r="J393" s="176"/>
      <c r="K393" s="173"/>
      <c r="L393" s="173"/>
      <c r="M393" s="173"/>
      <c r="N393" s="173"/>
      <c r="O393" s="173"/>
      <c r="P393" s="173"/>
      <c r="Q393" s="173"/>
      <c r="R393" s="173"/>
      <c r="S393" s="173"/>
      <c r="T393" s="173"/>
      <c r="U393" s="173"/>
      <c r="V393" s="16"/>
      <c r="W393" s="181"/>
      <c r="X393" s="181"/>
    </row>
    <row r="394" spans="1:24" x14ac:dyDescent="0.25">
      <c r="A394" s="47"/>
      <c r="B394" s="78" t="s">
        <v>28</v>
      </c>
      <c r="C394" s="99">
        <v>92</v>
      </c>
      <c r="D394" s="99">
        <v>91</v>
      </c>
      <c r="E394" s="173">
        <v>98</v>
      </c>
      <c r="F394" s="173"/>
      <c r="G394" s="173"/>
      <c r="H394" s="173"/>
      <c r="I394" s="173"/>
      <c r="J394" s="176"/>
      <c r="K394" s="173">
        <v>8</v>
      </c>
      <c r="L394" s="173">
        <v>9</v>
      </c>
      <c r="M394" s="173">
        <v>2</v>
      </c>
      <c r="N394" s="173"/>
      <c r="O394" s="173"/>
      <c r="P394" s="173"/>
      <c r="Q394" s="173"/>
      <c r="R394" s="173">
        <f t="shared" ref="R394:R397" si="11">AVERAGE(C394:I394)</f>
        <v>93.666666666666671</v>
      </c>
      <c r="S394" s="173">
        <f t="shared" ref="S394:S397" si="12">STDEVP(C394:I394)</f>
        <v>3.0912061651652345</v>
      </c>
      <c r="T394" s="173">
        <f t="shared" ref="T394:T396" si="13">AVERAGE(K394:P394)</f>
        <v>6.333333333333333</v>
      </c>
      <c r="U394" s="173">
        <f t="shared" ref="U394:U397" si="14">STDEVP(K394:P394)</f>
        <v>3.0912061651652345</v>
      </c>
      <c r="V394" s="16">
        <f t="shared" si="10"/>
        <v>3</v>
      </c>
      <c r="W394" s="194">
        <f>TTEST($J$392:$O$392,J394:O394,2,3)</f>
        <v>0.23106112062923212</v>
      </c>
      <c r="X394" s="181"/>
    </row>
    <row r="395" spans="1:24" x14ac:dyDescent="0.25">
      <c r="A395" s="47"/>
      <c r="B395" s="78" t="s">
        <v>1</v>
      </c>
      <c r="C395" s="99">
        <v>88</v>
      </c>
      <c r="D395" s="173">
        <v>94</v>
      </c>
      <c r="E395" s="173">
        <v>95</v>
      </c>
      <c r="F395" s="173"/>
      <c r="G395" s="173"/>
      <c r="H395" s="173"/>
      <c r="I395" s="173"/>
      <c r="J395" s="176"/>
      <c r="K395" s="173">
        <v>12</v>
      </c>
      <c r="L395" s="173">
        <v>6</v>
      </c>
      <c r="M395" s="173">
        <v>5</v>
      </c>
      <c r="N395" s="173"/>
      <c r="O395" s="173"/>
      <c r="P395" s="173"/>
      <c r="Q395" s="173"/>
      <c r="R395" s="173">
        <f t="shared" si="11"/>
        <v>92.333333333333329</v>
      </c>
      <c r="S395" s="173">
        <f t="shared" si="12"/>
        <v>3.0912061651652345</v>
      </c>
      <c r="T395" s="173">
        <f t="shared" si="13"/>
        <v>7.666666666666667</v>
      </c>
      <c r="U395" s="173">
        <f t="shared" si="14"/>
        <v>3.0912061651652345</v>
      </c>
      <c r="V395" s="16">
        <f t="shared" si="10"/>
        <v>3</v>
      </c>
      <c r="W395" s="194">
        <f t="shared" ref="W395:W397" si="15">TTEST($J$392:$O$392,J395:O395,2,3)</f>
        <v>0.39898512009229314</v>
      </c>
      <c r="X395" s="187"/>
    </row>
    <row r="396" spans="1:24" x14ac:dyDescent="0.25">
      <c r="A396" s="47"/>
      <c r="B396" s="78" t="s">
        <v>43</v>
      </c>
      <c r="C396" s="99">
        <v>86</v>
      </c>
      <c r="D396" s="99">
        <v>94</v>
      </c>
      <c r="E396" s="173">
        <v>82</v>
      </c>
      <c r="F396" s="173">
        <v>80</v>
      </c>
      <c r="G396" s="173">
        <v>93</v>
      </c>
      <c r="H396" s="173"/>
      <c r="I396" s="173"/>
      <c r="J396" s="176"/>
      <c r="K396" s="173">
        <v>14</v>
      </c>
      <c r="L396" s="173">
        <v>6</v>
      </c>
      <c r="M396" s="173">
        <v>18</v>
      </c>
      <c r="N396" s="173">
        <v>20</v>
      </c>
      <c r="O396" s="174">
        <v>7</v>
      </c>
      <c r="P396" s="173"/>
      <c r="Q396" s="173"/>
      <c r="R396" s="173">
        <f t="shared" si="11"/>
        <v>87</v>
      </c>
      <c r="S396" s="173">
        <f t="shared" si="12"/>
        <v>5.6568542494923806</v>
      </c>
      <c r="T396" s="173">
        <f t="shared" si="13"/>
        <v>13</v>
      </c>
      <c r="U396" s="173">
        <f t="shared" si="14"/>
        <v>5.6568542494923806</v>
      </c>
      <c r="V396" s="16">
        <f t="shared" si="10"/>
        <v>5</v>
      </c>
      <c r="W396" s="194">
        <f t="shared" si="15"/>
        <v>0.35326418972931195</v>
      </c>
      <c r="X396" s="181"/>
    </row>
    <row r="397" spans="1:24" ht="17.25" x14ac:dyDescent="0.25">
      <c r="A397" s="47"/>
      <c r="B397" s="78" t="s">
        <v>44</v>
      </c>
      <c r="C397" s="99">
        <v>95</v>
      </c>
      <c r="D397" s="99">
        <v>84</v>
      </c>
      <c r="E397" s="173">
        <v>81</v>
      </c>
      <c r="F397" s="173">
        <v>84</v>
      </c>
      <c r="G397" s="173">
        <v>92</v>
      </c>
      <c r="H397" s="173"/>
      <c r="I397" s="173"/>
      <c r="J397" s="176"/>
      <c r="K397" s="173">
        <v>5</v>
      </c>
      <c r="L397" s="173">
        <v>16</v>
      </c>
      <c r="M397" s="173">
        <v>19</v>
      </c>
      <c r="N397" s="173">
        <v>16</v>
      </c>
      <c r="O397" s="173">
        <v>8</v>
      </c>
      <c r="P397" s="173"/>
      <c r="Q397" s="173"/>
      <c r="R397" s="173">
        <f t="shared" si="11"/>
        <v>87.2</v>
      </c>
      <c r="S397" s="173">
        <f t="shared" si="12"/>
        <v>5.3441556863549549</v>
      </c>
      <c r="T397" s="173">
        <f>AVERAGE(K397:P397)</f>
        <v>12.8</v>
      </c>
      <c r="U397" s="173">
        <f t="shared" si="14"/>
        <v>5.3441556863549549</v>
      </c>
      <c r="V397" s="16">
        <f t="shared" si="10"/>
        <v>5</v>
      </c>
      <c r="W397" s="194">
        <f t="shared" si="15"/>
        <v>0.35911434749721727</v>
      </c>
      <c r="X397" s="181"/>
    </row>
    <row r="398" spans="1:24" x14ac:dyDescent="0.25">
      <c r="A398" s="47"/>
      <c r="B398" s="17"/>
      <c r="C398" s="17"/>
      <c r="D398" s="17"/>
      <c r="E398" s="48"/>
      <c r="F398" s="48"/>
      <c r="G398" s="48"/>
      <c r="H398" s="48"/>
      <c r="I398" s="48"/>
      <c r="J398" s="48"/>
      <c r="K398" s="48"/>
      <c r="L398" s="48"/>
      <c r="M398" s="48"/>
      <c r="N398" s="48"/>
      <c r="O398" s="48"/>
      <c r="P398" s="48"/>
      <c r="Q398" s="48"/>
      <c r="R398" s="48"/>
      <c r="S398" s="48"/>
      <c r="T398" s="48"/>
      <c r="U398" s="48"/>
      <c r="V398" s="48"/>
    </row>
    <row r="399" spans="1:24" x14ac:dyDescent="0.25">
      <c r="A399" s="47"/>
      <c r="B399" s="48"/>
      <c r="C399" s="48"/>
      <c r="D399" s="48"/>
      <c r="E399" s="48"/>
      <c r="F399" s="48"/>
      <c r="G399" s="48"/>
      <c r="H399" s="48"/>
      <c r="I399" s="48"/>
      <c r="J399" s="48"/>
      <c r="K399" s="48"/>
      <c r="L399" s="48"/>
      <c r="M399" s="48"/>
      <c r="N399" s="48"/>
      <c r="O399" s="48"/>
      <c r="P399" s="48"/>
      <c r="Q399" s="48"/>
      <c r="R399" s="48"/>
      <c r="S399" s="48"/>
      <c r="T399" s="48"/>
      <c r="U399" s="48"/>
      <c r="V399" s="48"/>
    </row>
    <row r="400" spans="1:24" x14ac:dyDescent="0.25">
      <c r="A400" s="47"/>
      <c r="B400" s="48"/>
      <c r="C400" s="48"/>
      <c r="D400" s="48"/>
      <c r="E400" s="48"/>
      <c r="F400" s="48"/>
      <c r="G400" s="48"/>
      <c r="H400" s="48"/>
      <c r="I400" s="48"/>
      <c r="J400" s="48"/>
      <c r="K400" s="48"/>
      <c r="L400" s="48"/>
      <c r="M400" s="48"/>
      <c r="N400" s="48"/>
      <c r="O400" s="48"/>
      <c r="P400" s="48"/>
      <c r="Q400" s="48"/>
      <c r="R400" s="48"/>
      <c r="S400" s="48"/>
      <c r="T400" s="48"/>
      <c r="U400" s="48"/>
      <c r="V400" s="48"/>
    </row>
    <row r="401" spans="1:22" x14ac:dyDescent="0.25">
      <c r="A401" s="47"/>
      <c r="B401" s="48"/>
      <c r="C401" s="48"/>
      <c r="D401" s="48"/>
      <c r="E401" s="48"/>
      <c r="F401" s="48"/>
      <c r="G401" s="48"/>
      <c r="H401" s="48"/>
      <c r="I401" s="48"/>
      <c r="J401" s="48"/>
      <c r="K401" s="48"/>
      <c r="L401" s="48"/>
      <c r="M401" s="48"/>
      <c r="N401" s="48"/>
      <c r="O401" s="48"/>
      <c r="P401" s="48"/>
      <c r="Q401" s="48"/>
      <c r="R401" s="48"/>
      <c r="S401" s="48"/>
      <c r="T401" s="48"/>
      <c r="U401" s="48"/>
      <c r="V401" s="48"/>
    </row>
    <row r="402" spans="1:22" x14ac:dyDescent="0.25">
      <c r="A402" s="47"/>
      <c r="B402" s="48"/>
      <c r="C402" s="48"/>
      <c r="D402" s="48"/>
      <c r="E402" s="48"/>
      <c r="F402" s="48"/>
      <c r="G402" s="48"/>
      <c r="H402" s="48"/>
      <c r="I402" s="48"/>
      <c r="J402" s="48"/>
      <c r="K402" s="48"/>
      <c r="L402" s="48"/>
      <c r="M402" s="48"/>
      <c r="N402" s="48"/>
      <c r="O402" s="48"/>
      <c r="P402" s="48"/>
      <c r="Q402" s="48"/>
      <c r="R402" s="48"/>
      <c r="S402" s="48"/>
      <c r="T402" s="48"/>
      <c r="U402" s="48"/>
      <c r="V402" s="48"/>
    </row>
    <row r="403" spans="1:22" x14ac:dyDescent="0.25">
      <c r="A403" s="47"/>
      <c r="B403" s="48"/>
      <c r="C403" s="48"/>
      <c r="D403" s="48"/>
      <c r="E403" s="48"/>
      <c r="F403" s="48"/>
      <c r="G403" s="48"/>
      <c r="H403" s="48"/>
      <c r="I403" s="48"/>
      <c r="J403" s="48"/>
      <c r="K403" s="48"/>
      <c r="L403" s="48"/>
      <c r="M403" s="48"/>
      <c r="N403" s="48"/>
      <c r="O403" s="48"/>
      <c r="P403" s="48"/>
      <c r="Q403" s="48"/>
      <c r="R403" s="48"/>
      <c r="S403" s="48"/>
      <c r="T403" s="48"/>
      <c r="U403" s="48"/>
      <c r="V403" s="48"/>
    </row>
    <row r="404" spans="1:22" x14ac:dyDescent="0.25">
      <c r="A404" s="47"/>
      <c r="B404" s="254" t="s">
        <v>97</v>
      </c>
      <c r="C404" s="260" t="s">
        <v>2</v>
      </c>
      <c r="D404" s="260"/>
      <c r="E404" s="260" t="s">
        <v>5</v>
      </c>
      <c r="F404" s="260"/>
      <c r="G404" s="260" t="s">
        <v>7</v>
      </c>
      <c r="H404" s="260"/>
      <c r="I404" s="48"/>
      <c r="J404" s="48"/>
      <c r="K404" s="48"/>
      <c r="L404" s="48"/>
      <c r="M404" s="48"/>
      <c r="N404" s="48"/>
      <c r="O404" s="48"/>
      <c r="P404" s="48"/>
      <c r="Q404" s="48"/>
      <c r="R404" s="48"/>
      <c r="S404" s="48"/>
      <c r="T404" s="48"/>
      <c r="U404" s="48"/>
      <c r="V404" s="48"/>
    </row>
    <row r="405" spans="1:22" x14ac:dyDescent="0.25">
      <c r="A405" s="47"/>
      <c r="B405" s="254"/>
      <c r="C405" s="131" t="s">
        <v>90</v>
      </c>
      <c r="D405" s="131" t="s">
        <v>91</v>
      </c>
      <c r="E405" s="131" t="s">
        <v>90</v>
      </c>
      <c r="F405" s="131" t="s">
        <v>91</v>
      </c>
      <c r="G405" s="131" t="s">
        <v>90</v>
      </c>
      <c r="H405" s="131" t="s">
        <v>91</v>
      </c>
      <c r="I405" s="48"/>
      <c r="J405" s="48"/>
      <c r="K405" s="48"/>
      <c r="L405" s="163" t="s">
        <v>94</v>
      </c>
      <c r="M405" s="48"/>
      <c r="N405" s="48"/>
      <c r="O405" s="48"/>
      <c r="P405" s="48"/>
      <c r="Q405" s="48"/>
      <c r="R405" s="48"/>
      <c r="S405" s="48"/>
      <c r="T405" s="48"/>
      <c r="U405" s="48"/>
      <c r="V405" s="48"/>
    </row>
    <row r="406" spans="1:22" x14ac:dyDescent="0.25">
      <c r="A406" s="47"/>
      <c r="B406" s="167" t="s">
        <v>2</v>
      </c>
      <c r="C406" s="79">
        <v>80.5</v>
      </c>
      <c r="D406" s="79">
        <v>19.5</v>
      </c>
      <c r="E406" s="86"/>
      <c r="F406" s="79"/>
      <c r="G406" s="86"/>
      <c r="H406" s="86"/>
      <c r="I406" s="173"/>
      <c r="J406" s="48"/>
      <c r="K406" s="48" t="s">
        <v>95</v>
      </c>
      <c r="L406" s="48">
        <v>6</v>
      </c>
      <c r="M406" s="48"/>
      <c r="N406" s="48"/>
      <c r="O406" s="48"/>
      <c r="P406" s="48"/>
      <c r="Q406" s="48"/>
      <c r="R406" s="48"/>
      <c r="S406" s="48"/>
      <c r="T406" s="48"/>
      <c r="U406" s="48"/>
      <c r="V406" s="48"/>
    </row>
    <row r="407" spans="1:22" x14ac:dyDescent="0.25">
      <c r="A407" s="47"/>
      <c r="B407" s="167" t="s">
        <v>5</v>
      </c>
      <c r="C407" s="79"/>
      <c r="D407" s="79"/>
      <c r="E407" s="79">
        <v>87.333333333333329</v>
      </c>
      <c r="F407" s="79">
        <v>12.666666666666666</v>
      </c>
      <c r="G407" s="86"/>
      <c r="H407" s="86"/>
      <c r="I407" s="173"/>
      <c r="J407" s="48"/>
      <c r="K407" s="48" t="s">
        <v>5</v>
      </c>
      <c r="L407" s="48">
        <v>3</v>
      </c>
      <c r="M407" s="48"/>
      <c r="N407" s="48"/>
      <c r="O407" s="48"/>
      <c r="P407" s="48"/>
      <c r="Q407" s="48"/>
      <c r="R407" s="48"/>
      <c r="S407" s="48"/>
      <c r="T407" s="48"/>
      <c r="U407" s="48"/>
      <c r="V407" s="48"/>
    </row>
    <row r="408" spans="1:22" x14ac:dyDescent="0.25">
      <c r="A408" s="47"/>
      <c r="B408" s="167" t="s">
        <v>7</v>
      </c>
      <c r="C408" s="79"/>
      <c r="D408" s="79"/>
      <c r="E408" s="79"/>
      <c r="F408" s="79"/>
      <c r="G408" s="79">
        <v>90</v>
      </c>
      <c r="H408" s="79">
        <v>10</v>
      </c>
      <c r="I408" s="173"/>
      <c r="J408" s="48"/>
      <c r="K408" s="48" t="s">
        <v>7</v>
      </c>
      <c r="L408" s="48">
        <v>25</v>
      </c>
      <c r="M408" s="48"/>
      <c r="N408" s="48"/>
      <c r="O408" s="48"/>
      <c r="P408" s="48"/>
      <c r="Q408" s="48"/>
      <c r="R408" s="48"/>
      <c r="S408" s="48"/>
      <c r="T408" s="48"/>
      <c r="U408" s="48"/>
      <c r="V408" s="48"/>
    </row>
    <row r="409" spans="1:22" ht="17.25" x14ac:dyDescent="0.25">
      <c r="A409" s="47"/>
      <c r="B409" s="167" t="s">
        <v>29</v>
      </c>
      <c r="C409" s="79">
        <v>53.333333333333336</v>
      </c>
      <c r="D409" s="79">
        <v>46.7</v>
      </c>
      <c r="E409" s="79">
        <v>24.571428571428573</v>
      </c>
      <c r="F409" s="79">
        <v>75.400000000000006</v>
      </c>
      <c r="G409" s="79"/>
      <c r="H409" s="79"/>
      <c r="I409" s="173"/>
      <c r="J409" s="48"/>
      <c r="K409" s="48" t="s">
        <v>96</v>
      </c>
      <c r="L409" s="48">
        <v>500</v>
      </c>
      <c r="M409" s="48"/>
      <c r="N409" s="48"/>
      <c r="O409" s="48"/>
      <c r="P409" s="48"/>
      <c r="Q409" s="48"/>
      <c r="R409" s="48"/>
      <c r="S409" s="48"/>
      <c r="T409" s="48"/>
      <c r="U409" s="48"/>
      <c r="V409" s="48"/>
    </row>
    <row r="410" spans="1:22" x14ac:dyDescent="0.25">
      <c r="A410" s="47"/>
      <c r="B410" s="167" t="s">
        <v>28</v>
      </c>
      <c r="C410" s="79">
        <v>83.333333333333329</v>
      </c>
      <c r="D410" s="79">
        <v>16.666666666666668</v>
      </c>
      <c r="E410" s="79"/>
      <c r="F410" s="79"/>
      <c r="G410" s="79">
        <v>93.666666666666671</v>
      </c>
      <c r="H410" s="79">
        <v>6.333333333333333</v>
      </c>
      <c r="I410" s="173"/>
      <c r="J410" s="48"/>
      <c r="K410" s="48"/>
      <c r="L410" s="48"/>
      <c r="M410" s="48"/>
      <c r="N410" s="48"/>
      <c r="O410" s="48"/>
      <c r="P410" s="48"/>
      <c r="Q410" s="48"/>
      <c r="R410" s="48"/>
      <c r="S410" s="48"/>
      <c r="T410" s="48"/>
      <c r="U410" s="48"/>
      <c r="V410" s="48"/>
    </row>
    <row r="411" spans="1:22" x14ac:dyDescent="0.25">
      <c r="A411" s="47"/>
      <c r="B411" s="167" t="s">
        <v>1</v>
      </c>
      <c r="C411" s="79"/>
      <c r="D411" s="79"/>
      <c r="E411" s="79">
        <v>89.666666666666671</v>
      </c>
      <c r="F411" s="79">
        <v>10.333333333333334</v>
      </c>
      <c r="G411" s="79">
        <v>92.333333333333329</v>
      </c>
      <c r="H411" s="79">
        <v>7.666666666666667</v>
      </c>
      <c r="I411" s="173"/>
      <c r="J411" s="48"/>
      <c r="K411" s="48"/>
      <c r="L411" s="48"/>
      <c r="M411" s="48"/>
      <c r="N411" s="48"/>
      <c r="O411" s="48"/>
      <c r="P411" s="48"/>
      <c r="Q411" s="48"/>
      <c r="R411" s="48"/>
      <c r="S411" s="48"/>
      <c r="T411" s="48"/>
      <c r="U411" s="48"/>
      <c r="V411" s="48"/>
    </row>
    <row r="412" spans="1:22" x14ac:dyDescent="0.25">
      <c r="A412" s="47"/>
      <c r="B412" s="167" t="s">
        <v>43</v>
      </c>
      <c r="C412" s="79">
        <v>59.8</v>
      </c>
      <c r="D412" s="79">
        <v>40.200000000000003</v>
      </c>
      <c r="E412" s="79">
        <v>47.6</v>
      </c>
      <c r="F412" s="79">
        <v>52.4</v>
      </c>
      <c r="G412" s="79">
        <v>87</v>
      </c>
      <c r="H412" s="79">
        <v>13</v>
      </c>
      <c r="I412" s="173"/>
      <c r="J412" s="48"/>
      <c r="K412" s="48"/>
      <c r="L412" s="48"/>
      <c r="M412" s="48"/>
      <c r="N412" s="48"/>
      <c r="O412" s="48"/>
      <c r="P412" s="48"/>
      <c r="Q412" s="48"/>
      <c r="R412" s="48"/>
      <c r="S412" s="48"/>
      <c r="T412" s="48"/>
      <c r="U412" s="48"/>
      <c r="V412" s="48"/>
    </row>
    <row r="413" spans="1:22" ht="17.25" x14ac:dyDescent="0.25">
      <c r="A413" s="47"/>
      <c r="B413" s="167" t="s">
        <v>45</v>
      </c>
      <c r="C413" s="79">
        <v>59.8</v>
      </c>
      <c r="D413" s="79">
        <v>40.200000000000003</v>
      </c>
      <c r="E413" s="79">
        <v>46.6</v>
      </c>
      <c r="F413" s="79">
        <v>53.4</v>
      </c>
      <c r="G413" s="79">
        <v>87.2</v>
      </c>
      <c r="H413" s="79">
        <v>12.8</v>
      </c>
      <c r="I413" s="173"/>
      <c r="J413" s="48"/>
      <c r="K413" s="48"/>
      <c r="L413" s="48"/>
      <c r="M413" s="48"/>
      <c r="N413" s="48"/>
      <c r="O413" s="48"/>
      <c r="P413" s="48"/>
      <c r="Q413" s="48"/>
      <c r="R413" s="48"/>
      <c r="S413" s="48"/>
      <c r="T413" s="48"/>
      <c r="U413" s="48"/>
      <c r="V413" s="48"/>
    </row>
    <row r="414" spans="1:22" x14ac:dyDescent="0.25">
      <c r="A414" s="47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</row>
    <row r="415" spans="1:22" x14ac:dyDescent="0.25">
      <c r="A415" s="47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</row>
    <row r="416" spans="1:22" x14ac:dyDescent="0.25">
      <c r="A416" s="47"/>
      <c r="B416" s="124" t="s">
        <v>97</v>
      </c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</row>
    <row r="417" spans="1:19" x14ac:dyDescent="0.25">
      <c r="A417" s="47"/>
      <c r="B417" s="130" t="s">
        <v>116</v>
      </c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179" t="s">
        <v>67</v>
      </c>
      <c r="Q417" s="179" t="s">
        <v>67</v>
      </c>
      <c r="R417" s="185"/>
      <c r="S417" s="185"/>
    </row>
    <row r="418" spans="1:19" x14ac:dyDescent="0.25">
      <c r="A418" s="47"/>
      <c r="B418" s="130" t="s">
        <v>74</v>
      </c>
      <c r="C418" s="218" t="s">
        <v>134</v>
      </c>
      <c r="D418" s="47"/>
      <c r="E418" s="47"/>
      <c r="F418" s="47"/>
      <c r="G418" s="47"/>
      <c r="H418" s="47"/>
      <c r="I418" s="47"/>
      <c r="J418" s="47"/>
      <c r="K418" s="47" t="s">
        <v>77</v>
      </c>
      <c r="L418" s="47" t="s">
        <v>19</v>
      </c>
      <c r="M418" s="48" t="s">
        <v>77</v>
      </c>
      <c r="N418" s="48" t="s">
        <v>19</v>
      </c>
      <c r="O418" s="47" t="s">
        <v>8</v>
      </c>
      <c r="P418" s="264" t="s">
        <v>105</v>
      </c>
      <c r="Q418" s="264"/>
      <c r="R418" s="185"/>
      <c r="S418" s="185"/>
    </row>
    <row r="419" spans="1:19" x14ac:dyDescent="0.25">
      <c r="A419" s="47"/>
      <c r="B419" s="47"/>
      <c r="C419" s="130" t="s">
        <v>98</v>
      </c>
      <c r="D419" s="130" t="s">
        <v>98</v>
      </c>
      <c r="E419" s="130" t="s">
        <v>98</v>
      </c>
      <c r="F419" s="130" t="s">
        <v>98</v>
      </c>
      <c r="G419" s="130" t="s">
        <v>103</v>
      </c>
      <c r="H419" s="130" t="s">
        <v>103</v>
      </c>
      <c r="I419" s="130" t="s">
        <v>103</v>
      </c>
      <c r="J419" s="130" t="s">
        <v>103</v>
      </c>
      <c r="K419" s="130" t="s">
        <v>98</v>
      </c>
      <c r="L419" s="130" t="s">
        <v>98</v>
      </c>
      <c r="M419" s="47" t="s">
        <v>103</v>
      </c>
      <c r="N419" s="47" t="s">
        <v>103</v>
      </c>
      <c r="O419" s="47"/>
      <c r="P419" s="183" t="s">
        <v>98</v>
      </c>
      <c r="Q419" s="183" t="s">
        <v>103</v>
      </c>
      <c r="R419" s="185"/>
      <c r="S419" s="185"/>
    </row>
    <row r="420" spans="1:19" x14ac:dyDescent="0.25">
      <c r="A420" s="47"/>
      <c r="B420" s="40" t="s">
        <v>2</v>
      </c>
      <c r="C420" s="18">
        <v>0.84923158236057061</v>
      </c>
      <c r="D420" s="18">
        <v>0.76937618147448017</v>
      </c>
      <c r="E420" s="52">
        <v>0.72394396679061113</v>
      </c>
      <c r="F420" s="18">
        <v>0.80383193271117803</v>
      </c>
      <c r="G420" s="18">
        <v>0.15141621271076527</v>
      </c>
      <c r="H420" s="18">
        <v>0.23062381852551983</v>
      </c>
      <c r="I420" s="18">
        <v>0.27605603320938898</v>
      </c>
      <c r="J420" s="18">
        <v>0.19616806728882194</v>
      </c>
      <c r="K420" s="18">
        <f>AVERAGE(C420:F420)</f>
        <v>0.78659591583420996</v>
      </c>
      <c r="L420" s="18">
        <f>STDEVP(C420:F420)</f>
        <v>4.5940431455761127E-2</v>
      </c>
      <c r="M420" s="18">
        <f>AVERAGE(G420:J420)</f>
        <v>0.21356603293362403</v>
      </c>
      <c r="N420" s="18">
        <f>STDEVP(G420:J420)</f>
        <v>4.57199561080157E-2</v>
      </c>
      <c r="O420" s="16">
        <f>COUNT(C420:F420)</f>
        <v>4</v>
      </c>
      <c r="P420" s="183"/>
      <c r="Q420" s="183"/>
      <c r="R420" s="185"/>
      <c r="S420" s="185"/>
    </row>
    <row r="421" spans="1:19" x14ac:dyDescent="0.25">
      <c r="A421" s="47"/>
      <c r="B421" s="56" t="s">
        <v>5</v>
      </c>
      <c r="C421" s="130"/>
      <c r="D421" s="130"/>
      <c r="E421" s="130"/>
      <c r="F421" s="130"/>
      <c r="G421" s="48"/>
      <c r="H421" s="48"/>
      <c r="I421" s="48"/>
      <c r="J421" s="48"/>
      <c r="K421" s="18"/>
      <c r="L421" s="18"/>
      <c r="M421" s="18"/>
      <c r="N421" s="18"/>
      <c r="O421" s="16"/>
      <c r="P421" s="183"/>
      <c r="Q421" s="183"/>
      <c r="R421" s="185"/>
      <c r="S421" s="185"/>
    </row>
    <row r="422" spans="1:19" x14ac:dyDescent="0.25">
      <c r="A422" s="47"/>
      <c r="B422" s="78" t="s">
        <v>7</v>
      </c>
      <c r="C422" s="130"/>
      <c r="D422" s="130"/>
      <c r="E422" s="130"/>
      <c r="F422" s="130"/>
      <c r="G422" s="48"/>
      <c r="H422" s="48"/>
      <c r="I422" s="48"/>
      <c r="J422" s="48"/>
      <c r="K422" s="18"/>
      <c r="L422" s="18"/>
      <c r="M422" s="18"/>
      <c r="N422" s="18"/>
      <c r="O422" s="16"/>
      <c r="P422" s="183"/>
      <c r="Q422" s="183"/>
      <c r="R422" s="185"/>
      <c r="S422" s="185"/>
    </row>
    <row r="423" spans="1:19" x14ac:dyDescent="0.25">
      <c r="A423" s="47"/>
      <c r="B423" s="40" t="s">
        <v>29</v>
      </c>
      <c r="C423" s="18">
        <v>0.43065337224383921</v>
      </c>
      <c r="D423" s="18">
        <v>0.45746691871455575</v>
      </c>
      <c r="E423" s="52">
        <v>0.36294896030245744</v>
      </c>
      <c r="F423" s="130"/>
      <c r="G423" s="18">
        <v>0.53173443579766533</v>
      </c>
      <c r="H423" s="18">
        <v>0.46502835538752363</v>
      </c>
      <c r="I423" s="18">
        <v>0.45935727788279773</v>
      </c>
      <c r="J423" s="48"/>
      <c r="K423" s="18">
        <f t="shared" ref="K423:K427" si="16">AVERAGE(C423:F423)</f>
        <v>0.41702308375361746</v>
      </c>
      <c r="L423" s="18">
        <f t="shared" ref="L423:L427" si="17">STDEVP(C423:F423)</f>
        <v>3.9772265787797322E-2</v>
      </c>
      <c r="M423" s="18">
        <f t="shared" ref="M423:M427" si="18">AVERAGE(G423:J423)</f>
        <v>0.4853733563559956</v>
      </c>
      <c r="N423" s="18">
        <f t="shared" ref="N423:N427" si="19">STDEVP(G423:J423)</f>
        <v>3.2863886413141127E-2</v>
      </c>
      <c r="O423" s="16">
        <f t="shared" ref="O423:O427" si="20">COUNT(C423:F423)</f>
        <v>3</v>
      </c>
      <c r="P423" s="183"/>
      <c r="Q423" s="183"/>
      <c r="R423" s="185"/>
      <c r="S423" s="185"/>
    </row>
    <row r="424" spans="1:19" x14ac:dyDescent="0.25">
      <c r="A424" s="47"/>
      <c r="B424" s="40" t="s">
        <v>28</v>
      </c>
      <c r="C424" s="18">
        <v>0.73146523994811941</v>
      </c>
      <c r="D424" s="18">
        <v>0.59672183699003056</v>
      </c>
      <c r="E424" s="195">
        <v>0.85</v>
      </c>
      <c r="F424" s="130"/>
      <c r="G424" s="18">
        <v>5.8084046692607035E-2</v>
      </c>
      <c r="H424" s="18">
        <v>0.33</v>
      </c>
      <c r="I424" s="48">
        <v>0.15</v>
      </c>
      <c r="J424" s="48"/>
      <c r="K424" s="18">
        <f t="shared" si="16"/>
        <v>0.72606235897938332</v>
      </c>
      <c r="L424" s="18">
        <f t="shared" si="17"/>
        <v>0.10347093088237505</v>
      </c>
      <c r="M424" s="18">
        <f t="shared" si="18"/>
        <v>0.17936134889753566</v>
      </c>
      <c r="N424" s="18">
        <f t="shared" si="19"/>
        <v>0.11293401619995988</v>
      </c>
      <c r="O424" s="16">
        <f t="shared" si="20"/>
        <v>3</v>
      </c>
      <c r="P424" s="183"/>
      <c r="Q424" s="183"/>
      <c r="R424" s="185"/>
      <c r="S424" s="185"/>
    </row>
    <row r="425" spans="1:19" x14ac:dyDescent="0.25">
      <c r="A425" s="47"/>
      <c r="B425" s="78" t="s">
        <v>1</v>
      </c>
      <c r="C425" s="130"/>
      <c r="D425" s="130"/>
      <c r="E425" s="130"/>
      <c r="F425" s="130"/>
      <c r="G425" s="48"/>
      <c r="H425" s="48"/>
      <c r="I425" s="48"/>
      <c r="J425" s="48"/>
      <c r="K425" s="18"/>
      <c r="L425" s="18"/>
      <c r="M425" s="18"/>
      <c r="N425" s="18"/>
      <c r="O425" s="16"/>
      <c r="P425" s="183"/>
      <c r="Q425" s="183"/>
      <c r="R425" s="185"/>
      <c r="S425" s="185"/>
    </row>
    <row r="426" spans="1:19" x14ac:dyDescent="0.25">
      <c r="A426" s="47"/>
      <c r="B426" s="40" t="s">
        <v>43</v>
      </c>
      <c r="C426" s="18">
        <v>0.47696556420233466</v>
      </c>
      <c r="D426" s="52">
        <v>0.46573548915879831</v>
      </c>
      <c r="E426" s="195">
        <v>0.54</v>
      </c>
      <c r="F426" s="24"/>
      <c r="G426" s="18">
        <v>0.56155479896238658</v>
      </c>
      <c r="H426" s="18">
        <v>0.5021033570366159</v>
      </c>
      <c r="I426" s="48">
        <v>0.46</v>
      </c>
      <c r="J426" s="48"/>
      <c r="K426" s="18">
        <f t="shared" si="16"/>
        <v>0.49423368445371096</v>
      </c>
      <c r="L426" s="18">
        <f t="shared" si="17"/>
        <v>3.2684811716175217E-2</v>
      </c>
      <c r="M426" s="18">
        <f>AVERAGE(G426:J426)</f>
        <v>0.50788605199966741</v>
      </c>
      <c r="N426" s="18">
        <f t="shared" si="19"/>
        <v>4.1660724660439789E-2</v>
      </c>
      <c r="O426" s="16">
        <f t="shared" si="20"/>
        <v>3</v>
      </c>
      <c r="P426" s="187">
        <f>_xlfn.T.TEST(C423:F423,C426:F426,2,3)</f>
        <v>0.10380871483170216</v>
      </c>
      <c r="Q426" s="187">
        <f>_xlfn.T.TEST(G423:J423,G426:J426,2,3)</f>
        <v>0.5824887295198149</v>
      </c>
      <c r="R426" s="185"/>
      <c r="S426" s="185"/>
    </row>
    <row r="427" spans="1:19" ht="17.25" x14ac:dyDescent="0.25">
      <c r="A427" s="47"/>
      <c r="B427" s="40" t="s">
        <v>45</v>
      </c>
      <c r="C427" s="18">
        <v>2.5873540856031752E-3</v>
      </c>
      <c r="D427" s="52">
        <v>4.3283996354091941E-3</v>
      </c>
      <c r="E427" s="18">
        <v>5.7433048371532142E-3</v>
      </c>
      <c r="F427" s="24"/>
      <c r="G427" s="18">
        <v>0.12635966277561603</v>
      </c>
      <c r="H427" s="18">
        <v>0.19550149443225173</v>
      </c>
      <c r="I427" s="18">
        <v>0.22523777468440978</v>
      </c>
      <c r="J427" s="18"/>
      <c r="K427" s="18">
        <f t="shared" si="16"/>
        <v>4.219686186055195E-3</v>
      </c>
      <c r="L427" s="18">
        <f t="shared" si="17"/>
        <v>1.2907027148302192E-3</v>
      </c>
      <c r="M427" s="18">
        <f t="shared" si="18"/>
        <v>0.18236631063075917</v>
      </c>
      <c r="N427" s="18">
        <f t="shared" si="19"/>
        <v>4.1421572831768255E-2</v>
      </c>
      <c r="O427" s="16">
        <f t="shared" si="20"/>
        <v>3</v>
      </c>
      <c r="P427" s="181">
        <f>_xlfn.T.TEST(C423:F423,C427:F427,2,3)</f>
        <v>4.5746355521328001E-3</v>
      </c>
      <c r="Q427" s="181">
        <f>_xlfn.T.TEST(G423:I423,G427:I427,2,3)</f>
        <v>1.5567083175931618E-3</v>
      </c>
      <c r="R427" s="185"/>
      <c r="S427" s="185"/>
    </row>
    <row r="428" spans="1:19" x14ac:dyDescent="0.25">
      <c r="A428" s="47"/>
      <c r="B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183"/>
      <c r="Q428" s="183"/>
      <c r="R428" s="185"/>
      <c r="S428" s="185"/>
    </row>
    <row r="429" spans="1:19" x14ac:dyDescent="0.25">
      <c r="A429" s="47"/>
      <c r="B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183"/>
      <c r="Q429" s="183"/>
      <c r="R429" s="185"/>
      <c r="S429" s="185"/>
    </row>
    <row r="430" spans="1:19" x14ac:dyDescent="0.25">
      <c r="A430" s="47"/>
      <c r="B430" s="47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183"/>
      <c r="Q430" s="183"/>
      <c r="R430" s="185"/>
      <c r="S430" s="185"/>
    </row>
    <row r="431" spans="1:19" x14ac:dyDescent="0.25">
      <c r="A431" s="47"/>
      <c r="B431" s="124" t="s">
        <v>102</v>
      </c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183"/>
      <c r="Q431" s="183"/>
      <c r="R431" s="185"/>
      <c r="S431" s="185"/>
    </row>
    <row r="432" spans="1:19" x14ac:dyDescent="0.25">
      <c r="A432" s="47"/>
      <c r="B432" s="130" t="s">
        <v>116</v>
      </c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179" t="s">
        <v>67</v>
      </c>
      <c r="Q432" s="179" t="s">
        <v>67</v>
      </c>
      <c r="R432" s="179" t="s">
        <v>67</v>
      </c>
      <c r="S432" s="179" t="s">
        <v>67</v>
      </c>
    </row>
    <row r="433" spans="1:19" x14ac:dyDescent="0.25">
      <c r="A433" s="47"/>
      <c r="B433" s="130" t="s">
        <v>74</v>
      </c>
      <c r="C433" s="218" t="s">
        <v>134</v>
      </c>
      <c r="D433" s="47"/>
      <c r="E433" s="47"/>
      <c r="F433" s="47"/>
      <c r="G433" s="47"/>
      <c r="H433" s="47"/>
      <c r="I433" s="47"/>
      <c r="J433" s="47"/>
      <c r="K433" s="48" t="s">
        <v>77</v>
      </c>
      <c r="L433" s="48" t="s">
        <v>19</v>
      </c>
      <c r="M433" s="48" t="s">
        <v>77</v>
      </c>
      <c r="N433" s="48" t="s">
        <v>19</v>
      </c>
      <c r="O433" s="48" t="s">
        <v>8</v>
      </c>
      <c r="P433" s="264" t="s">
        <v>2</v>
      </c>
      <c r="Q433" s="264"/>
      <c r="R433" s="264" t="s">
        <v>105</v>
      </c>
      <c r="S433" s="264"/>
    </row>
    <row r="434" spans="1:19" x14ac:dyDescent="0.25">
      <c r="A434" s="47"/>
      <c r="C434" s="130" t="s">
        <v>98</v>
      </c>
      <c r="D434" s="130" t="s">
        <v>98</v>
      </c>
      <c r="E434" s="130" t="s">
        <v>98</v>
      </c>
      <c r="F434" s="130" t="s">
        <v>98</v>
      </c>
      <c r="G434" s="130" t="s">
        <v>103</v>
      </c>
      <c r="H434" s="130" t="s">
        <v>103</v>
      </c>
      <c r="I434" s="130" t="s">
        <v>103</v>
      </c>
      <c r="J434" s="130" t="s">
        <v>103</v>
      </c>
      <c r="K434" s="130" t="s">
        <v>98</v>
      </c>
      <c r="L434" s="130" t="s">
        <v>98</v>
      </c>
      <c r="M434" s="48" t="s">
        <v>103</v>
      </c>
      <c r="N434" s="48" t="s">
        <v>103</v>
      </c>
      <c r="O434" s="48"/>
      <c r="P434" s="183" t="s">
        <v>98</v>
      </c>
      <c r="Q434" s="183" t="s">
        <v>103</v>
      </c>
      <c r="R434" s="183" t="s">
        <v>98</v>
      </c>
      <c r="S434" s="183" t="s">
        <v>103</v>
      </c>
    </row>
    <row r="435" spans="1:19" x14ac:dyDescent="0.25">
      <c r="A435" s="47"/>
      <c r="B435" s="7" t="s">
        <v>2</v>
      </c>
      <c r="C435" s="18">
        <v>0.76937618147448017</v>
      </c>
      <c r="D435" s="52">
        <v>0.72394396679061113</v>
      </c>
      <c r="E435" s="18">
        <v>0.80383193271117803</v>
      </c>
      <c r="F435" s="18">
        <v>0.84047808643445565</v>
      </c>
      <c r="G435" s="18">
        <v>0.23062381852551983</v>
      </c>
      <c r="H435" s="18">
        <v>0.27605603320938898</v>
      </c>
      <c r="I435" s="18">
        <v>0.19616806728882194</v>
      </c>
      <c r="J435" s="18">
        <v>0.31720023006432779</v>
      </c>
      <c r="K435" s="18">
        <f>AVERAGE(C435:F435)</f>
        <v>0.78440754185268124</v>
      </c>
      <c r="L435" s="18">
        <f>STDEVP(C435:F435)</f>
        <v>4.3020340055682803E-2</v>
      </c>
      <c r="M435" s="18">
        <f>AVERAGE(G435:J435)</f>
        <v>0.25501203727201466</v>
      </c>
      <c r="N435" s="18">
        <f>STDEVP(G435:J435)</f>
        <v>4.5737345530747167E-2</v>
      </c>
      <c r="O435" s="48">
        <f>COUNT(C435:F435)</f>
        <v>4</v>
      </c>
      <c r="P435" s="183"/>
      <c r="Q435" s="183"/>
      <c r="R435" s="185"/>
      <c r="S435" s="185"/>
    </row>
    <row r="436" spans="1:19" x14ac:dyDescent="0.25">
      <c r="A436" s="47"/>
      <c r="B436" s="165" t="s">
        <v>104</v>
      </c>
      <c r="C436" s="52">
        <v>4.274180719073465E-2</v>
      </c>
      <c r="D436" s="18">
        <v>3.9080470438373004E-2</v>
      </c>
      <c r="E436" s="18">
        <v>0.02</v>
      </c>
      <c r="F436" s="48"/>
      <c r="G436" s="18">
        <v>3.5986937741669459E-2</v>
      </c>
      <c r="H436" s="18">
        <v>1.2022994488206176E-2</v>
      </c>
      <c r="I436" s="18">
        <v>0.02</v>
      </c>
      <c r="K436" s="18">
        <f>AVERAGE(C436:F436)</f>
        <v>3.3940759209702555E-2</v>
      </c>
      <c r="L436" s="18">
        <f>STDEVP(C436:F436)</f>
        <v>9.970286596038859E-3</v>
      </c>
      <c r="M436" s="18">
        <f>AVERAGE(G436:J436)</f>
        <v>2.2669977409958547E-2</v>
      </c>
      <c r="N436" s="18">
        <f t="shared" ref="N436:N439" si="21">STDEVP(G436:J436)</f>
        <v>9.9637418871649716E-3</v>
      </c>
      <c r="O436" s="16">
        <f t="shared" ref="O436:O439" si="22">COUNT(C436:F436)</f>
        <v>3</v>
      </c>
      <c r="P436" s="181">
        <f>_xlfn.T.TEST(C435:F435,C436:F436,2,3)</f>
        <v>2.875997728337971E-5</v>
      </c>
      <c r="Q436" s="181">
        <f>_xlfn.T.TEST(G435:J435,G436:J436,2,3)</f>
        <v>2.0501959747984775E-3</v>
      </c>
      <c r="R436" s="185"/>
      <c r="S436" s="185"/>
    </row>
    <row r="437" spans="1:19" x14ac:dyDescent="0.25">
      <c r="A437" s="47"/>
      <c r="B437" s="7" t="s">
        <v>99</v>
      </c>
      <c r="C437" s="18">
        <v>0.45746691871455575</v>
      </c>
      <c r="D437" s="52">
        <v>0.36294896030245744</v>
      </c>
      <c r="E437" s="52">
        <v>0.44629585864311638</v>
      </c>
      <c r="F437" s="48"/>
      <c r="G437" s="18">
        <v>0.46502835538752363</v>
      </c>
      <c r="H437" s="18">
        <v>0.45935727788279773</v>
      </c>
      <c r="I437" s="18">
        <v>0.49059194373419024</v>
      </c>
      <c r="J437" s="47"/>
      <c r="K437" s="18">
        <f t="shared" ref="K437:K439" si="23">AVERAGE(C437:F437)</f>
        <v>0.42223724588670986</v>
      </c>
      <c r="L437" s="18">
        <f t="shared" ref="L437:L439" si="24">STDEVP(C437:F437)</f>
        <v>4.2170477441134349E-2</v>
      </c>
      <c r="M437" s="18">
        <f t="shared" ref="M437:M439" si="25">AVERAGE(G437:J437)</f>
        <v>0.47165919233483722</v>
      </c>
      <c r="N437" s="18">
        <f t="shared" si="21"/>
        <v>1.3586196099434414E-2</v>
      </c>
      <c r="O437" s="48">
        <f t="shared" si="22"/>
        <v>3</v>
      </c>
      <c r="P437" s="183"/>
      <c r="Q437" s="183"/>
      <c r="R437" s="185"/>
      <c r="S437" s="185"/>
    </row>
    <row r="438" spans="1:19" x14ac:dyDescent="0.25">
      <c r="A438" s="47"/>
      <c r="B438" s="7" t="s">
        <v>100</v>
      </c>
      <c r="C438" s="52">
        <v>0.30245746691871456</v>
      </c>
      <c r="D438" s="52">
        <v>0.39697542533081287</v>
      </c>
      <c r="E438" s="52">
        <v>0.28301653054090764</v>
      </c>
      <c r="F438" s="48"/>
      <c r="G438" s="18">
        <v>0.49905482041587906</v>
      </c>
      <c r="H438" s="18">
        <v>0.57277882797731561</v>
      </c>
      <c r="I438" s="18">
        <v>0.52570043545438827</v>
      </c>
      <c r="J438" s="47"/>
      <c r="K438" s="18">
        <f t="shared" si="23"/>
        <v>0.32748314093014502</v>
      </c>
      <c r="L438" s="18">
        <f t="shared" si="24"/>
        <v>4.9775299732758835E-2</v>
      </c>
      <c r="M438" s="18">
        <f t="shared" si="25"/>
        <v>0.53251136128252774</v>
      </c>
      <c r="N438" s="18">
        <f t="shared" si="21"/>
        <v>3.0480582405929629E-2</v>
      </c>
      <c r="O438" s="48">
        <f t="shared" si="22"/>
        <v>3</v>
      </c>
      <c r="P438" s="183"/>
      <c r="Q438" s="183"/>
      <c r="R438" s="186">
        <f>_xlfn.T.TEST(C437:F437,C438:F438,2,3)</f>
        <v>0.11106994685521239</v>
      </c>
      <c r="S438" s="186">
        <f>_xlfn.T.TEST(G437:J437,G438:J438,2,3)</f>
        <v>8.8920642404236291E-2</v>
      </c>
    </row>
    <row r="439" spans="1:19" x14ac:dyDescent="0.25">
      <c r="A439" s="47"/>
      <c r="B439" s="7" t="s">
        <v>101</v>
      </c>
      <c r="C439" s="52">
        <v>5.6710775047258974E-3</v>
      </c>
      <c r="D439" s="52">
        <v>1.890359168241966E-3</v>
      </c>
      <c r="E439" s="52">
        <v>2.9004000621459487E-2</v>
      </c>
      <c r="F439" s="18">
        <v>9.4876600034236713E-3</v>
      </c>
      <c r="G439" s="18">
        <v>0.3988657844990548</v>
      </c>
      <c r="H439" s="18">
        <v>0.54631379962192816</v>
      </c>
      <c r="I439" s="18">
        <v>0.51544096864871636</v>
      </c>
      <c r="J439" s="18">
        <v>0.45267281186363018</v>
      </c>
      <c r="K439" s="18">
        <f t="shared" si="23"/>
        <v>1.1513274324462756E-2</v>
      </c>
      <c r="L439" s="18">
        <f t="shared" si="24"/>
        <v>1.0449406437190807E-2</v>
      </c>
      <c r="M439" s="18">
        <f t="shared" si="25"/>
        <v>0.47832334115833242</v>
      </c>
      <c r="N439" s="18">
        <f t="shared" si="21"/>
        <v>5.6947066816398252E-2</v>
      </c>
      <c r="O439" s="48">
        <f t="shared" si="22"/>
        <v>4</v>
      </c>
      <c r="P439" s="183"/>
      <c r="Q439" s="183"/>
      <c r="R439" s="181">
        <f>_xlfn.T.TEST(C437:F437,C439:F439,2,3)</f>
        <v>3.958528513872699E-3</v>
      </c>
      <c r="S439" s="186">
        <f>_xlfn.T.TEST(G437:J437,G439:J439,2,3)</f>
        <v>0.85651227066420943</v>
      </c>
    </row>
    <row r="440" spans="1:19" x14ac:dyDescent="0.25">
      <c r="A440" s="47"/>
      <c r="J440" s="47"/>
      <c r="K440" s="18"/>
      <c r="L440" s="18"/>
      <c r="M440" s="18"/>
      <c r="N440" s="18"/>
      <c r="O440" s="48"/>
      <c r="P440" s="47"/>
      <c r="Q440" s="47"/>
    </row>
    <row r="441" spans="1:19" x14ac:dyDescent="0.25">
      <c r="A441" s="47"/>
      <c r="E441" s="48"/>
      <c r="F441" s="48"/>
      <c r="H441" s="48"/>
      <c r="J441" s="47"/>
      <c r="K441" s="18"/>
      <c r="L441" s="18"/>
      <c r="M441" s="18"/>
      <c r="N441" s="18"/>
      <c r="O441" s="16"/>
      <c r="P441" s="47"/>
      <c r="Q441" s="47"/>
    </row>
    <row r="442" spans="1:19" x14ac:dyDescent="0.25">
      <c r="A442" s="47"/>
      <c r="B442" s="254" t="s">
        <v>97</v>
      </c>
      <c r="C442" s="260" t="s">
        <v>74</v>
      </c>
      <c r="D442" s="260"/>
      <c r="E442" s="18"/>
      <c r="F442" s="18"/>
      <c r="G442" s="48"/>
      <c r="H442" s="48"/>
      <c r="J442" s="47"/>
      <c r="K442" s="18"/>
      <c r="L442" s="18"/>
      <c r="M442" s="18"/>
      <c r="N442" s="18"/>
      <c r="O442" s="48"/>
      <c r="P442" s="47"/>
      <c r="Q442" s="47"/>
    </row>
    <row r="443" spans="1:19" x14ac:dyDescent="0.25">
      <c r="A443" s="47"/>
      <c r="B443" s="254"/>
      <c r="C443" s="131" t="s">
        <v>98</v>
      </c>
      <c r="D443" s="131" t="s">
        <v>103</v>
      </c>
      <c r="E443" s="52"/>
      <c r="F443" s="18"/>
      <c r="H443" s="48"/>
      <c r="J443" s="47"/>
      <c r="K443" s="47"/>
      <c r="L443" s="47"/>
      <c r="M443" s="47"/>
      <c r="N443" s="47"/>
      <c r="O443" s="47"/>
      <c r="P443" s="47"/>
      <c r="Q443" s="47"/>
    </row>
    <row r="444" spans="1:19" x14ac:dyDescent="0.25">
      <c r="A444" s="47"/>
      <c r="B444" s="167" t="s">
        <v>2</v>
      </c>
      <c r="C444" s="196">
        <v>0.78659591583420996</v>
      </c>
      <c r="D444" s="196">
        <v>0.21356603293362403</v>
      </c>
      <c r="E444" s="52"/>
      <c r="F444" s="18"/>
      <c r="H444" s="48"/>
      <c r="J444" s="47"/>
      <c r="K444" s="47"/>
      <c r="L444" s="47"/>
      <c r="M444" s="47"/>
      <c r="N444" s="47"/>
      <c r="O444" s="47"/>
      <c r="P444" s="47"/>
      <c r="Q444" s="47"/>
    </row>
    <row r="445" spans="1:19" x14ac:dyDescent="0.25">
      <c r="A445" s="47"/>
      <c r="B445" s="164" t="s">
        <v>5</v>
      </c>
      <c r="C445" s="196"/>
      <c r="D445" s="196"/>
      <c r="E445" s="9"/>
      <c r="H445" s="48"/>
      <c r="J445" s="47"/>
      <c r="K445" s="47"/>
      <c r="L445" s="47"/>
      <c r="M445" s="47"/>
      <c r="N445" s="47"/>
      <c r="O445" s="47"/>
      <c r="P445" s="47"/>
      <c r="Q445" s="47"/>
    </row>
    <row r="446" spans="1:19" x14ac:dyDescent="0.25">
      <c r="A446" s="47"/>
      <c r="B446" s="164" t="s">
        <v>7</v>
      </c>
      <c r="C446" s="196"/>
      <c r="D446" s="196"/>
      <c r="E446" s="52"/>
      <c r="G446" s="18"/>
      <c r="H446" s="166"/>
      <c r="J446" s="47"/>
      <c r="K446" s="47"/>
      <c r="L446" s="47"/>
      <c r="M446" s="47"/>
      <c r="N446" s="47"/>
      <c r="O446" s="47"/>
      <c r="P446" s="47"/>
      <c r="Q446" s="47"/>
    </row>
    <row r="447" spans="1:19" x14ac:dyDescent="0.25">
      <c r="A447" s="47"/>
      <c r="B447" s="167" t="s">
        <v>29</v>
      </c>
      <c r="C447" s="196">
        <v>0.41702308375361746</v>
      </c>
      <c r="D447" s="196">
        <v>0.4853733563559956</v>
      </c>
      <c r="E447" s="9"/>
      <c r="G447" s="18"/>
      <c r="H447" s="166"/>
      <c r="J447" s="47"/>
      <c r="K447" s="47"/>
      <c r="L447" s="47"/>
      <c r="M447" s="47"/>
      <c r="N447" s="47"/>
      <c r="O447" s="47"/>
      <c r="P447" s="47"/>
      <c r="Q447" s="47"/>
    </row>
    <row r="448" spans="1:19" x14ac:dyDescent="0.25">
      <c r="A448" s="47"/>
      <c r="B448" s="167" t="s">
        <v>28</v>
      </c>
      <c r="C448" s="196">
        <v>0.72606235897938332</v>
      </c>
      <c r="D448" s="196">
        <v>0.17936134889753566</v>
      </c>
      <c r="E448" s="9"/>
      <c r="F448" s="47"/>
      <c r="G448" s="18"/>
      <c r="H448" s="166"/>
      <c r="J448" s="47"/>
      <c r="K448" s="47"/>
      <c r="L448" s="47"/>
      <c r="M448" s="47"/>
      <c r="N448" s="47"/>
      <c r="O448" s="47"/>
      <c r="P448" s="47"/>
      <c r="Q448" s="47"/>
    </row>
    <row r="449" spans="1:17" x14ac:dyDescent="0.25">
      <c r="A449" s="47"/>
      <c r="B449" s="164" t="s">
        <v>1</v>
      </c>
      <c r="C449" s="196"/>
      <c r="D449" s="196"/>
      <c r="E449" s="16"/>
      <c r="F449" s="47"/>
      <c r="G449" s="18"/>
      <c r="H449" s="166"/>
      <c r="J449" s="47"/>
      <c r="K449" s="47"/>
      <c r="L449" s="47"/>
      <c r="M449" s="47"/>
      <c r="N449" s="47"/>
      <c r="O449" s="47"/>
      <c r="P449" s="47"/>
      <c r="Q449" s="47"/>
    </row>
    <row r="450" spans="1:17" x14ac:dyDescent="0.25">
      <c r="A450" s="47"/>
      <c r="B450" s="167" t="s">
        <v>43</v>
      </c>
      <c r="C450" s="196">
        <v>0.49423368445371096</v>
      </c>
      <c r="D450" s="196">
        <v>0.50788605199966741</v>
      </c>
      <c r="E450" s="52"/>
      <c r="F450" s="18"/>
      <c r="G450" s="18"/>
      <c r="H450" s="166"/>
      <c r="J450" s="47"/>
      <c r="K450" s="47"/>
      <c r="L450" s="47"/>
      <c r="M450" s="47"/>
      <c r="N450" s="47"/>
      <c r="O450" s="47"/>
      <c r="P450" s="47"/>
      <c r="Q450" s="47"/>
    </row>
    <row r="451" spans="1:17" ht="17.25" x14ac:dyDescent="0.25">
      <c r="A451" s="47"/>
      <c r="B451" s="167" t="s">
        <v>45</v>
      </c>
      <c r="C451" s="196">
        <v>4.219686186055195E-3</v>
      </c>
      <c r="D451" s="196">
        <v>0.18236631063075917</v>
      </c>
      <c r="E451" s="48"/>
      <c r="F451" s="48"/>
      <c r="G451" s="18"/>
      <c r="H451" s="166"/>
      <c r="J451" s="47"/>
      <c r="K451" s="47"/>
      <c r="L451" s="47"/>
      <c r="M451" s="47"/>
      <c r="N451" s="47"/>
      <c r="O451" s="47"/>
      <c r="P451" s="47"/>
      <c r="Q451" s="47"/>
    </row>
    <row r="452" spans="1:17" x14ac:dyDescent="0.25">
      <c r="A452" s="47"/>
      <c r="D452" s="48"/>
      <c r="E452" s="48"/>
      <c r="F452" s="48"/>
      <c r="G452" s="18"/>
      <c r="H452" s="166"/>
      <c r="J452" s="47"/>
      <c r="K452" s="47"/>
      <c r="L452" s="47"/>
      <c r="M452" s="47"/>
      <c r="N452" s="47"/>
      <c r="O452" s="47"/>
      <c r="P452" s="47"/>
      <c r="Q452" s="47"/>
    </row>
    <row r="453" spans="1:17" x14ac:dyDescent="0.25">
      <c r="A453" s="47"/>
      <c r="H453" s="166"/>
      <c r="J453" s="47"/>
      <c r="K453" s="47"/>
      <c r="L453" s="47"/>
      <c r="M453" s="47"/>
      <c r="N453" s="47"/>
      <c r="O453" s="47"/>
      <c r="P453" s="47"/>
      <c r="Q453" s="47"/>
    </row>
    <row r="454" spans="1:17" x14ac:dyDescent="0.25">
      <c r="A454" s="47"/>
      <c r="B454" s="254" t="s">
        <v>102</v>
      </c>
      <c r="C454" s="260" t="s">
        <v>74</v>
      </c>
      <c r="D454" s="260"/>
      <c r="H454" s="166"/>
      <c r="J454" s="47"/>
      <c r="K454" s="47"/>
      <c r="L454" s="47"/>
      <c r="M454" s="47"/>
      <c r="N454" s="47"/>
      <c r="O454" s="47"/>
      <c r="P454" s="47"/>
      <c r="Q454" s="47"/>
    </row>
    <row r="455" spans="1:17" x14ac:dyDescent="0.25">
      <c r="A455" s="47"/>
      <c r="B455" s="254"/>
      <c r="C455" s="131" t="s">
        <v>98</v>
      </c>
      <c r="D455" s="131" t="s">
        <v>103</v>
      </c>
      <c r="H455" s="166"/>
      <c r="J455" s="47"/>
      <c r="K455" s="47"/>
      <c r="L455" s="47"/>
      <c r="M455" s="47"/>
      <c r="N455" s="47"/>
      <c r="O455" s="47"/>
      <c r="P455" s="47"/>
      <c r="Q455" s="47"/>
    </row>
    <row r="456" spans="1:17" x14ac:dyDescent="0.25">
      <c r="A456" s="47"/>
      <c r="B456" s="170" t="s">
        <v>2</v>
      </c>
      <c r="C456" s="74">
        <v>0.78440754185268124</v>
      </c>
      <c r="D456" s="74">
        <v>0.25501203727201466</v>
      </c>
      <c r="H456" s="47"/>
      <c r="I456" s="47"/>
      <c r="J456" s="47"/>
      <c r="K456" s="47"/>
      <c r="L456" s="47"/>
      <c r="M456" s="47"/>
      <c r="N456" s="47"/>
      <c r="O456" s="47"/>
      <c r="P456" s="47"/>
      <c r="Q456" s="47"/>
    </row>
    <row r="457" spans="1:17" x14ac:dyDescent="0.25">
      <c r="A457" s="47"/>
      <c r="B457" s="170" t="s">
        <v>104</v>
      </c>
      <c r="C457" s="18">
        <v>3.3940759209702555E-2</v>
      </c>
      <c r="D457" s="196">
        <v>2.2669977409958547E-2</v>
      </c>
      <c r="H457" s="47"/>
      <c r="I457" s="47"/>
      <c r="J457" s="47"/>
      <c r="K457" s="47"/>
      <c r="L457" s="47"/>
      <c r="M457" s="47"/>
      <c r="N457" s="47"/>
      <c r="O457" s="47"/>
      <c r="P457" s="47"/>
      <c r="Q457" s="47"/>
    </row>
    <row r="458" spans="1:17" x14ac:dyDescent="0.25">
      <c r="A458" s="47"/>
      <c r="B458" s="170" t="s">
        <v>99</v>
      </c>
      <c r="C458" s="74">
        <v>0.42223724588670986</v>
      </c>
      <c r="D458" s="74">
        <v>0.47165919233483722</v>
      </c>
      <c r="H458" s="47"/>
      <c r="I458" s="47"/>
      <c r="J458" s="47"/>
      <c r="K458" s="47"/>
      <c r="L458" s="47"/>
      <c r="M458" s="47"/>
      <c r="N458" s="47"/>
      <c r="O458" s="47"/>
      <c r="P458" s="47"/>
      <c r="Q458" s="47"/>
    </row>
    <row r="459" spans="1:17" x14ac:dyDescent="0.25">
      <c r="A459" s="47"/>
      <c r="B459" s="170" t="s">
        <v>100</v>
      </c>
      <c r="C459" s="74">
        <v>0.32748314093014502</v>
      </c>
      <c r="D459" s="74">
        <v>0.53251136128252774</v>
      </c>
      <c r="H459" s="47"/>
      <c r="I459" s="47"/>
      <c r="J459" s="47"/>
      <c r="K459" s="47"/>
      <c r="L459" s="47"/>
      <c r="M459" s="47"/>
      <c r="N459" s="47"/>
      <c r="O459" s="47"/>
      <c r="P459" s="47"/>
      <c r="Q459" s="47"/>
    </row>
    <row r="460" spans="1:17" x14ac:dyDescent="0.25">
      <c r="A460" s="47"/>
      <c r="B460" s="170" t="s">
        <v>101</v>
      </c>
      <c r="C460" s="74">
        <v>1.1513274324462756E-2</v>
      </c>
      <c r="D460" s="74">
        <v>0.47832334115833242</v>
      </c>
      <c r="H460" s="47"/>
      <c r="I460" s="47"/>
      <c r="J460" s="47"/>
      <c r="K460" s="47"/>
      <c r="L460" s="47"/>
      <c r="M460" s="47"/>
      <c r="N460" s="47"/>
      <c r="O460" s="47"/>
      <c r="P460" s="47"/>
      <c r="Q460" s="47"/>
    </row>
    <row r="461" spans="1:17" x14ac:dyDescent="0.25">
      <c r="A461" s="47"/>
      <c r="B461" s="78"/>
      <c r="C461" s="168"/>
      <c r="D461" s="169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</row>
    <row r="462" spans="1:17" x14ac:dyDescent="0.25">
      <c r="A462" s="47"/>
      <c r="B462" s="40"/>
      <c r="C462" s="169"/>
      <c r="D462" s="169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</row>
    <row r="463" spans="1:17" x14ac:dyDescent="0.25">
      <c r="A463" s="47"/>
      <c r="B463" s="124" t="s">
        <v>102</v>
      </c>
      <c r="C463" s="48"/>
      <c r="D463" s="48"/>
      <c r="E463" s="48"/>
      <c r="F463" s="48"/>
      <c r="G463" s="48"/>
      <c r="H463" s="48"/>
      <c r="I463" s="48"/>
      <c r="J463" s="48"/>
      <c r="K463" s="48"/>
      <c r="L463" s="48"/>
      <c r="M463" s="48"/>
      <c r="O463" s="48"/>
      <c r="P463" s="48"/>
      <c r="Q463" s="48"/>
    </row>
    <row r="464" spans="1:17" x14ac:dyDescent="0.25">
      <c r="A464" s="47"/>
      <c r="B464" s="130" t="s">
        <v>115</v>
      </c>
      <c r="C464" s="48"/>
      <c r="D464" s="48"/>
      <c r="E464" s="48"/>
      <c r="F464" s="48"/>
      <c r="G464" s="48"/>
      <c r="H464" s="48"/>
      <c r="I464" s="48"/>
      <c r="J464" s="48"/>
      <c r="K464" s="48"/>
      <c r="L464" s="48"/>
      <c r="M464" s="48"/>
      <c r="N464" s="48"/>
      <c r="O464" s="48"/>
      <c r="P464" s="48"/>
      <c r="Q464" s="48"/>
    </row>
    <row r="465" spans="1:24" x14ac:dyDescent="0.25">
      <c r="A465" s="47"/>
      <c r="B465" s="17"/>
      <c r="C465" s="17"/>
      <c r="D465" s="17"/>
      <c r="E465" s="160"/>
      <c r="F465" s="160"/>
      <c r="G465" s="160"/>
      <c r="H465" s="160"/>
      <c r="I465" s="160"/>
      <c r="J465" s="160"/>
      <c r="K465" s="160"/>
      <c r="L465" s="160"/>
      <c r="M465" s="160"/>
      <c r="N465" s="48"/>
      <c r="O465" s="48"/>
      <c r="P465" s="48"/>
      <c r="Q465" s="48"/>
      <c r="R465" s="48"/>
      <c r="S465" s="48"/>
      <c r="T465" s="48"/>
      <c r="U465" s="48"/>
      <c r="V465" s="48"/>
    </row>
    <row r="466" spans="1:24" x14ac:dyDescent="0.25">
      <c r="A466" s="47"/>
      <c r="B466" s="17"/>
      <c r="C466" s="261" t="s">
        <v>2</v>
      </c>
      <c r="D466" s="261"/>
      <c r="E466" s="261"/>
      <c r="F466" s="261"/>
      <c r="G466" s="261"/>
      <c r="H466" s="261"/>
      <c r="I466" s="261"/>
      <c r="J466" s="261"/>
      <c r="K466" s="261"/>
      <c r="L466" s="261"/>
      <c r="M466" s="261"/>
      <c r="N466" s="261"/>
      <c r="O466" s="261"/>
      <c r="P466" s="261"/>
      <c r="Q466" s="261"/>
      <c r="R466" s="261"/>
      <c r="S466" s="261"/>
      <c r="T466" s="261"/>
      <c r="U466" s="261"/>
      <c r="V466" s="48" t="s">
        <v>8</v>
      </c>
      <c r="W466" s="183" t="s">
        <v>108</v>
      </c>
      <c r="X466" s="183" t="s">
        <v>108</v>
      </c>
    </row>
    <row r="467" spans="1:24" x14ac:dyDescent="0.25">
      <c r="A467" s="47"/>
      <c r="B467" s="17"/>
      <c r="C467" s="262" t="s">
        <v>90</v>
      </c>
      <c r="D467" s="262"/>
      <c r="E467" s="262"/>
      <c r="F467" s="262"/>
      <c r="G467" s="262"/>
      <c r="H467" s="262"/>
      <c r="I467" s="262"/>
      <c r="J467" s="171"/>
      <c r="K467" s="262" t="s">
        <v>91</v>
      </c>
      <c r="L467" s="262"/>
      <c r="M467" s="262"/>
      <c r="N467" s="262"/>
      <c r="O467" s="262"/>
      <c r="P467" s="262"/>
      <c r="Q467" s="48"/>
      <c r="R467" s="178" t="s">
        <v>106</v>
      </c>
      <c r="S467" s="178" t="s">
        <v>92</v>
      </c>
      <c r="T467" s="178" t="s">
        <v>107</v>
      </c>
      <c r="U467" s="178" t="s">
        <v>93</v>
      </c>
      <c r="V467" s="48"/>
      <c r="W467" s="183" t="s">
        <v>2</v>
      </c>
      <c r="X467" s="183" t="s">
        <v>105</v>
      </c>
    </row>
    <row r="468" spans="1:24" x14ac:dyDescent="0.25">
      <c r="A468" s="47"/>
      <c r="B468" s="78" t="s">
        <v>2</v>
      </c>
      <c r="C468" s="18">
        <v>0.81320198575269409</v>
      </c>
      <c r="D468" s="18">
        <v>0.81141740339093071</v>
      </c>
      <c r="E468" s="18">
        <v>0.8038327607200193</v>
      </c>
      <c r="F468" s="18">
        <v>0.77221461447414064</v>
      </c>
      <c r="G468" s="174"/>
      <c r="H468" s="174"/>
      <c r="I468" s="174"/>
      <c r="J468" s="177">
        <v>0.18679801424730597</v>
      </c>
      <c r="K468" s="18">
        <v>0.18858259660906934</v>
      </c>
      <c r="L468" s="18">
        <v>0.19616723927998075</v>
      </c>
      <c r="M468" s="18">
        <v>0.22778538552585934</v>
      </c>
      <c r="N468" s="173"/>
      <c r="O468" s="173"/>
      <c r="P468" s="173"/>
      <c r="Q468" s="173"/>
      <c r="R468" s="18">
        <f>AVERAGE(C468:I468)</f>
        <v>0.80016669108444627</v>
      </c>
      <c r="S468" s="18">
        <f>STDEVP(C468:I468)</f>
        <v>1.6517082731921793E-2</v>
      </c>
      <c r="T468" s="18">
        <f>AVERAGE(J468:P468)</f>
        <v>0.19983330891555384</v>
      </c>
      <c r="U468" s="18">
        <f>STDEVP(J468:P468)</f>
        <v>1.6517082731921758E-2</v>
      </c>
      <c r="V468" s="48">
        <f>COUNT(C468:I468)</f>
        <v>4</v>
      </c>
      <c r="W468" s="183"/>
      <c r="X468" s="185"/>
    </row>
    <row r="469" spans="1:24" x14ac:dyDescent="0.25">
      <c r="A469" s="47"/>
      <c r="B469" s="78" t="s">
        <v>29</v>
      </c>
      <c r="C469" s="18">
        <v>0.46598055716709053</v>
      </c>
      <c r="D469" s="18">
        <v>0.46615692776917128</v>
      </c>
      <c r="E469" s="18">
        <v>0.50521286711039093</v>
      </c>
      <c r="F469" s="174"/>
      <c r="G469" s="174"/>
      <c r="H469" s="174"/>
      <c r="I469" s="174"/>
      <c r="J469" s="177">
        <v>0.53401944283290936</v>
      </c>
      <c r="K469" s="18">
        <v>0.53384307223082883</v>
      </c>
      <c r="L469" s="18">
        <v>0.49478713288960902</v>
      </c>
      <c r="M469" s="173"/>
      <c r="N469" s="173"/>
      <c r="O469" s="173"/>
      <c r="P469" s="173"/>
      <c r="Q469" s="173"/>
      <c r="R469" s="18">
        <f>AVERAGE(C469:I469)</f>
        <v>0.47911678401555086</v>
      </c>
      <c r="S469" s="18">
        <f>STDEVP(C469:I469)</f>
        <v>1.8452857797044444E-2</v>
      </c>
      <c r="T469" s="18">
        <f t="shared" ref="T469:T471" si="26">AVERAGE(J469:P469)</f>
        <v>0.52088321598444909</v>
      </c>
      <c r="U469" s="18">
        <f t="shared" ref="U469:U471" si="27">STDEVP(J469:P469)</f>
        <v>1.8452857797044468E-2</v>
      </c>
      <c r="V469" s="48">
        <f>COUNT(C469:I469)</f>
        <v>3</v>
      </c>
      <c r="W469" s="181">
        <f>_xlfn.T.TEST($J$468:$Q$468,J469:Q469,2,3)</f>
        <v>4.1308578538019396E-5</v>
      </c>
      <c r="X469" s="181"/>
    </row>
    <row r="470" spans="1:24" x14ac:dyDescent="0.25">
      <c r="A470" s="47"/>
      <c r="B470" s="78" t="s">
        <v>43</v>
      </c>
      <c r="C470" s="18">
        <v>0.43393492207384665</v>
      </c>
      <c r="D470" s="18">
        <v>0.48113965466973319</v>
      </c>
      <c r="E470" s="18">
        <v>0.44929876063809554</v>
      </c>
      <c r="F470" s="174"/>
      <c r="G470" s="174"/>
      <c r="H470" s="174"/>
      <c r="I470" s="174"/>
      <c r="J470" s="177">
        <v>0.56606507792615324</v>
      </c>
      <c r="K470" s="18">
        <v>0.51886034533026659</v>
      </c>
      <c r="L470" s="18">
        <v>0.55070123936190452</v>
      </c>
      <c r="M470" s="173"/>
      <c r="N470" s="173"/>
      <c r="O470" s="173"/>
      <c r="P470" s="173"/>
      <c r="Q470" s="173"/>
      <c r="R470" s="18">
        <f>AVERAGE(C470:I470)</f>
        <v>0.45479111246055842</v>
      </c>
      <c r="S470" s="18">
        <f>STDEVP(C470:I470)</f>
        <v>1.9658690042295493E-2</v>
      </c>
      <c r="T470" s="18">
        <f t="shared" si="26"/>
        <v>0.54520888753944152</v>
      </c>
      <c r="U470" s="18">
        <f t="shared" si="27"/>
        <v>1.9658690042295559E-2</v>
      </c>
      <c r="V470" s="48">
        <f>COUNT(C470:I470)</f>
        <v>3</v>
      </c>
      <c r="W470" s="181">
        <f>_xlfn.T.TEST($J$468:$Q$468,J470:Q470,2,3)</f>
        <v>5.2746347231938148E-5</v>
      </c>
      <c r="X470" s="187">
        <f>_xlfn.T.TEST($J$469:$Q$469,J470:Q470,2,3)</f>
        <v>0.2712962936734476</v>
      </c>
    </row>
    <row r="471" spans="1:24" ht="17.25" x14ac:dyDescent="0.25">
      <c r="A471" s="47"/>
      <c r="B471" s="78" t="s">
        <v>44</v>
      </c>
      <c r="C471" s="18">
        <v>0.5037691734558768</v>
      </c>
      <c r="D471" s="18">
        <v>0.47545646931443458</v>
      </c>
      <c r="E471" s="18">
        <v>0.46445579815093729</v>
      </c>
      <c r="F471" s="18">
        <v>0.4897704692374012</v>
      </c>
      <c r="G471" s="174"/>
      <c r="H471" s="174"/>
      <c r="I471" s="174"/>
      <c r="J471" s="177">
        <v>0.49623082654412309</v>
      </c>
      <c r="K471" s="18">
        <v>0.52454353068556547</v>
      </c>
      <c r="L471" s="18">
        <v>0.53554420184906271</v>
      </c>
      <c r="M471" s="18">
        <v>0.5102295307625988</v>
      </c>
      <c r="N471" s="173"/>
      <c r="O471" s="173"/>
      <c r="P471" s="173"/>
      <c r="Q471" s="173"/>
      <c r="R471" s="18">
        <f>AVERAGE(C471:I471)</f>
        <v>0.48336297753966245</v>
      </c>
      <c r="S471" s="18">
        <f>STDEVP(C471:I471)</f>
        <v>1.4811001708025554E-2</v>
      </c>
      <c r="T471" s="18">
        <f t="shared" si="26"/>
        <v>0.5166370224603376</v>
      </c>
      <c r="U471" s="18">
        <f t="shared" si="27"/>
        <v>1.4811001708025597E-2</v>
      </c>
      <c r="V471" s="48">
        <f>COUNT(C471:I471)</f>
        <v>4</v>
      </c>
      <c r="W471" s="181">
        <f>_xlfn.T.TEST($J$468:$Q$468,J471:Q471,2,3)</f>
        <v>3.2823001331161809E-7</v>
      </c>
      <c r="X471" s="187">
        <f>_xlfn.T.TEST($J$469:$Q$469,J471:Q471,2,3)</f>
        <v>0.80021519273341468</v>
      </c>
    </row>
    <row r="472" spans="1:24" x14ac:dyDescent="0.25">
      <c r="A472" s="47"/>
      <c r="B472" s="162"/>
      <c r="C472" s="99"/>
      <c r="D472" s="99"/>
      <c r="E472" s="174"/>
      <c r="F472" s="174"/>
      <c r="G472" s="174"/>
      <c r="H472" s="174"/>
      <c r="I472" s="174"/>
      <c r="J472" s="175"/>
      <c r="K472" s="174"/>
      <c r="L472" s="174"/>
      <c r="M472" s="174"/>
      <c r="N472" s="173"/>
      <c r="O472" s="173"/>
      <c r="P472" s="173"/>
      <c r="Q472" s="173"/>
      <c r="R472" s="173"/>
      <c r="S472" s="173"/>
      <c r="T472" s="173"/>
      <c r="U472" s="173"/>
      <c r="V472" s="48"/>
      <c r="W472" s="183"/>
      <c r="X472" s="185"/>
    </row>
    <row r="473" spans="1:24" x14ac:dyDescent="0.25">
      <c r="A473" s="47"/>
      <c r="B473" s="162"/>
      <c r="C473" s="263" t="s">
        <v>5</v>
      </c>
      <c r="D473" s="263"/>
      <c r="E473" s="263"/>
      <c r="F473" s="263"/>
      <c r="G473" s="263"/>
      <c r="H473" s="263"/>
      <c r="I473" s="263"/>
      <c r="J473" s="263"/>
      <c r="K473" s="263"/>
      <c r="L473" s="263"/>
      <c r="M473" s="263"/>
      <c r="N473" s="263"/>
      <c r="O473" s="263"/>
      <c r="P473" s="263"/>
      <c r="Q473" s="263"/>
      <c r="R473" s="263"/>
      <c r="S473" s="263"/>
      <c r="T473" s="263"/>
      <c r="U473" s="263"/>
      <c r="V473" s="48"/>
      <c r="W473" s="183" t="s">
        <v>67</v>
      </c>
      <c r="X473" s="183" t="s">
        <v>67</v>
      </c>
    </row>
    <row r="474" spans="1:24" x14ac:dyDescent="0.25">
      <c r="A474" s="47"/>
      <c r="B474" s="162"/>
      <c r="C474" s="259" t="s">
        <v>90</v>
      </c>
      <c r="D474" s="259"/>
      <c r="E474" s="259"/>
      <c r="F474" s="259"/>
      <c r="G474" s="259"/>
      <c r="H474" s="259"/>
      <c r="I474" s="259"/>
      <c r="J474" s="175"/>
      <c r="K474" s="259" t="s">
        <v>91</v>
      </c>
      <c r="L474" s="259"/>
      <c r="M474" s="259"/>
      <c r="N474" s="259"/>
      <c r="O474" s="259"/>
      <c r="P474" s="259"/>
      <c r="Q474" s="173"/>
      <c r="R474" s="178" t="s">
        <v>106</v>
      </c>
      <c r="S474" s="178" t="s">
        <v>92</v>
      </c>
      <c r="T474" s="178" t="s">
        <v>107</v>
      </c>
      <c r="U474" s="178" t="s">
        <v>93</v>
      </c>
      <c r="V474" s="48"/>
      <c r="W474" s="183" t="s">
        <v>5</v>
      </c>
      <c r="X474" s="183" t="s">
        <v>105</v>
      </c>
    </row>
    <row r="475" spans="1:24" x14ac:dyDescent="0.25">
      <c r="A475" s="47"/>
      <c r="B475" s="78" t="s">
        <v>2</v>
      </c>
      <c r="C475" s="99"/>
      <c r="D475" s="99"/>
      <c r="E475" s="173"/>
      <c r="F475" s="173"/>
      <c r="G475" s="173"/>
      <c r="H475" s="173"/>
      <c r="I475" s="173"/>
      <c r="J475" s="176"/>
      <c r="K475" s="173"/>
      <c r="L475" s="173"/>
      <c r="M475" s="173"/>
      <c r="N475" s="173"/>
      <c r="O475" s="173"/>
      <c r="P475" s="173"/>
      <c r="Q475" s="173"/>
      <c r="R475" s="18"/>
      <c r="S475" s="18"/>
      <c r="T475" s="18"/>
      <c r="U475" s="18"/>
      <c r="V475" s="48"/>
      <c r="W475" s="183"/>
      <c r="X475" s="185"/>
    </row>
    <row r="476" spans="1:24" x14ac:dyDescent="0.25">
      <c r="A476" s="47"/>
      <c r="B476" s="78" t="s">
        <v>29</v>
      </c>
      <c r="C476" s="18">
        <v>0.1820574855290403</v>
      </c>
      <c r="D476" s="133">
        <v>0.2793777934012957</v>
      </c>
      <c r="E476" s="18">
        <v>0.16675088840348204</v>
      </c>
      <c r="F476" s="99"/>
      <c r="G476" s="174"/>
      <c r="H476" s="174"/>
      <c r="I476" s="173"/>
      <c r="J476" s="177">
        <v>0.81794251447095978</v>
      </c>
      <c r="K476" s="133">
        <v>0.72062220659870435</v>
      </c>
      <c r="L476" s="18">
        <v>0.83324911159651804</v>
      </c>
      <c r="M476" s="173"/>
      <c r="N476" s="173"/>
      <c r="O476" s="173"/>
      <c r="P476" s="173"/>
      <c r="Q476" s="173"/>
      <c r="R476" s="18">
        <f>AVERAGE(C476:I476)</f>
        <v>0.20939538911127267</v>
      </c>
      <c r="S476" s="18">
        <f>STDEVP(C476:I476)</f>
        <v>4.9878022291387374E-2</v>
      </c>
      <c r="T476" s="18">
        <f>AVERAGE(J476:P476)</f>
        <v>0.79060461088872735</v>
      </c>
      <c r="U476" s="18">
        <f>STDEVP(J476:P476)</f>
        <v>4.9878022291387443E-2</v>
      </c>
      <c r="V476" s="48">
        <f>COUNT(C476:I476)</f>
        <v>3</v>
      </c>
      <c r="W476" s="181"/>
      <c r="X476" s="181"/>
    </row>
    <row r="477" spans="1:24" x14ac:dyDescent="0.25">
      <c r="A477" s="47"/>
      <c r="B477" s="78" t="s">
        <v>43</v>
      </c>
      <c r="C477" s="133">
        <v>0.26007594583854715</v>
      </c>
      <c r="D477" s="133">
        <v>0.23291937145994859</v>
      </c>
      <c r="E477" s="18">
        <v>0.24741810847589427</v>
      </c>
      <c r="F477" s="173"/>
      <c r="G477" s="173"/>
      <c r="H477" s="173"/>
      <c r="I477" s="173"/>
      <c r="J477" s="177">
        <v>0.73992405416145279</v>
      </c>
      <c r="K477" s="133">
        <v>0.76708062854005132</v>
      </c>
      <c r="L477" s="18">
        <v>0.75258189152410571</v>
      </c>
      <c r="M477" s="173"/>
      <c r="N477" s="173"/>
      <c r="O477" s="173"/>
      <c r="P477" s="173"/>
      <c r="Q477" s="173"/>
      <c r="R477" s="18">
        <f>AVERAGE(C477:I477)</f>
        <v>0.24680447525813001</v>
      </c>
      <c r="S477" s="18">
        <f>STDEVP(C477:I477)</f>
        <v>1.1095112806683452E-2</v>
      </c>
      <c r="T477" s="18">
        <f t="shared" ref="T477" si="28">AVERAGE(J477:P477)</f>
        <v>0.7531955247418699</v>
      </c>
      <c r="U477" s="18">
        <f t="shared" ref="U477:U478" si="29">STDEVP(J477:P477)</f>
        <v>1.109511280668344E-2</v>
      </c>
      <c r="V477" s="48">
        <f>COUNT(C477:I477)</f>
        <v>3</v>
      </c>
      <c r="W477" s="186">
        <f>_xlfn.T.TEST($J$476:$Q476,J477:Q477,2,3)</f>
        <v>0.40081418574341332</v>
      </c>
      <c r="X477" s="186">
        <f>_xlfn.T.TEST($J$476:$Q$476,J477:Q477,2,3)</f>
        <v>0.40081418574341332</v>
      </c>
    </row>
    <row r="478" spans="1:24" ht="17.25" x14ac:dyDescent="0.25">
      <c r="A478" s="47"/>
      <c r="B478" s="78" t="s">
        <v>44</v>
      </c>
      <c r="C478" s="133">
        <v>0.27191312492483993</v>
      </c>
      <c r="D478" s="133">
        <v>0.25870497539451459</v>
      </c>
      <c r="E478" s="18">
        <v>0.26715060935334739</v>
      </c>
      <c r="F478" s="18">
        <v>0.30945518680231388</v>
      </c>
      <c r="G478" s="173"/>
      <c r="H478" s="173"/>
      <c r="I478" s="173"/>
      <c r="J478" s="177">
        <v>0.72808687507516012</v>
      </c>
      <c r="K478" s="133">
        <v>0.74129502460548546</v>
      </c>
      <c r="L478" s="18">
        <v>0.73284939064665255</v>
      </c>
      <c r="M478" s="18">
        <v>0.69054481319768612</v>
      </c>
      <c r="N478" s="173"/>
      <c r="O478" s="173"/>
      <c r="P478" s="173"/>
      <c r="Q478" s="173"/>
      <c r="R478" s="18">
        <f>AVERAGE(C478:I478)</f>
        <v>0.27680597411875396</v>
      </c>
      <c r="S478" s="18">
        <f>STDEVP(C478:I478)</f>
        <v>1.9434397891745225E-2</v>
      </c>
      <c r="T478" s="18">
        <f>AVERAGE(J478:P478)</f>
        <v>0.72319402588124604</v>
      </c>
      <c r="U478" s="18">
        <f t="shared" si="29"/>
        <v>1.9434397891745232E-2</v>
      </c>
      <c r="V478" s="48">
        <f>COUNT(C478:I478)</f>
        <v>4</v>
      </c>
      <c r="W478" s="186">
        <f>_xlfn.T.TEST($J$476:$Q477,J478:Q478,2,3)</f>
        <v>5.3540784792523083E-2</v>
      </c>
      <c r="X478" s="186">
        <f>_xlfn.T.TEST($J$476:$Q$476,J478:Q478,2,3)</f>
        <v>0.18820081960449922</v>
      </c>
    </row>
    <row r="479" spans="1:24" x14ac:dyDescent="0.25">
      <c r="A479" s="47"/>
      <c r="B479" s="162"/>
      <c r="C479" s="99"/>
      <c r="D479" s="99"/>
      <c r="E479" s="173"/>
      <c r="F479" s="173"/>
      <c r="G479" s="173"/>
      <c r="H479" s="173"/>
      <c r="I479" s="173"/>
      <c r="J479" s="176"/>
      <c r="K479" s="173"/>
      <c r="L479" s="173"/>
      <c r="M479" s="173"/>
      <c r="N479" s="173"/>
      <c r="O479" s="173"/>
      <c r="P479" s="173"/>
      <c r="Q479" s="173"/>
      <c r="R479" s="173"/>
      <c r="S479" s="173"/>
      <c r="T479" s="173"/>
      <c r="U479" s="173"/>
      <c r="V479" s="48"/>
      <c r="W479" s="183"/>
      <c r="X479" s="185"/>
    </row>
    <row r="480" spans="1:24" x14ac:dyDescent="0.25">
      <c r="A480" s="47"/>
      <c r="B480" s="162"/>
      <c r="C480" s="258" t="s">
        <v>7</v>
      </c>
      <c r="D480" s="258"/>
      <c r="E480" s="258"/>
      <c r="F480" s="258"/>
      <c r="G480" s="258"/>
      <c r="H480" s="258"/>
      <c r="I480" s="258"/>
      <c r="J480" s="258"/>
      <c r="K480" s="258"/>
      <c r="L480" s="258"/>
      <c r="M480" s="258"/>
      <c r="N480" s="258"/>
      <c r="O480" s="258"/>
      <c r="P480" s="258"/>
      <c r="Q480" s="258"/>
      <c r="R480" s="258"/>
      <c r="S480" s="258"/>
      <c r="T480" s="258"/>
      <c r="U480" s="258"/>
      <c r="V480" s="48"/>
      <c r="W480" s="183" t="s">
        <v>67</v>
      </c>
      <c r="X480" s="183" t="s">
        <v>67</v>
      </c>
    </row>
    <row r="481" spans="1:24" x14ac:dyDescent="0.25">
      <c r="A481" s="47"/>
      <c r="B481" s="162"/>
      <c r="C481" s="259" t="s">
        <v>90</v>
      </c>
      <c r="D481" s="259"/>
      <c r="E481" s="259"/>
      <c r="F481" s="259"/>
      <c r="G481" s="259"/>
      <c r="H481" s="259"/>
      <c r="I481" s="259"/>
      <c r="J481" s="176"/>
      <c r="K481" s="259" t="s">
        <v>91</v>
      </c>
      <c r="L481" s="259"/>
      <c r="M481" s="259"/>
      <c r="N481" s="259"/>
      <c r="O481" s="259"/>
      <c r="P481" s="259"/>
      <c r="Q481" s="173"/>
      <c r="R481" s="178" t="s">
        <v>106</v>
      </c>
      <c r="S481" s="178" t="s">
        <v>92</v>
      </c>
      <c r="T481" s="178" t="s">
        <v>107</v>
      </c>
      <c r="U481" s="178" t="s">
        <v>93</v>
      </c>
      <c r="V481" s="48"/>
      <c r="W481" s="48"/>
      <c r="X481" s="48"/>
    </row>
    <row r="482" spans="1:24" x14ac:dyDescent="0.25">
      <c r="A482" s="47"/>
      <c r="B482" s="78" t="s">
        <v>2</v>
      </c>
      <c r="C482" s="99"/>
      <c r="D482" s="99"/>
      <c r="E482" s="173"/>
      <c r="F482" s="173"/>
      <c r="G482" s="173"/>
      <c r="H482" s="173"/>
      <c r="I482" s="173"/>
      <c r="J482" s="176"/>
      <c r="K482" s="173"/>
      <c r="L482" s="173"/>
      <c r="M482" s="173"/>
      <c r="N482" s="173"/>
      <c r="O482" s="173"/>
      <c r="P482" s="173"/>
      <c r="Q482" s="173"/>
      <c r="R482" s="173"/>
      <c r="S482" s="173"/>
      <c r="T482" s="173"/>
      <c r="U482" s="173"/>
      <c r="V482" s="48"/>
      <c r="W482" s="48"/>
    </row>
    <row r="483" spans="1:24" x14ac:dyDescent="0.25">
      <c r="A483" s="47"/>
      <c r="B483" s="78" t="s">
        <v>29</v>
      </c>
      <c r="C483" s="174"/>
      <c r="D483" s="174"/>
      <c r="E483" s="173"/>
      <c r="F483" s="173"/>
      <c r="G483" s="173"/>
      <c r="H483" s="173"/>
      <c r="I483" s="173"/>
      <c r="J483" s="176"/>
      <c r="K483" s="173"/>
      <c r="L483" s="173"/>
      <c r="M483" s="173"/>
      <c r="N483" s="173"/>
      <c r="O483" s="173"/>
      <c r="P483" s="173"/>
      <c r="Q483" s="173"/>
      <c r="R483" s="173"/>
      <c r="S483" s="173"/>
      <c r="T483" s="173"/>
      <c r="U483" s="173"/>
      <c r="V483" s="48"/>
      <c r="W483" s="110"/>
      <c r="X483" s="110"/>
    </row>
    <row r="484" spans="1:24" x14ac:dyDescent="0.25">
      <c r="A484" s="47"/>
      <c r="B484" s="78" t="s">
        <v>43</v>
      </c>
      <c r="C484" s="18">
        <v>0.93073345663697082</v>
      </c>
      <c r="D484" s="18">
        <v>0.9380126321590353</v>
      </c>
      <c r="E484" s="18">
        <v>0.85108382898948787</v>
      </c>
      <c r="F484" s="173"/>
      <c r="G484" s="173"/>
      <c r="H484" s="173"/>
      <c r="I484" s="173"/>
      <c r="J484" s="177">
        <v>6.926654336302919E-2</v>
      </c>
      <c r="K484" s="18">
        <v>6.1987367840964799E-2</v>
      </c>
      <c r="L484" s="18">
        <v>0.14891617101051213</v>
      </c>
      <c r="M484" s="173"/>
      <c r="N484" s="173"/>
      <c r="O484" s="173"/>
      <c r="P484" s="173"/>
      <c r="Q484" s="173"/>
      <c r="R484" s="18">
        <f>AVERAGE(C484:I484)</f>
        <v>0.90660997259516474</v>
      </c>
      <c r="S484" s="18">
        <f>STDEVP(C484:I484)</f>
        <v>3.9375212734739075E-2</v>
      </c>
      <c r="T484" s="18">
        <f>AVERAGE(J484:P484)</f>
        <v>9.3390027404835374E-2</v>
      </c>
      <c r="U484" s="18">
        <f>STDEVP(J484:P484)</f>
        <v>3.9375212734739061E-2</v>
      </c>
      <c r="V484" s="48">
        <f>COUNT(C484:I484)</f>
        <v>3</v>
      </c>
      <c r="W484" s="110"/>
      <c r="X484" s="110"/>
    </row>
    <row r="485" spans="1:24" ht="17.25" x14ac:dyDescent="0.25">
      <c r="A485" s="47"/>
      <c r="B485" s="78" t="s">
        <v>44</v>
      </c>
      <c r="C485" s="18">
        <v>0.97233810858535552</v>
      </c>
      <c r="D485" s="18">
        <v>0.98981789243477258</v>
      </c>
      <c r="E485" s="18">
        <v>0.89449451025146576</v>
      </c>
      <c r="F485" s="18">
        <v>0.89755344244753055</v>
      </c>
      <c r="G485" s="173"/>
      <c r="H485" s="173"/>
      <c r="I485" s="173"/>
      <c r="J485" s="177">
        <v>2.7661891414644493E-2</v>
      </c>
      <c r="K485" s="18">
        <v>1.0182107565227303E-2</v>
      </c>
      <c r="L485" s="18">
        <v>0.10550548974853431</v>
      </c>
      <c r="M485" s="18">
        <v>0.10244655755246938</v>
      </c>
      <c r="N485" s="173"/>
      <c r="O485" s="173"/>
      <c r="P485" s="173"/>
      <c r="Q485" s="173"/>
      <c r="R485" s="18">
        <f>AVERAGE(C485:I485)</f>
        <v>0.93855098842978113</v>
      </c>
      <c r="S485" s="18">
        <f>STDEVP(C485:I485)</f>
        <v>4.2987314933324687E-2</v>
      </c>
      <c r="T485" s="18">
        <f>AVERAGE(J485:P485)</f>
        <v>6.144901157021887E-2</v>
      </c>
      <c r="U485" s="18">
        <f>STDEVP(J485:P485)</f>
        <v>4.2987314933324722E-2</v>
      </c>
      <c r="V485" s="48">
        <f>COUNT(C485:I485)</f>
        <v>4</v>
      </c>
      <c r="W485" s="110"/>
      <c r="X485" s="110"/>
    </row>
    <row r="486" spans="1:24" x14ac:dyDescent="0.25">
      <c r="A486" s="47"/>
      <c r="B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</row>
    <row r="487" spans="1:24" x14ac:dyDescent="0.25">
      <c r="A487" s="47"/>
      <c r="B487" s="47"/>
      <c r="E487" s="1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</row>
    <row r="488" spans="1:24" x14ac:dyDescent="0.25">
      <c r="A488" s="47"/>
      <c r="E488" s="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</row>
    <row r="489" spans="1:24" x14ac:dyDescent="0.25">
      <c r="A489" s="47"/>
      <c r="B489" s="254" t="s">
        <v>102</v>
      </c>
      <c r="C489" s="260" t="s">
        <v>2</v>
      </c>
      <c r="D489" s="260"/>
      <c r="E489" s="260" t="s">
        <v>5</v>
      </c>
      <c r="F489" s="260"/>
      <c r="G489" s="260" t="s">
        <v>7</v>
      </c>
      <c r="H489" s="260"/>
      <c r="I489" s="47"/>
      <c r="J489" s="47"/>
      <c r="K489" s="47"/>
      <c r="L489" s="47"/>
      <c r="M489" s="47"/>
      <c r="N489" s="47"/>
      <c r="O489" s="47"/>
      <c r="P489" s="47"/>
      <c r="Q489" s="47"/>
    </row>
    <row r="490" spans="1:24" x14ac:dyDescent="0.25">
      <c r="A490" s="47"/>
      <c r="B490" s="254"/>
      <c r="C490" s="159" t="s">
        <v>90</v>
      </c>
      <c r="D490" s="159" t="s">
        <v>91</v>
      </c>
      <c r="E490" s="159" t="s">
        <v>90</v>
      </c>
      <c r="F490" s="159" t="s">
        <v>91</v>
      </c>
      <c r="G490" s="159" t="s">
        <v>90</v>
      </c>
      <c r="H490" s="159" t="s">
        <v>91</v>
      </c>
      <c r="I490" s="173"/>
      <c r="J490" s="47"/>
      <c r="K490" s="173"/>
      <c r="L490" s="47"/>
      <c r="M490" s="173"/>
      <c r="N490" s="47"/>
      <c r="O490" s="47"/>
      <c r="P490" s="47"/>
      <c r="Q490" s="47"/>
    </row>
    <row r="491" spans="1:24" x14ac:dyDescent="0.25">
      <c r="B491" s="164" t="s">
        <v>2</v>
      </c>
      <c r="C491" s="79">
        <v>80.016669108444603</v>
      </c>
      <c r="D491" s="79">
        <v>19.983330891555383</v>
      </c>
      <c r="E491" s="79"/>
      <c r="F491" s="79"/>
      <c r="G491" s="79"/>
      <c r="H491" s="79"/>
      <c r="I491" s="173"/>
      <c r="K491" s="173"/>
      <c r="M491" s="173"/>
    </row>
    <row r="492" spans="1:24" x14ac:dyDescent="0.25">
      <c r="B492" s="164" t="s">
        <v>29</v>
      </c>
      <c r="C492" s="79">
        <v>47.911678401555086</v>
      </c>
      <c r="D492" s="79">
        <v>52.088321598444907</v>
      </c>
      <c r="E492" s="79">
        <v>20.939538911127269</v>
      </c>
      <c r="F492" s="79">
        <v>79.060461088872742</v>
      </c>
      <c r="G492" s="79"/>
      <c r="H492" s="79"/>
      <c r="I492" s="173"/>
      <c r="K492" s="173"/>
      <c r="L492" s="18"/>
      <c r="M492" s="173"/>
    </row>
    <row r="493" spans="1:24" x14ac:dyDescent="0.25">
      <c r="B493" s="164" t="s">
        <v>43</v>
      </c>
      <c r="C493" s="79">
        <v>45.479111246055844</v>
      </c>
      <c r="D493" s="79">
        <v>54.520888753944149</v>
      </c>
      <c r="E493" s="79">
        <v>24.680447525813001</v>
      </c>
      <c r="F493" s="79">
        <v>75.319552474186992</v>
      </c>
      <c r="G493" s="79">
        <v>90.660997259516478</v>
      </c>
      <c r="H493" s="79">
        <v>9.3000000000000007</v>
      </c>
      <c r="I493" s="173"/>
      <c r="K493" s="173"/>
      <c r="L493" s="18"/>
      <c r="M493" s="173"/>
      <c r="N493" s="18"/>
      <c r="O493" s="18"/>
    </row>
    <row r="494" spans="1:24" ht="17.25" x14ac:dyDescent="0.25">
      <c r="B494" s="164" t="s">
        <v>44</v>
      </c>
      <c r="C494" s="79">
        <v>48.336297753966242</v>
      </c>
      <c r="D494" s="79">
        <v>51.663702246033758</v>
      </c>
      <c r="E494" s="79">
        <v>27.680597411875397</v>
      </c>
      <c r="F494" s="79">
        <v>72.319402588124603</v>
      </c>
      <c r="G494" s="79">
        <v>93.855098842978109</v>
      </c>
      <c r="H494" s="79">
        <v>6.1</v>
      </c>
      <c r="I494" s="173"/>
      <c r="K494" s="173"/>
      <c r="L494" s="18"/>
      <c r="M494" s="173"/>
      <c r="N494" s="18"/>
      <c r="O494" s="18"/>
      <c r="P494" s="18"/>
      <c r="Q494" s="18"/>
    </row>
    <row r="495" spans="1:24" x14ac:dyDescent="0.25">
      <c r="L495" s="18"/>
      <c r="M495" s="18"/>
      <c r="N495" s="18"/>
      <c r="O495" s="18"/>
      <c r="P495" s="18"/>
      <c r="Q495" s="18"/>
    </row>
    <row r="498" spans="2:17" x14ac:dyDescent="0.25">
      <c r="B498" s="254" t="s">
        <v>102</v>
      </c>
      <c r="C498" s="255" t="s">
        <v>129</v>
      </c>
      <c r="D498" s="256"/>
      <c r="E498" s="256"/>
      <c r="F498" s="257"/>
      <c r="G498" s="236" t="s">
        <v>77</v>
      </c>
      <c r="H498" s="236" t="s">
        <v>19</v>
      </c>
      <c r="I498" s="18"/>
      <c r="J498" s="18"/>
      <c r="L498" s="173"/>
      <c r="M498" s="173"/>
      <c r="N498" s="173"/>
      <c r="O498" s="173"/>
      <c r="P498" s="173"/>
      <c r="Q498" s="173"/>
    </row>
    <row r="499" spans="2:17" x14ac:dyDescent="0.25">
      <c r="B499" s="254"/>
      <c r="C499" s="63"/>
      <c r="D499" s="21"/>
      <c r="E499" s="21"/>
      <c r="F499" s="161"/>
      <c r="G499" s="2"/>
      <c r="H499" s="2"/>
      <c r="I499" s="48"/>
      <c r="J499" s="48"/>
      <c r="L499" s="173"/>
      <c r="M499" s="173"/>
      <c r="N499" s="173"/>
      <c r="O499" s="173"/>
      <c r="P499" s="173"/>
      <c r="Q499" s="173"/>
    </row>
    <row r="500" spans="2:17" x14ac:dyDescent="0.25">
      <c r="B500" s="164" t="s">
        <v>29</v>
      </c>
      <c r="C500" s="63">
        <v>1.0556940883600001</v>
      </c>
      <c r="D500" s="63">
        <v>1.0638265462000001</v>
      </c>
      <c r="E500" s="63">
        <v>0.97926893829999995</v>
      </c>
      <c r="F500" s="21"/>
      <c r="G500" s="236">
        <f>AVERAGE(C500:E500)</f>
        <v>1.0329298576200001</v>
      </c>
      <c r="H500" s="236">
        <f>STDEVP(C500:E500)</f>
        <v>3.8088974033006047E-2</v>
      </c>
      <c r="I500" s="48"/>
      <c r="J500" s="48"/>
      <c r="L500" s="173"/>
      <c r="M500" s="173"/>
      <c r="N500" s="173"/>
      <c r="O500" s="173"/>
      <c r="P500" s="173"/>
      <c r="Q500" s="173"/>
    </row>
    <row r="501" spans="2:17" x14ac:dyDescent="0.25">
      <c r="B501" s="164" t="s">
        <v>132</v>
      </c>
      <c r="C501" s="63">
        <v>1.1506527364000001</v>
      </c>
      <c r="D501" s="63">
        <v>1.090124935</v>
      </c>
      <c r="E501" s="63">
        <v>1.1083193121999999</v>
      </c>
      <c r="F501" s="21"/>
      <c r="G501" s="236">
        <f>AVERAGE(C501:E501)</f>
        <v>1.1163656611999999</v>
      </c>
      <c r="H501" s="236">
        <f>STDEVP(C501:E501)</f>
        <v>2.5356938363451483E-2</v>
      </c>
      <c r="I501" s="18"/>
      <c r="J501" s="48"/>
      <c r="L501" s="173"/>
      <c r="M501" s="173"/>
      <c r="N501" s="173"/>
      <c r="O501" s="173"/>
      <c r="P501" s="173"/>
      <c r="Q501" s="173"/>
    </row>
    <row r="502" spans="2:17" ht="17.25" x14ac:dyDescent="0.25">
      <c r="B502" s="164" t="s">
        <v>133</v>
      </c>
      <c r="C502" s="63">
        <v>0.99323803178000003</v>
      </c>
      <c r="D502" s="63">
        <v>1.1226711570000001</v>
      </c>
      <c r="E502" s="63">
        <v>0.92212264240000008</v>
      </c>
      <c r="F502" s="63">
        <v>1.1458084582000001</v>
      </c>
      <c r="G502" s="236">
        <f t="shared" ref="G502" si="30">AVERAGE(C502:F502)</f>
        <v>1.045960072345</v>
      </c>
      <c r="H502" s="236">
        <f t="shared" ref="H502" si="31">STDEVP(C502:F502)</f>
        <v>9.2154236586708044E-2</v>
      </c>
      <c r="I502" s="48"/>
      <c r="J502" s="48"/>
    </row>
    <row r="503" spans="2:17" x14ac:dyDescent="0.25">
      <c r="C503" s="34"/>
      <c r="F503" s="130"/>
      <c r="G503" s="48"/>
      <c r="H503" s="48"/>
      <c r="I503" s="48"/>
      <c r="J503" s="48"/>
    </row>
    <row r="504" spans="2:17" x14ac:dyDescent="0.25">
      <c r="F504" s="24"/>
      <c r="G504" s="18"/>
      <c r="H504" s="18"/>
      <c r="I504" s="48"/>
      <c r="J504" s="48"/>
    </row>
    <row r="505" spans="2:17" x14ac:dyDescent="0.25">
      <c r="C505" s="18"/>
      <c r="D505" s="18"/>
      <c r="E505" s="18"/>
      <c r="F505" s="18"/>
      <c r="G505" s="18"/>
      <c r="H505" s="18"/>
      <c r="I505" s="18"/>
      <c r="J505" s="18"/>
    </row>
    <row r="506" spans="2:17" x14ac:dyDescent="0.25">
      <c r="C506" s="173"/>
      <c r="D506" s="18"/>
      <c r="E506" s="173"/>
      <c r="F506" s="18"/>
    </row>
    <row r="507" spans="2:17" x14ac:dyDescent="0.25">
      <c r="C507" s="173"/>
      <c r="D507" s="18"/>
      <c r="E507" s="173"/>
      <c r="F507" s="18"/>
    </row>
    <row r="508" spans="2:17" x14ac:dyDescent="0.25">
      <c r="C508" s="173"/>
      <c r="D508" s="18"/>
      <c r="E508" s="173"/>
      <c r="F508" s="18"/>
      <c r="G508" s="173"/>
      <c r="H508" s="173"/>
      <c r="I508" s="173"/>
      <c r="J508" s="173"/>
    </row>
    <row r="509" spans="2:17" x14ac:dyDescent="0.25">
      <c r="C509" s="173"/>
      <c r="E509" s="173"/>
      <c r="F509" s="173"/>
      <c r="G509" s="173"/>
      <c r="H509" s="173"/>
      <c r="I509" s="173"/>
      <c r="J509" s="173"/>
    </row>
    <row r="510" spans="2:17" x14ac:dyDescent="0.25">
      <c r="E510" s="173"/>
      <c r="F510" s="173"/>
      <c r="G510" s="173"/>
      <c r="H510" s="173"/>
      <c r="I510" s="173"/>
      <c r="J510" s="173"/>
    </row>
    <row r="511" spans="2:17" x14ac:dyDescent="0.25">
      <c r="C511" s="173"/>
      <c r="D511" s="173"/>
      <c r="E511" s="173"/>
      <c r="F511" s="173"/>
      <c r="G511" s="173"/>
      <c r="H511" s="173"/>
      <c r="I511" s="173"/>
      <c r="J511" s="173"/>
    </row>
    <row r="512" spans="2:17" x14ac:dyDescent="0.25">
      <c r="C512" s="18"/>
      <c r="D512" s="18"/>
      <c r="E512" s="18"/>
      <c r="F512" s="18"/>
      <c r="G512" s="173"/>
      <c r="H512" s="173"/>
      <c r="I512" s="173"/>
      <c r="J512" s="173"/>
    </row>
    <row r="513" spans="3:10" x14ac:dyDescent="0.25">
      <c r="C513" s="18"/>
      <c r="D513" s="18"/>
      <c r="E513" s="18"/>
      <c r="F513" s="18"/>
      <c r="G513" s="173"/>
      <c r="H513" s="173"/>
      <c r="I513" s="173"/>
      <c r="J513" s="173"/>
    </row>
    <row r="514" spans="3:10" x14ac:dyDescent="0.25">
      <c r="C514" s="18"/>
      <c r="D514" s="18"/>
      <c r="E514" s="18"/>
      <c r="F514" s="18"/>
      <c r="G514" s="173"/>
      <c r="H514" s="173"/>
      <c r="I514" s="173"/>
      <c r="J514" s="173"/>
    </row>
    <row r="515" spans="3:10" x14ac:dyDescent="0.25">
      <c r="C515" s="34"/>
      <c r="D515" s="34"/>
      <c r="E515" s="34"/>
      <c r="F515" s="34"/>
      <c r="G515" s="173"/>
      <c r="H515" s="173"/>
      <c r="I515" s="173"/>
      <c r="J515" s="173"/>
    </row>
    <row r="516" spans="3:10" x14ac:dyDescent="0.25">
      <c r="C516" s="173"/>
      <c r="D516" s="173"/>
      <c r="E516" s="173"/>
      <c r="F516" s="173"/>
      <c r="G516" s="173"/>
      <c r="H516" s="173"/>
      <c r="I516" s="173"/>
      <c r="J516" s="173"/>
    </row>
  </sheetData>
  <mergeCells count="35">
    <mergeCell ref="B442:B443"/>
    <mergeCell ref="C442:D442"/>
    <mergeCell ref="B454:B455"/>
    <mergeCell ref="C454:D454"/>
    <mergeCell ref="C388:U388"/>
    <mergeCell ref="C389:I389"/>
    <mergeCell ref="K389:P389"/>
    <mergeCell ref="B404:B405"/>
    <mergeCell ref="C404:D404"/>
    <mergeCell ref="E404:F404"/>
    <mergeCell ref="G404:H404"/>
    <mergeCell ref="P418:Q418"/>
    <mergeCell ref="P433:Q433"/>
    <mergeCell ref="R433:S433"/>
    <mergeCell ref="C366:U366"/>
    <mergeCell ref="C367:I367"/>
    <mergeCell ref="K367:P367"/>
    <mergeCell ref="C377:U377"/>
    <mergeCell ref="C378:I378"/>
    <mergeCell ref="K378:P378"/>
    <mergeCell ref="C466:U466"/>
    <mergeCell ref="C467:I467"/>
    <mergeCell ref="K467:P467"/>
    <mergeCell ref="C473:U473"/>
    <mergeCell ref="C474:I474"/>
    <mergeCell ref="K474:P474"/>
    <mergeCell ref="B498:B499"/>
    <mergeCell ref="C498:F498"/>
    <mergeCell ref="C480:U480"/>
    <mergeCell ref="C481:I481"/>
    <mergeCell ref="K481:P481"/>
    <mergeCell ref="B489:B490"/>
    <mergeCell ref="C489:D489"/>
    <mergeCell ref="E489:F489"/>
    <mergeCell ref="G489:H489"/>
  </mergeCells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60"/>
  <sheetViews>
    <sheetView topLeftCell="B22" zoomScale="80" zoomScaleNormal="80" workbookViewId="0">
      <selection activeCell="C57" sqref="C57"/>
    </sheetView>
  </sheetViews>
  <sheetFormatPr defaultRowHeight="15" x14ac:dyDescent="0.25"/>
  <cols>
    <col min="2" max="2" width="29.42578125" bestFit="1" customWidth="1"/>
    <col min="3" max="3" width="16.140625" bestFit="1" customWidth="1"/>
    <col min="4" max="4" width="30.85546875" customWidth="1"/>
    <col min="5" max="5" width="18" customWidth="1"/>
    <col min="6" max="6" width="21.140625" customWidth="1"/>
    <col min="7" max="7" width="22.140625" customWidth="1"/>
    <col min="8" max="8" width="12.42578125" customWidth="1"/>
    <col min="9" max="9" width="19.42578125" customWidth="1"/>
    <col min="10" max="10" width="11.5703125" customWidth="1"/>
    <col min="11" max="11" width="9.5703125" customWidth="1"/>
    <col min="12" max="12" width="15.42578125" customWidth="1"/>
    <col min="15" max="15" width="16.140625" customWidth="1"/>
  </cols>
  <sheetData>
    <row r="2" spans="2:16" x14ac:dyDescent="0.25">
      <c r="B2" s="67" t="s">
        <v>123</v>
      </c>
    </row>
    <row r="3" spans="2:16" x14ac:dyDescent="0.25">
      <c r="B3" s="67" t="s">
        <v>116</v>
      </c>
      <c r="C3" s="9"/>
    </row>
    <row r="4" spans="2:16" x14ac:dyDescent="0.25">
      <c r="H4" s="10"/>
      <c r="I4" s="10"/>
      <c r="J4" s="10"/>
      <c r="K4" s="10"/>
      <c r="L4" s="10"/>
      <c r="M4" s="10"/>
      <c r="N4" s="10"/>
      <c r="O4" s="10"/>
    </row>
    <row r="5" spans="2:16" x14ac:dyDescent="0.25">
      <c r="H5" s="10"/>
      <c r="I5" s="10"/>
      <c r="J5" s="10"/>
      <c r="K5" s="10"/>
      <c r="L5" s="10"/>
      <c r="M5" s="10"/>
      <c r="N5" s="10"/>
      <c r="O5" s="10"/>
    </row>
    <row r="6" spans="2:16" x14ac:dyDescent="0.25">
      <c r="B6" s="26" t="s">
        <v>62</v>
      </c>
      <c r="C6" s="9" t="s">
        <v>24</v>
      </c>
      <c r="D6" t="s">
        <v>88</v>
      </c>
      <c r="F6" s="7"/>
      <c r="G6" s="10"/>
      <c r="H6" s="10"/>
      <c r="I6" s="10"/>
      <c r="J6" s="10"/>
      <c r="K6" s="10"/>
      <c r="L6" s="10"/>
      <c r="M6" s="10"/>
      <c r="N6" s="10"/>
      <c r="O6" s="10"/>
    </row>
    <row r="7" spans="2:16" x14ac:dyDescent="0.25">
      <c r="B7" s="28"/>
      <c r="F7" s="7"/>
      <c r="G7" s="10"/>
      <c r="H7" s="10"/>
      <c r="I7" s="58"/>
      <c r="J7" s="58"/>
      <c r="K7" s="58"/>
      <c r="L7" s="10"/>
      <c r="M7" s="10"/>
      <c r="N7" s="10"/>
      <c r="O7" s="10"/>
      <c r="P7" s="10"/>
    </row>
    <row r="8" spans="2:16" ht="17.25" customHeight="1" x14ac:dyDescent="0.25">
      <c r="B8" s="104" t="s">
        <v>6</v>
      </c>
      <c r="C8" s="267" t="s">
        <v>16</v>
      </c>
      <c r="D8" s="268"/>
      <c r="E8" s="268"/>
      <c r="F8" s="141" t="s">
        <v>22</v>
      </c>
      <c r="G8" s="54" t="s">
        <v>19</v>
      </c>
      <c r="I8" s="71"/>
      <c r="J8" s="8"/>
      <c r="K8" s="10"/>
      <c r="L8" s="269"/>
      <c r="M8" s="269"/>
      <c r="N8" s="269"/>
      <c r="O8" s="269"/>
      <c r="P8" s="10"/>
    </row>
    <row r="9" spans="2:16" x14ac:dyDescent="0.25">
      <c r="B9" s="79">
        <v>0</v>
      </c>
      <c r="C9" s="2">
        <v>0</v>
      </c>
      <c r="D9" s="2">
        <v>0</v>
      </c>
      <c r="E9" s="2">
        <v>0</v>
      </c>
      <c r="F9" s="142">
        <f>AVERAGE(C9:E9)</f>
        <v>0</v>
      </c>
      <c r="G9" s="79">
        <f>STDEVP(C9:E9)</f>
        <v>0</v>
      </c>
      <c r="I9" s="8"/>
      <c r="J9" s="8"/>
      <c r="K9" s="10"/>
      <c r="L9" s="10"/>
      <c r="M9" s="10"/>
      <c r="N9" s="10"/>
      <c r="O9" s="10"/>
      <c r="P9" s="10"/>
    </row>
    <row r="10" spans="2:16" x14ac:dyDescent="0.25">
      <c r="B10" s="2">
        <v>0.15</v>
      </c>
      <c r="C10" s="2"/>
      <c r="D10" s="2"/>
      <c r="E10" s="2">
        <v>20</v>
      </c>
      <c r="F10" s="142">
        <f t="shared" ref="F10:F20" si="0">AVERAGE(C10:E10)</f>
        <v>20</v>
      </c>
      <c r="G10" s="79"/>
      <c r="I10" s="8"/>
      <c r="J10" s="144"/>
      <c r="K10" s="10"/>
      <c r="L10" s="144"/>
      <c r="M10" s="144"/>
      <c r="N10" s="144"/>
      <c r="O10" s="144"/>
      <c r="P10" s="10"/>
    </row>
    <row r="11" spans="2:16" x14ac:dyDescent="0.25">
      <c r="B11" s="2">
        <v>0.24</v>
      </c>
      <c r="C11" s="2"/>
      <c r="D11" s="2"/>
      <c r="E11" s="2">
        <v>15</v>
      </c>
      <c r="F11" s="142">
        <f t="shared" si="0"/>
        <v>15</v>
      </c>
      <c r="G11" s="79"/>
      <c r="I11" s="8"/>
      <c r="J11" s="144"/>
      <c r="K11" s="10"/>
      <c r="L11" s="144"/>
      <c r="M11" s="144"/>
      <c r="N11" s="144"/>
      <c r="O11" s="144"/>
      <c r="P11" s="10"/>
    </row>
    <row r="12" spans="2:16" x14ac:dyDescent="0.25">
      <c r="B12" s="79">
        <v>0.3</v>
      </c>
      <c r="C12" s="2"/>
      <c r="D12" s="2">
        <v>17</v>
      </c>
      <c r="E12" s="2">
        <v>28</v>
      </c>
      <c r="F12" s="142">
        <f t="shared" si="0"/>
        <v>22.5</v>
      </c>
      <c r="G12" s="79">
        <f t="shared" ref="G12:G17" si="1">STDEVP(C12:E12)</f>
        <v>5.5</v>
      </c>
      <c r="I12" s="125"/>
      <c r="J12" s="144"/>
      <c r="K12" s="10"/>
      <c r="L12" s="144"/>
      <c r="M12" s="144"/>
      <c r="N12" s="144"/>
      <c r="O12" s="144"/>
      <c r="P12" s="10"/>
    </row>
    <row r="13" spans="2:16" x14ac:dyDescent="0.25">
      <c r="B13" s="79">
        <v>0.6</v>
      </c>
      <c r="C13" s="2">
        <v>47</v>
      </c>
      <c r="D13" s="2">
        <v>56</v>
      </c>
      <c r="E13" s="2">
        <v>51</v>
      </c>
      <c r="F13" s="142">
        <f t="shared" si="0"/>
        <v>51.333333333333336</v>
      </c>
      <c r="G13" s="79">
        <f t="shared" si="1"/>
        <v>3.6817870057290873</v>
      </c>
      <c r="I13" s="125"/>
      <c r="J13" s="144"/>
      <c r="K13" s="10"/>
      <c r="L13" s="144"/>
      <c r="M13" s="144"/>
      <c r="N13" s="144"/>
      <c r="O13" s="144"/>
      <c r="P13" s="10"/>
    </row>
    <row r="14" spans="2:16" x14ac:dyDescent="0.25">
      <c r="B14" s="79">
        <v>0.9</v>
      </c>
      <c r="C14" s="2"/>
      <c r="D14" s="2">
        <v>74</v>
      </c>
      <c r="E14" s="2">
        <v>55</v>
      </c>
      <c r="F14" s="142">
        <f t="shared" si="0"/>
        <v>64.5</v>
      </c>
      <c r="G14" s="79">
        <f t="shared" si="1"/>
        <v>9.5</v>
      </c>
      <c r="I14" s="125"/>
      <c r="J14" s="144"/>
      <c r="K14" s="10"/>
      <c r="L14" s="144"/>
      <c r="M14" s="144"/>
      <c r="N14" s="144"/>
      <c r="O14" s="144"/>
      <c r="P14" s="10"/>
    </row>
    <row r="15" spans="2:16" x14ac:dyDescent="0.25">
      <c r="B15" s="79">
        <v>1.2</v>
      </c>
      <c r="C15" s="2">
        <v>46</v>
      </c>
      <c r="D15" s="2">
        <v>85</v>
      </c>
      <c r="E15" s="2">
        <v>60</v>
      </c>
      <c r="F15" s="142">
        <f t="shared" si="0"/>
        <v>63.666666666666664</v>
      </c>
      <c r="G15" s="79">
        <f t="shared" si="1"/>
        <v>16.131404843417148</v>
      </c>
      <c r="I15" s="125"/>
      <c r="J15" s="144"/>
      <c r="K15" s="10"/>
      <c r="L15" s="144"/>
      <c r="M15" s="144"/>
      <c r="N15" s="144"/>
      <c r="O15" s="144"/>
      <c r="P15" s="10"/>
    </row>
    <row r="16" spans="2:16" x14ac:dyDescent="0.25">
      <c r="B16" s="79">
        <v>1.5</v>
      </c>
      <c r="C16" s="2">
        <v>86.2</v>
      </c>
      <c r="D16" s="2">
        <v>84.7</v>
      </c>
      <c r="E16" s="2">
        <v>54</v>
      </c>
      <c r="F16" s="142">
        <f t="shared" si="0"/>
        <v>74.966666666666669</v>
      </c>
      <c r="G16" s="79">
        <f t="shared" si="1"/>
        <v>14.838313770626195</v>
      </c>
      <c r="I16" s="8"/>
      <c r="J16" s="144"/>
      <c r="K16" s="10"/>
      <c r="L16" s="144"/>
      <c r="M16" s="144"/>
      <c r="N16" s="144"/>
      <c r="O16" s="144"/>
      <c r="P16" s="10"/>
    </row>
    <row r="17" spans="1:19" x14ac:dyDescent="0.25">
      <c r="B17" s="79">
        <v>1.8</v>
      </c>
      <c r="C17" s="2">
        <v>68</v>
      </c>
      <c r="D17" s="2">
        <v>86</v>
      </c>
      <c r="E17" s="2"/>
      <c r="F17" s="142">
        <f t="shared" si="0"/>
        <v>77</v>
      </c>
      <c r="G17" s="79">
        <f t="shared" si="1"/>
        <v>9</v>
      </c>
      <c r="I17" s="8"/>
      <c r="J17" s="8"/>
      <c r="K17" s="8"/>
      <c r="L17" s="10"/>
      <c r="M17" s="10"/>
      <c r="N17" s="8"/>
      <c r="O17" s="10"/>
      <c r="P17" s="10"/>
    </row>
    <row r="18" spans="1:19" x14ac:dyDescent="0.25">
      <c r="B18" s="79">
        <v>2.2999999999999998</v>
      </c>
      <c r="C18" s="2">
        <v>86</v>
      </c>
      <c r="D18" s="2"/>
      <c r="E18" s="2"/>
      <c r="F18" s="142">
        <f t="shared" si="0"/>
        <v>86</v>
      </c>
      <c r="G18" s="79"/>
      <c r="I18" s="8"/>
      <c r="J18" s="8"/>
      <c r="K18" s="8"/>
      <c r="L18" s="10"/>
      <c r="M18" s="10"/>
      <c r="N18" s="10"/>
      <c r="O18" s="10"/>
    </row>
    <row r="19" spans="1:19" x14ac:dyDescent="0.25">
      <c r="B19" s="79">
        <v>3</v>
      </c>
      <c r="C19" s="2">
        <v>86</v>
      </c>
      <c r="D19" s="2">
        <v>82</v>
      </c>
      <c r="E19" s="2"/>
      <c r="F19" s="142">
        <f t="shared" si="0"/>
        <v>84</v>
      </c>
      <c r="G19" s="79">
        <f>STDEVP(C19:E19)</f>
        <v>2</v>
      </c>
      <c r="I19" s="8"/>
      <c r="J19" s="8"/>
      <c r="K19" s="8"/>
      <c r="L19" s="10"/>
      <c r="M19" s="10"/>
      <c r="N19" s="10"/>
      <c r="O19" s="10"/>
    </row>
    <row r="20" spans="1:19" x14ac:dyDescent="0.25">
      <c r="B20" s="79">
        <v>3.45</v>
      </c>
      <c r="C20" s="2">
        <v>85</v>
      </c>
      <c r="D20" s="3"/>
      <c r="E20" s="2"/>
      <c r="F20" s="142">
        <f t="shared" si="0"/>
        <v>85</v>
      </c>
      <c r="G20" s="79"/>
      <c r="I20" s="8"/>
      <c r="J20" s="8"/>
      <c r="K20" s="8"/>
      <c r="L20" s="10"/>
      <c r="M20" s="10"/>
      <c r="N20" s="10"/>
      <c r="O20" s="10"/>
    </row>
    <row r="21" spans="1:19" x14ac:dyDescent="0.25">
      <c r="B21" s="99"/>
      <c r="C21" s="17"/>
      <c r="D21" s="8"/>
      <c r="E21" s="140"/>
      <c r="G21" s="98"/>
      <c r="H21" s="99"/>
      <c r="I21" s="8"/>
      <c r="J21" s="8"/>
      <c r="K21" s="8"/>
      <c r="L21" s="10"/>
      <c r="M21" s="10"/>
      <c r="N21" s="10"/>
      <c r="O21" s="10"/>
    </row>
    <row r="22" spans="1:19" x14ac:dyDescent="0.25">
      <c r="H22" s="10"/>
      <c r="I22" s="8"/>
      <c r="J22" s="8"/>
      <c r="K22" s="8"/>
      <c r="L22" s="10"/>
      <c r="M22" s="10"/>
      <c r="N22" s="10"/>
      <c r="O22" s="10"/>
    </row>
    <row r="23" spans="1:19" x14ac:dyDescent="0.25">
      <c r="H23" s="10"/>
      <c r="I23" s="10"/>
      <c r="J23" s="10"/>
      <c r="K23" s="10"/>
      <c r="L23" s="10"/>
      <c r="M23" s="10"/>
      <c r="N23" s="10"/>
      <c r="O23" s="10"/>
    </row>
    <row r="24" spans="1:19" x14ac:dyDescent="0.25">
      <c r="B24" s="96"/>
      <c r="C24" s="96"/>
      <c r="D24" s="96"/>
      <c r="E24" s="96"/>
      <c r="F24" s="96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</row>
    <row r="25" spans="1:19" x14ac:dyDescent="0.25">
      <c r="B25" s="71" t="s">
        <v>63</v>
      </c>
      <c r="C25" s="30" t="s">
        <v>41</v>
      </c>
      <c r="D25" t="s">
        <v>88</v>
      </c>
      <c r="E25" s="30"/>
      <c r="F25" s="30"/>
      <c r="G25" s="30"/>
      <c r="H25" s="30"/>
      <c r="I25" s="10"/>
      <c r="J25" s="10"/>
      <c r="K25" s="10"/>
      <c r="L25" s="10"/>
      <c r="M25" s="29"/>
      <c r="N25" s="10"/>
      <c r="O25" s="10"/>
      <c r="P25" s="10"/>
      <c r="Q25" s="30"/>
      <c r="R25" s="31"/>
      <c r="S25" s="31"/>
    </row>
    <row r="26" spans="1:19" x14ac:dyDescent="0.25">
      <c r="A26" s="7"/>
      <c r="B26" s="30"/>
      <c r="C26" s="30"/>
      <c r="D26" s="30"/>
      <c r="E26" s="100"/>
      <c r="F26" s="100"/>
      <c r="H26" s="100"/>
      <c r="I26" s="100"/>
      <c r="J26" s="10"/>
      <c r="K26" s="10"/>
      <c r="L26" s="10"/>
      <c r="M26" s="29"/>
      <c r="N26" s="10"/>
      <c r="O26" s="10"/>
      <c r="P26" s="10"/>
      <c r="Q26" s="30"/>
      <c r="R26" s="31"/>
      <c r="S26" s="10"/>
    </row>
    <row r="27" spans="1:19" x14ac:dyDescent="0.25">
      <c r="A27" s="7"/>
      <c r="F27" s="126"/>
      <c r="G27" s="197" t="s">
        <v>5</v>
      </c>
      <c r="H27" s="157" t="s">
        <v>77</v>
      </c>
      <c r="I27" s="157" t="s">
        <v>19</v>
      </c>
      <c r="J27" s="128"/>
      <c r="K27" s="30"/>
      <c r="L27" s="10"/>
      <c r="M27" s="29"/>
      <c r="N27" s="10"/>
      <c r="O27" s="10"/>
      <c r="P27" s="10"/>
      <c r="Q27" s="30"/>
      <c r="R27" s="31"/>
      <c r="S27" s="31"/>
    </row>
    <row r="28" spans="1:19" x14ac:dyDescent="0.25">
      <c r="A28" s="7"/>
      <c r="B28" s="71" t="s">
        <v>7</v>
      </c>
      <c r="C28" s="97" t="s">
        <v>5</v>
      </c>
      <c r="D28" s="97" t="s">
        <v>74</v>
      </c>
      <c r="E28" s="97"/>
      <c r="F28" s="127" t="s">
        <v>75</v>
      </c>
      <c r="G28" s="197" t="s">
        <v>119</v>
      </c>
      <c r="H28" s="158"/>
      <c r="I28" s="158"/>
      <c r="J28" s="100"/>
      <c r="K28" s="95"/>
      <c r="L28" s="10"/>
      <c r="M28" s="29"/>
      <c r="N28" s="10"/>
      <c r="O28" s="10"/>
      <c r="P28" s="10"/>
      <c r="Q28" s="30"/>
      <c r="R28" s="31"/>
      <c r="S28" s="10"/>
    </row>
    <row r="29" spans="1:19" x14ac:dyDescent="0.25">
      <c r="A29" s="7"/>
      <c r="B29" s="30">
        <v>0</v>
      </c>
      <c r="C29" s="30">
        <v>0</v>
      </c>
      <c r="D29" s="29">
        <v>2.92</v>
      </c>
      <c r="E29" s="99">
        <f>D29/$D$29*100</f>
        <v>100</v>
      </c>
      <c r="F29" s="98">
        <f>100-E29</f>
        <v>0</v>
      </c>
      <c r="G29" s="198">
        <v>0</v>
      </c>
      <c r="H29" s="219">
        <f>AVERAGE(F30,F41,F51,F62)</f>
        <v>70.208798317115608</v>
      </c>
      <c r="I29" s="219">
        <f>STDEVP(F30,F41,F51,F62)</f>
        <v>15.234049214719628</v>
      </c>
      <c r="J29" s="100"/>
      <c r="K29" s="95"/>
      <c r="L29" s="10"/>
      <c r="M29" s="29"/>
      <c r="N29" s="10"/>
      <c r="O29" s="10"/>
      <c r="P29" s="10"/>
      <c r="Q29" s="30"/>
      <c r="R29" s="31"/>
      <c r="S29" s="31"/>
    </row>
    <row r="30" spans="1:19" x14ac:dyDescent="0.25">
      <c r="A30" s="7"/>
      <c r="B30" s="30" t="s">
        <v>76</v>
      </c>
      <c r="C30" s="30">
        <v>0</v>
      </c>
      <c r="D30" s="29">
        <v>0.40439999999999998</v>
      </c>
      <c r="E30" s="99">
        <f t="shared" ref="E30" si="2">D30/$D$29*100</f>
        <v>13.849315068493151</v>
      </c>
      <c r="F30" s="98">
        <f t="shared" ref="F30" si="3">100-E30</f>
        <v>86.150684931506845</v>
      </c>
      <c r="G30" s="198">
        <v>4</v>
      </c>
      <c r="H30" s="219">
        <f>AVERAGE(F31,F42,F52,F63)</f>
        <v>72.183222812318334</v>
      </c>
      <c r="I30" s="219">
        <f t="shared" ref="I30:I34" si="4">STDEVP(F31,F42,F52,F63)</f>
        <v>19.959248176539699</v>
      </c>
      <c r="J30" s="100"/>
      <c r="K30" s="95"/>
      <c r="L30" s="10"/>
      <c r="M30" s="32"/>
      <c r="N30" s="10"/>
      <c r="O30" s="10"/>
      <c r="P30" s="10"/>
      <c r="Q30" s="30"/>
      <c r="R30" s="31"/>
      <c r="S30" s="10"/>
    </row>
    <row r="31" spans="1:19" x14ac:dyDescent="0.25">
      <c r="A31" s="7"/>
      <c r="B31" s="30" t="s">
        <v>76</v>
      </c>
      <c r="C31" s="30">
        <v>4</v>
      </c>
      <c r="D31" s="29">
        <v>0.36120000000000002</v>
      </c>
      <c r="E31" s="99">
        <f>D31/$D$29*100</f>
        <v>12.369863013698632</v>
      </c>
      <c r="F31" s="98">
        <f>100-E31</f>
        <v>87.630136986301366</v>
      </c>
      <c r="G31" s="198">
        <v>8</v>
      </c>
      <c r="H31" s="219">
        <f t="shared" ref="H31:H34" si="5">AVERAGE(F32,F43,F53,F64)</f>
        <v>64.461081714053023</v>
      </c>
      <c r="I31" s="219">
        <f t="shared" si="4"/>
        <v>14.792287579597708</v>
      </c>
      <c r="J31" s="100"/>
      <c r="K31" s="95"/>
      <c r="L31" s="10"/>
      <c r="M31" s="29"/>
      <c r="N31" s="10"/>
      <c r="O31" s="10"/>
      <c r="P31" s="10"/>
      <c r="Q31" s="30"/>
      <c r="R31" s="31"/>
      <c r="S31" s="31"/>
    </row>
    <row r="32" spans="1:19" x14ac:dyDescent="0.25">
      <c r="A32" s="7"/>
      <c r="B32" s="30" t="s">
        <v>76</v>
      </c>
      <c r="C32" s="30">
        <v>8</v>
      </c>
      <c r="D32" s="29">
        <v>0.433</v>
      </c>
      <c r="E32" s="99">
        <f>D32/$D$29*100</f>
        <v>14.828767123287673</v>
      </c>
      <c r="F32" s="98">
        <f>100-E32</f>
        <v>85.171232876712324</v>
      </c>
      <c r="G32" s="198">
        <v>12</v>
      </c>
      <c r="H32" s="219">
        <f t="shared" si="5"/>
        <v>58.714322529205511</v>
      </c>
      <c r="I32" s="219">
        <f t="shared" si="4"/>
        <v>16.738411941642134</v>
      </c>
      <c r="J32" s="100"/>
      <c r="K32" s="95"/>
      <c r="L32" s="10"/>
      <c r="M32" s="29"/>
      <c r="N32" s="10"/>
      <c r="O32" s="10"/>
      <c r="P32" s="10"/>
      <c r="Q32" s="33"/>
      <c r="R32" s="31"/>
      <c r="S32" s="10"/>
    </row>
    <row r="33" spans="1:19" x14ac:dyDescent="0.25">
      <c r="A33" s="7"/>
      <c r="B33" s="30" t="s">
        <v>76</v>
      </c>
      <c r="C33" s="30">
        <v>12</v>
      </c>
      <c r="D33" s="29">
        <v>0.62170000000000003</v>
      </c>
      <c r="E33" s="99">
        <f>D33/$D$29*100</f>
        <v>21.291095890410961</v>
      </c>
      <c r="F33" s="98">
        <f>100-E33</f>
        <v>78.708904109589042</v>
      </c>
      <c r="G33" s="198">
        <v>16</v>
      </c>
      <c r="H33" s="219">
        <f t="shared" si="5"/>
        <v>51.486884867679535</v>
      </c>
      <c r="I33" s="219">
        <f t="shared" si="4"/>
        <v>21.112193668760291</v>
      </c>
      <c r="J33" s="100"/>
      <c r="K33" s="95"/>
      <c r="L33" s="10"/>
      <c r="M33" s="10"/>
      <c r="N33" s="10"/>
      <c r="O33" s="10"/>
      <c r="P33" s="10"/>
      <c r="Q33" s="30"/>
      <c r="R33" s="31"/>
      <c r="S33" s="10"/>
    </row>
    <row r="34" spans="1:19" x14ac:dyDescent="0.25">
      <c r="A34" s="7"/>
      <c r="B34" s="30" t="s">
        <v>76</v>
      </c>
      <c r="C34" s="30">
        <v>16</v>
      </c>
      <c r="D34" s="144">
        <v>0.6946</v>
      </c>
      <c r="E34" s="99">
        <f>D34/$D$29*100</f>
        <v>23.787671232876711</v>
      </c>
      <c r="F34" s="98">
        <f>100-E34</f>
        <v>76.212328767123296</v>
      </c>
      <c r="G34" s="198">
        <v>20</v>
      </c>
      <c r="H34" s="219">
        <f t="shared" si="5"/>
        <v>50.093929404102596</v>
      </c>
      <c r="I34" s="219">
        <f t="shared" si="4"/>
        <v>11.518663287758796</v>
      </c>
      <c r="J34" s="100"/>
      <c r="K34" s="103"/>
      <c r="L34" s="10"/>
      <c r="M34" s="30"/>
      <c r="N34" s="30"/>
      <c r="O34" s="10"/>
      <c r="P34" s="10"/>
      <c r="Q34" s="10"/>
      <c r="R34" s="31"/>
      <c r="S34" s="10"/>
    </row>
    <row r="35" spans="1:19" x14ac:dyDescent="0.25">
      <c r="A35" s="7"/>
      <c r="B35" s="30" t="s">
        <v>76</v>
      </c>
      <c r="C35" s="30">
        <v>20</v>
      </c>
      <c r="D35" s="144">
        <v>1.2661</v>
      </c>
      <c r="E35" s="99">
        <f>D35/$D$29*100</f>
        <v>43.359589041095894</v>
      </c>
      <c r="F35" s="98">
        <f>100-E35</f>
        <v>56.640410958904106</v>
      </c>
      <c r="H35" s="128"/>
      <c r="I35" s="128"/>
      <c r="J35" s="7"/>
      <c r="K35" s="7"/>
      <c r="L35" s="10"/>
      <c r="M35" s="30"/>
      <c r="N35" s="30"/>
      <c r="O35" s="10"/>
      <c r="P35" s="10"/>
      <c r="Q35" s="30"/>
      <c r="R35" s="31"/>
      <c r="S35" s="10"/>
    </row>
    <row r="36" spans="1:19" x14ac:dyDescent="0.25">
      <c r="A36" s="7"/>
      <c r="G36" s="99"/>
      <c r="H36" s="128"/>
      <c r="I36" s="128"/>
      <c r="L36" s="10"/>
      <c r="M36" s="30"/>
      <c r="N36" s="30"/>
      <c r="O36" s="10"/>
      <c r="P36" s="10"/>
      <c r="Q36" s="10"/>
      <c r="R36" s="10"/>
      <c r="S36" s="10"/>
    </row>
    <row r="37" spans="1:19" x14ac:dyDescent="0.25">
      <c r="A37" s="7"/>
      <c r="B37" s="30"/>
      <c r="C37" s="8"/>
      <c r="D37" s="8"/>
      <c r="E37" s="29"/>
      <c r="F37" s="98"/>
      <c r="G37" s="99"/>
      <c r="H37" s="100"/>
      <c r="I37" s="100"/>
      <c r="L37" s="10"/>
      <c r="M37" s="30"/>
      <c r="N37" s="30"/>
      <c r="O37" s="10"/>
      <c r="P37" s="10"/>
      <c r="Q37" s="10"/>
      <c r="R37" s="10"/>
      <c r="S37" s="10"/>
    </row>
    <row r="38" spans="1:19" x14ac:dyDescent="0.25">
      <c r="B38" s="10"/>
      <c r="C38" s="10"/>
      <c r="D38" s="10"/>
      <c r="E38" s="10"/>
      <c r="F38" s="98"/>
      <c r="G38" s="99"/>
      <c r="L38" s="10"/>
      <c r="M38" s="30"/>
      <c r="N38" s="30"/>
      <c r="O38" s="10"/>
      <c r="P38" s="10"/>
      <c r="Q38" s="10"/>
      <c r="R38" s="10"/>
      <c r="S38" s="10"/>
    </row>
    <row r="39" spans="1:19" x14ac:dyDescent="0.25">
      <c r="B39" s="71" t="s">
        <v>7</v>
      </c>
      <c r="C39" s="97" t="s">
        <v>5</v>
      </c>
      <c r="D39" s="97" t="s">
        <v>74</v>
      </c>
      <c r="E39" s="97"/>
      <c r="F39" s="127" t="s">
        <v>75</v>
      </c>
      <c r="H39" s="197" t="s">
        <v>5</v>
      </c>
      <c r="I39" s="270" t="s">
        <v>75</v>
      </c>
      <c r="J39" s="270"/>
      <c r="K39" s="270"/>
      <c r="L39" s="270"/>
      <c r="M39" s="157" t="s">
        <v>77</v>
      </c>
      <c r="N39" s="157" t="s">
        <v>19</v>
      </c>
      <c r="O39" s="192"/>
      <c r="P39" s="10"/>
      <c r="Q39" s="10"/>
      <c r="R39" s="10"/>
      <c r="S39" s="10"/>
    </row>
    <row r="40" spans="1:19" x14ac:dyDescent="0.25">
      <c r="B40" s="30">
        <v>0</v>
      </c>
      <c r="C40" s="30">
        <v>0</v>
      </c>
      <c r="D40" s="18">
        <v>3.1265010000000002</v>
      </c>
      <c r="E40" s="99">
        <f>D40/$D$40*100</f>
        <v>100</v>
      </c>
      <c r="F40" s="98">
        <f>100-E40</f>
        <v>0</v>
      </c>
      <c r="H40" s="197" t="s">
        <v>119</v>
      </c>
      <c r="I40" s="199">
        <v>0</v>
      </c>
      <c r="J40" s="199">
        <v>0</v>
      </c>
      <c r="K40" s="199">
        <v>0</v>
      </c>
      <c r="L40" s="199">
        <v>0</v>
      </c>
      <c r="M40" s="158"/>
      <c r="N40" s="158"/>
      <c r="O40" s="200"/>
      <c r="P40" s="10"/>
      <c r="Q40" s="10"/>
      <c r="R40" s="10"/>
      <c r="S40" s="10"/>
    </row>
    <row r="41" spans="1:19" x14ac:dyDescent="0.25">
      <c r="B41" s="30" t="s">
        <v>76</v>
      </c>
      <c r="C41" s="30">
        <v>0</v>
      </c>
      <c r="D41" s="18">
        <v>0.47883900000000001</v>
      </c>
      <c r="E41" s="99">
        <f t="shared" ref="E41" si="6">D41/$D$40*100</f>
        <v>15.315491663044407</v>
      </c>
      <c r="F41" s="98">
        <f t="shared" ref="F41" si="7">100-E41</f>
        <v>84.684508336955588</v>
      </c>
      <c r="H41" s="198">
        <v>0</v>
      </c>
      <c r="I41" s="199">
        <v>86.150684931506845</v>
      </c>
      <c r="J41" s="199">
        <v>84.684508336955588</v>
      </c>
      <c r="K41" s="199">
        <v>54</v>
      </c>
      <c r="L41" s="199">
        <v>56</v>
      </c>
      <c r="M41" s="219">
        <f>AVERAGE(I41:L41)</f>
        <v>70.208798317115608</v>
      </c>
      <c r="N41" s="219">
        <f>STDEVP(I41:L41)</f>
        <v>15.234049214719628</v>
      </c>
      <c r="O41" s="200"/>
      <c r="P41" s="10"/>
      <c r="Q41" s="10"/>
      <c r="R41" s="10"/>
      <c r="S41" s="10"/>
    </row>
    <row r="42" spans="1:19" x14ac:dyDescent="0.25">
      <c r="B42" s="30" t="s">
        <v>76</v>
      </c>
      <c r="C42" s="30">
        <v>4</v>
      </c>
      <c r="D42" s="18">
        <v>0.47149099999999999</v>
      </c>
      <c r="E42" s="99">
        <f>D42/$D$40*100</f>
        <v>15.080468549346376</v>
      </c>
      <c r="F42" s="98">
        <f>100-E42</f>
        <v>84.919531450653622</v>
      </c>
      <c r="H42" s="198">
        <v>4</v>
      </c>
      <c r="I42" s="199">
        <v>87.630136986301366</v>
      </c>
      <c r="J42" s="199">
        <v>84.919531450653622</v>
      </c>
      <c r="K42" s="199"/>
      <c r="L42" s="199">
        <v>43.999999999999993</v>
      </c>
      <c r="M42" s="219">
        <f t="shared" ref="M42:M46" si="8">AVERAGE(I42:L42)</f>
        <v>72.183222812318334</v>
      </c>
      <c r="N42" s="219">
        <f t="shared" ref="N42:N46" si="9">STDEVP(I42:L42)</f>
        <v>19.959248176539699</v>
      </c>
      <c r="O42" s="201"/>
      <c r="P42" s="10"/>
      <c r="Q42" s="10"/>
      <c r="R42" s="10"/>
      <c r="S42" s="10"/>
    </row>
    <row r="43" spans="1:19" x14ac:dyDescent="0.25">
      <c r="B43" s="30" t="s">
        <v>76</v>
      </c>
      <c r="C43" s="30">
        <v>8</v>
      </c>
      <c r="D43" s="18">
        <v>0.88564100000000001</v>
      </c>
      <c r="E43" s="99">
        <f>D43/$D$40*100</f>
        <v>28.326906020500232</v>
      </c>
      <c r="F43" s="98">
        <f>100-E43</f>
        <v>71.673093979499768</v>
      </c>
      <c r="G43" s="56"/>
      <c r="H43" s="198">
        <v>8</v>
      </c>
      <c r="I43" s="199">
        <v>85.171232876712324</v>
      </c>
      <c r="J43" s="199">
        <v>71.673093979499768</v>
      </c>
      <c r="K43" s="199">
        <v>52</v>
      </c>
      <c r="L43" s="199">
        <v>49</v>
      </c>
      <c r="M43" s="219">
        <f t="shared" si="8"/>
        <v>64.461081714053023</v>
      </c>
      <c r="N43" s="219">
        <f t="shared" si="9"/>
        <v>14.792287579597708</v>
      </c>
      <c r="O43" s="201"/>
      <c r="P43" s="10"/>
      <c r="Q43" s="10"/>
      <c r="R43" s="10"/>
      <c r="S43" s="10"/>
    </row>
    <row r="44" spans="1:19" x14ac:dyDescent="0.25">
      <c r="B44" s="30" t="s">
        <v>76</v>
      </c>
      <c r="C44" s="30">
        <v>12</v>
      </c>
      <c r="D44" s="18">
        <v>0.90204600000000001</v>
      </c>
      <c r="E44" s="99">
        <f>D44/$D$40*100</f>
        <v>28.851613992766996</v>
      </c>
      <c r="F44" s="98">
        <f>100-E44</f>
        <v>71.148386007233</v>
      </c>
      <c r="G44" s="56"/>
      <c r="H44" s="198">
        <v>12</v>
      </c>
      <c r="I44" s="199">
        <v>78.708904109589042</v>
      </c>
      <c r="J44" s="199">
        <v>71.148386007233</v>
      </c>
      <c r="K44" s="199">
        <v>47</v>
      </c>
      <c r="L44" s="199">
        <v>38</v>
      </c>
      <c r="M44" s="219">
        <f t="shared" si="8"/>
        <v>58.714322529205511</v>
      </c>
      <c r="N44" s="219">
        <f t="shared" si="9"/>
        <v>16.738411941642134</v>
      </c>
      <c r="O44" s="201"/>
      <c r="P44" s="10"/>
      <c r="Q44" s="10"/>
      <c r="R44" s="10"/>
      <c r="S44" s="10"/>
    </row>
    <row r="45" spans="1:19" x14ac:dyDescent="0.25">
      <c r="B45" s="30" t="s">
        <v>76</v>
      </c>
      <c r="C45" s="30">
        <v>16</v>
      </c>
      <c r="D45" s="18">
        <v>1.1338189999999999</v>
      </c>
      <c r="E45" s="99">
        <f>D45/$D$40*100</f>
        <v>36.264789296405148</v>
      </c>
      <c r="F45" s="98">
        <f>100-E45</f>
        <v>63.735210703594852</v>
      </c>
      <c r="G45" s="56"/>
      <c r="H45" s="198">
        <v>16</v>
      </c>
      <c r="I45" s="199">
        <v>76.212328767123296</v>
      </c>
      <c r="J45" s="199">
        <v>63.735210703594852</v>
      </c>
      <c r="K45" s="199">
        <v>46</v>
      </c>
      <c r="L45" s="199">
        <v>20</v>
      </c>
      <c r="M45" s="219">
        <f t="shared" si="8"/>
        <v>51.486884867679535</v>
      </c>
      <c r="N45" s="219">
        <f t="shared" si="9"/>
        <v>21.112193668760291</v>
      </c>
      <c r="O45" s="201"/>
      <c r="P45" s="10"/>
      <c r="Q45" s="10"/>
      <c r="R45" s="10"/>
      <c r="S45" s="10"/>
    </row>
    <row r="46" spans="1:19" x14ac:dyDescent="0.25">
      <c r="A46" s="10"/>
      <c r="B46" s="30" t="s">
        <v>76</v>
      </c>
      <c r="C46" s="30">
        <v>20</v>
      </c>
      <c r="D46" s="18">
        <v>1.1338159999999999</v>
      </c>
      <c r="E46" s="99">
        <f>D46/$D$40*100</f>
        <v>36.264693342493729</v>
      </c>
      <c r="F46" s="98">
        <f>100-E46</f>
        <v>63.735306657506271</v>
      </c>
      <c r="G46" s="56"/>
      <c r="H46" s="198">
        <v>20</v>
      </c>
      <c r="I46" s="199">
        <v>56.640410958904106</v>
      </c>
      <c r="J46" s="199">
        <v>63.735306657506271</v>
      </c>
      <c r="K46" s="199">
        <v>47</v>
      </c>
      <c r="L46" s="199">
        <v>33</v>
      </c>
      <c r="M46" s="219">
        <f t="shared" si="8"/>
        <v>50.093929404102596</v>
      </c>
      <c r="N46" s="219">
        <f t="shared" si="9"/>
        <v>11.518663287758796</v>
      </c>
      <c r="O46" s="201"/>
      <c r="P46" s="10"/>
      <c r="Q46" s="10"/>
      <c r="R46" s="10"/>
      <c r="S46" s="10"/>
    </row>
    <row r="47" spans="1:19" x14ac:dyDescent="0.25">
      <c r="A47" s="10"/>
      <c r="G47" s="56"/>
      <c r="H47" s="56"/>
      <c r="I47" s="56"/>
      <c r="J47" s="56"/>
      <c r="K47" s="56"/>
    </row>
    <row r="48" spans="1:19" x14ac:dyDescent="0.25">
      <c r="A48" s="10"/>
      <c r="B48" s="30"/>
      <c r="C48" s="30"/>
      <c r="D48" s="34"/>
      <c r="E48" s="99"/>
      <c r="F48" s="98"/>
      <c r="G48" s="56"/>
      <c r="H48" s="56"/>
      <c r="I48" s="56"/>
      <c r="J48" s="56"/>
      <c r="K48" s="56"/>
    </row>
    <row r="49" spans="1:11" x14ac:dyDescent="0.25">
      <c r="A49" s="10"/>
      <c r="B49" s="71" t="s">
        <v>7</v>
      </c>
      <c r="C49" s="97" t="s">
        <v>5</v>
      </c>
      <c r="D49" s="97" t="s">
        <v>74</v>
      </c>
      <c r="E49" s="97"/>
      <c r="F49" s="127" t="s">
        <v>75</v>
      </c>
      <c r="G49" s="56"/>
      <c r="H49" s="56"/>
      <c r="I49" s="56"/>
      <c r="J49" s="56"/>
      <c r="K49" s="56"/>
    </row>
    <row r="50" spans="1:11" x14ac:dyDescent="0.25">
      <c r="A50" s="10"/>
      <c r="B50" s="30">
        <v>0</v>
      </c>
      <c r="C50" s="30">
        <v>0</v>
      </c>
      <c r="D50" s="18">
        <v>1</v>
      </c>
      <c r="E50" s="99">
        <f>D50/$D$50*100</f>
        <v>100</v>
      </c>
      <c r="F50" s="98">
        <f>100-E50</f>
        <v>0</v>
      </c>
      <c r="G50" s="56"/>
      <c r="H50" s="56"/>
      <c r="I50" s="56"/>
      <c r="J50" s="56"/>
      <c r="K50" s="56"/>
    </row>
    <row r="51" spans="1:11" x14ac:dyDescent="0.25">
      <c r="A51" s="10"/>
      <c r="B51" s="30" t="s">
        <v>76</v>
      </c>
      <c r="C51" s="30">
        <v>0</v>
      </c>
      <c r="D51" s="18">
        <v>0.46</v>
      </c>
      <c r="E51" s="99">
        <f t="shared" ref="E51" si="10">D51/$D$50*100</f>
        <v>46</v>
      </c>
      <c r="F51" s="98">
        <f t="shared" ref="F51" si="11">100-E51</f>
        <v>54</v>
      </c>
      <c r="G51" s="56"/>
      <c r="H51" s="56"/>
      <c r="I51" s="56"/>
      <c r="J51" s="56"/>
      <c r="K51" s="56"/>
    </row>
    <row r="52" spans="1:11" x14ac:dyDescent="0.25">
      <c r="A52" s="10"/>
      <c r="B52" s="30"/>
      <c r="C52" s="30"/>
      <c r="D52" s="29"/>
      <c r="E52" s="99"/>
      <c r="F52" s="98"/>
      <c r="G52" s="56"/>
      <c r="H52" s="56"/>
      <c r="I52" s="56"/>
      <c r="J52" s="56"/>
      <c r="K52" s="56"/>
    </row>
    <row r="53" spans="1:11" x14ac:dyDescent="0.25">
      <c r="A53" s="10"/>
      <c r="B53" s="30" t="s">
        <v>76</v>
      </c>
      <c r="C53" s="30">
        <v>8</v>
      </c>
      <c r="D53" s="18">
        <v>0.48</v>
      </c>
      <c r="E53" s="99">
        <f>D53/$D$50*100</f>
        <v>48</v>
      </c>
      <c r="F53" s="98">
        <f>100-E53</f>
        <v>52</v>
      </c>
      <c r="G53" s="56"/>
      <c r="H53" s="56"/>
      <c r="I53" s="56"/>
      <c r="J53" s="56"/>
      <c r="K53" s="56"/>
    </row>
    <row r="54" spans="1:11" x14ac:dyDescent="0.25">
      <c r="A54" s="10"/>
      <c r="B54" s="30" t="s">
        <v>76</v>
      </c>
      <c r="C54" s="30">
        <v>12</v>
      </c>
      <c r="D54" s="18">
        <v>0.53</v>
      </c>
      <c r="E54" s="99">
        <f>D54/$D$50*100</f>
        <v>53</v>
      </c>
      <c r="F54" s="98">
        <f>100-E54</f>
        <v>47</v>
      </c>
      <c r="G54" s="56"/>
      <c r="H54" s="78"/>
      <c r="I54" s="56"/>
      <c r="J54" s="56"/>
      <c r="K54" s="56"/>
    </row>
    <row r="55" spans="1:11" x14ac:dyDescent="0.25">
      <c r="A55" s="10"/>
      <c r="B55" s="30" t="s">
        <v>76</v>
      </c>
      <c r="C55" s="30">
        <v>16</v>
      </c>
      <c r="D55" s="18">
        <v>0.54</v>
      </c>
      <c r="E55" s="99">
        <f>D55/$D$50*100</f>
        <v>54</v>
      </c>
      <c r="F55" s="98">
        <f>100-E55</f>
        <v>46</v>
      </c>
      <c r="G55" s="56"/>
      <c r="H55" s="78"/>
      <c r="I55" s="56"/>
      <c r="J55" s="56"/>
      <c r="K55" s="56"/>
    </row>
    <row r="56" spans="1:11" x14ac:dyDescent="0.25">
      <c r="A56" s="10"/>
      <c r="B56" s="30" t="s">
        <v>76</v>
      </c>
      <c r="C56" s="30">
        <v>20</v>
      </c>
      <c r="D56" s="18">
        <v>0.53</v>
      </c>
      <c r="E56" s="99">
        <f>D56/$D$50*100</f>
        <v>53</v>
      </c>
      <c r="F56" s="98">
        <f>100-E56</f>
        <v>47</v>
      </c>
      <c r="G56" s="56"/>
      <c r="H56" s="133"/>
      <c r="I56" s="56"/>
      <c r="J56" s="56"/>
      <c r="K56" s="56"/>
    </row>
    <row r="57" spans="1:11" x14ac:dyDescent="0.25">
      <c r="A57" s="10"/>
      <c r="G57" s="56"/>
      <c r="H57" s="133"/>
      <c r="I57" s="56"/>
      <c r="J57" s="56"/>
      <c r="K57" s="56"/>
    </row>
    <row r="58" spans="1:11" x14ac:dyDescent="0.25">
      <c r="A58" s="10"/>
      <c r="G58" s="56"/>
      <c r="H58" s="7"/>
      <c r="I58" s="56"/>
      <c r="J58" s="56"/>
      <c r="K58" s="56"/>
    </row>
    <row r="59" spans="1:11" x14ac:dyDescent="0.25">
      <c r="A59" s="10"/>
      <c r="B59" s="56"/>
      <c r="D59" s="56"/>
      <c r="E59" s="56"/>
      <c r="F59" s="56"/>
      <c r="G59" s="56"/>
      <c r="H59" s="133"/>
      <c r="I59" s="56"/>
      <c r="J59" s="56"/>
      <c r="K59" s="56"/>
    </row>
    <row r="60" spans="1:11" x14ac:dyDescent="0.25">
      <c r="A60" s="10"/>
      <c r="B60" s="71" t="s">
        <v>7</v>
      </c>
      <c r="C60" s="97" t="s">
        <v>5</v>
      </c>
      <c r="D60" s="97" t="s">
        <v>74</v>
      </c>
      <c r="E60" s="97"/>
      <c r="F60" s="127" t="s">
        <v>75</v>
      </c>
      <c r="H60" s="7"/>
    </row>
    <row r="61" spans="1:11" x14ac:dyDescent="0.25">
      <c r="A61" s="10"/>
      <c r="B61" s="30">
        <v>0</v>
      </c>
      <c r="C61" s="30">
        <v>0</v>
      </c>
      <c r="D61" s="18">
        <v>1</v>
      </c>
      <c r="E61" s="99">
        <f>D61/$D$50*100</f>
        <v>100</v>
      </c>
      <c r="F61" s="98">
        <f>100-E61</f>
        <v>0</v>
      </c>
      <c r="H61" s="133"/>
    </row>
    <row r="62" spans="1:11" x14ac:dyDescent="0.25">
      <c r="B62" s="30" t="s">
        <v>76</v>
      </c>
      <c r="C62" s="30">
        <v>0</v>
      </c>
      <c r="D62" s="18">
        <v>0.44</v>
      </c>
      <c r="E62" s="99">
        <f t="shared" ref="E62" si="12">D62/$D$50*100</f>
        <v>44</v>
      </c>
      <c r="F62" s="98">
        <f t="shared" ref="F62" si="13">100-E62</f>
        <v>56</v>
      </c>
      <c r="H62" s="7"/>
    </row>
    <row r="63" spans="1:11" x14ac:dyDescent="0.25">
      <c r="B63" s="30" t="s">
        <v>76</v>
      </c>
      <c r="C63" s="30">
        <v>4</v>
      </c>
      <c r="D63" s="29">
        <v>0.56000000000000005</v>
      </c>
      <c r="E63" s="99">
        <f t="shared" ref="E63" si="14">D63/$D$50*100</f>
        <v>56.000000000000007</v>
      </c>
      <c r="F63" s="98">
        <f t="shared" ref="F63" si="15">100-E63</f>
        <v>43.999999999999993</v>
      </c>
      <c r="H63" s="133"/>
    </row>
    <row r="64" spans="1:11" x14ac:dyDescent="0.25">
      <c r="B64" s="30" t="s">
        <v>76</v>
      </c>
      <c r="C64" s="30">
        <v>8</v>
      </c>
      <c r="D64" s="18">
        <v>0.51</v>
      </c>
      <c r="E64" s="99">
        <f t="shared" ref="E64:E67" si="16">D64/$D$50*100</f>
        <v>51</v>
      </c>
      <c r="F64" s="98">
        <f>100-E64</f>
        <v>49</v>
      </c>
      <c r="H64" s="7"/>
    </row>
    <row r="65" spans="2:8" x14ac:dyDescent="0.25">
      <c r="B65" s="30" t="s">
        <v>76</v>
      </c>
      <c r="C65" s="30">
        <v>12</v>
      </c>
      <c r="D65" s="18">
        <v>0.62</v>
      </c>
      <c r="E65" s="99">
        <f t="shared" si="16"/>
        <v>62</v>
      </c>
      <c r="F65" s="98">
        <f>100-E65</f>
        <v>38</v>
      </c>
      <c r="G65" s="7"/>
      <c r="H65" s="133"/>
    </row>
    <row r="66" spans="2:8" x14ac:dyDescent="0.25">
      <c r="B66" s="30" t="s">
        <v>76</v>
      </c>
      <c r="C66" s="30">
        <v>16</v>
      </c>
      <c r="D66" s="18">
        <v>0.8</v>
      </c>
      <c r="E66" s="99">
        <f t="shared" si="16"/>
        <v>80</v>
      </c>
      <c r="F66" s="98">
        <f>100-E66</f>
        <v>20</v>
      </c>
      <c r="G66" s="7"/>
      <c r="H66" s="7"/>
    </row>
    <row r="67" spans="2:8" x14ac:dyDescent="0.25">
      <c r="B67" s="30" t="s">
        <v>76</v>
      </c>
      <c r="C67" s="30">
        <v>20</v>
      </c>
      <c r="D67" s="18">
        <v>0.67</v>
      </c>
      <c r="E67" s="99">
        <f t="shared" si="16"/>
        <v>67</v>
      </c>
      <c r="F67" s="98">
        <f>100-E67</f>
        <v>33</v>
      </c>
      <c r="G67" s="17"/>
      <c r="H67" s="7"/>
    </row>
    <row r="68" spans="2:8" x14ac:dyDescent="0.25">
      <c r="G68" s="7"/>
      <c r="H68" s="7"/>
    </row>
    <row r="69" spans="2:8" x14ac:dyDescent="0.25">
      <c r="F69" s="41"/>
      <c r="G69" s="7"/>
      <c r="H69" s="7"/>
    </row>
    <row r="70" spans="2:8" x14ac:dyDescent="0.25">
      <c r="F70" s="41"/>
      <c r="G70" s="7"/>
      <c r="H70" s="7"/>
    </row>
    <row r="71" spans="2:8" x14ac:dyDescent="0.25">
      <c r="F71" s="101"/>
      <c r="G71" s="7"/>
      <c r="H71" s="7"/>
    </row>
    <row r="72" spans="2:8" x14ac:dyDescent="0.25">
      <c r="F72" s="101"/>
      <c r="G72" s="7"/>
      <c r="H72" s="7"/>
    </row>
    <row r="73" spans="2:8" x14ac:dyDescent="0.25">
      <c r="F73" s="101"/>
      <c r="G73" s="7"/>
      <c r="H73" s="7"/>
    </row>
    <row r="74" spans="2:8" x14ac:dyDescent="0.25">
      <c r="F74" s="101"/>
      <c r="G74" s="7"/>
      <c r="H74" s="7"/>
    </row>
    <row r="75" spans="2:8" x14ac:dyDescent="0.25">
      <c r="F75" s="101"/>
      <c r="G75" s="7"/>
      <c r="H75" s="7"/>
    </row>
    <row r="76" spans="2:8" x14ac:dyDescent="0.25">
      <c r="F76" s="101"/>
      <c r="G76" s="7"/>
      <c r="H76" s="7"/>
    </row>
    <row r="77" spans="2:8" x14ac:dyDescent="0.25">
      <c r="F77" s="101"/>
      <c r="G77" s="7"/>
      <c r="H77" s="7"/>
    </row>
    <row r="78" spans="2:8" x14ac:dyDescent="0.25">
      <c r="F78" s="101"/>
      <c r="G78" s="7"/>
      <c r="H78" s="7"/>
    </row>
    <row r="79" spans="2:8" x14ac:dyDescent="0.25">
      <c r="F79" s="101"/>
      <c r="G79" s="7"/>
      <c r="H79" s="7"/>
    </row>
    <row r="80" spans="2:8" x14ac:dyDescent="0.25">
      <c r="F80" s="101"/>
      <c r="G80" s="7"/>
      <c r="H80" s="7"/>
    </row>
    <row r="81" spans="6:9" x14ac:dyDescent="0.25">
      <c r="F81" s="101"/>
      <c r="G81" s="7"/>
      <c r="H81" s="7"/>
    </row>
    <row r="82" spans="6:9" x14ac:dyDescent="0.25">
      <c r="F82" s="101"/>
      <c r="G82" s="7"/>
      <c r="H82" s="7"/>
    </row>
    <row r="83" spans="6:9" x14ac:dyDescent="0.25">
      <c r="F83" s="101"/>
      <c r="G83" s="7"/>
      <c r="H83" s="7"/>
    </row>
    <row r="84" spans="6:9" x14ac:dyDescent="0.25">
      <c r="F84" s="101"/>
      <c r="G84" s="7"/>
      <c r="H84" s="7"/>
    </row>
    <row r="85" spans="6:9" x14ac:dyDescent="0.25">
      <c r="F85" s="101"/>
      <c r="G85" s="7"/>
      <c r="H85" s="7"/>
    </row>
    <row r="86" spans="6:9" x14ac:dyDescent="0.25">
      <c r="F86" s="102"/>
      <c r="G86" s="7"/>
      <c r="H86" s="7"/>
    </row>
    <row r="87" spans="6:9" x14ac:dyDescent="0.25">
      <c r="F87" s="102"/>
      <c r="G87" s="7"/>
      <c r="H87" s="7"/>
    </row>
    <row r="88" spans="6:9" x14ac:dyDescent="0.25">
      <c r="F88" s="102"/>
      <c r="G88" s="7"/>
      <c r="H88" s="7"/>
    </row>
    <row r="89" spans="6:9" x14ac:dyDescent="0.25">
      <c r="F89" s="90"/>
      <c r="G89" s="17"/>
      <c r="H89" s="17"/>
      <c r="I89" s="48"/>
    </row>
    <row r="90" spans="6:9" x14ac:dyDescent="0.25">
      <c r="F90" s="90"/>
      <c r="G90" s="17"/>
      <c r="H90" s="17"/>
      <c r="I90" s="48"/>
    </row>
    <row r="91" spans="6:9" x14ac:dyDescent="0.25">
      <c r="F91" s="17"/>
      <c r="G91" s="17"/>
      <c r="H91" s="17"/>
      <c r="I91" s="48"/>
    </row>
    <row r="92" spans="6:9" x14ac:dyDescent="0.25">
      <c r="F92" s="48"/>
      <c r="G92" s="48"/>
      <c r="H92" s="48"/>
      <c r="I92" s="48"/>
    </row>
    <row r="93" spans="6:9" x14ac:dyDescent="0.25">
      <c r="F93" s="17"/>
      <c r="H93" s="48"/>
      <c r="I93" s="48"/>
    </row>
    <row r="94" spans="6:9" x14ac:dyDescent="0.25">
      <c r="F94" s="118"/>
      <c r="H94" s="48"/>
      <c r="I94" s="48"/>
    </row>
    <row r="95" spans="6:9" x14ac:dyDescent="0.25">
      <c r="F95" s="17"/>
      <c r="H95" s="48"/>
      <c r="I95" s="48"/>
    </row>
    <row r="96" spans="6:9" x14ac:dyDescent="0.25">
      <c r="F96" s="133"/>
      <c r="H96" s="48"/>
      <c r="I96" s="48"/>
    </row>
    <row r="97" spans="2:12" x14ac:dyDescent="0.25">
      <c r="F97" s="133"/>
      <c r="H97" s="48"/>
      <c r="I97" s="48"/>
    </row>
    <row r="98" spans="2:12" x14ac:dyDescent="0.25">
      <c r="F98" s="48"/>
      <c r="G98" s="48"/>
      <c r="H98" s="48"/>
      <c r="I98" s="48"/>
    </row>
    <row r="99" spans="2:12" x14ac:dyDescent="0.25">
      <c r="F99" s="48"/>
      <c r="G99" s="48"/>
      <c r="H99" s="48"/>
      <c r="I99" s="48"/>
      <c r="K99" s="130"/>
    </row>
    <row r="100" spans="2:12" x14ac:dyDescent="0.25">
      <c r="B100" s="146" t="s">
        <v>46</v>
      </c>
      <c r="C100" s="147"/>
      <c r="D100" s="147"/>
      <c r="E100" s="147"/>
      <c r="F100" s="48"/>
      <c r="G100" s="48"/>
      <c r="H100" s="48"/>
      <c r="I100" s="48"/>
      <c r="K100" s="129"/>
      <c r="L100" s="80"/>
    </row>
    <row r="101" spans="2:12" x14ac:dyDescent="0.25">
      <c r="B101" s="147" t="s">
        <v>47</v>
      </c>
      <c r="C101" s="147"/>
      <c r="D101" s="147"/>
      <c r="E101" s="147"/>
      <c r="F101" s="48"/>
      <c r="G101" s="48"/>
      <c r="H101" s="48"/>
      <c r="I101" s="48"/>
    </row>
    <row r="102" spans="2:12" x14ac:dyDescent="0.25">
      <c r="B102" s="147" t="s">
        <v>48</v>
      </c>
      <c r="C102" s="147"/>
      <c r="D102" s="147"/>
      <c r="E102" s="147"/>
      <c r="I102" s="48"/>
    </row>
    <row r="103" spans="2:12" x14ac:dyDescent="0.25">
      <c r="B103" s="147" t="s">
        <v>89</v>
      </c>
      <c r="C103" s="147"/>
      <c r="D103" s="147"/>
      <c r="E103" s="147"/>
      <c r="I103" s="48"/>
      <c r="K103" s="130"/>
    </row>
    <row r="104" spans="2:12" x14ac:dyDescent="0.25">
      <c r="B104" s="147"/>
      <c r="C104" s="147"/>
      <c r="D104" s="147"/>
      <c r="E104" s="147"/>
      <c r="F104" s="48"/>
      <c r="G104" s="48"/>
      <c r="H104" s="48"/>
      <c r="I104" s="48"/>
      <c r="K104" s="129"/>
      <c r="L104" s="80"/>
    </row>
    <row r="105" spans="2:12" x14ac:dyDescent="0.25">
      <c r="B105" s="148"/>
      <c r="C105" s="149"/>
      <c r="D105" s="149"/>
      <c r="E105" s="147"/>
      <c r="F105" s="48"/>
      <c r="G105" s="48"/>
      <c r="H105" s="48"/>
      <c r="I105" s="48"/>
    </row>
    <row r="106" spans="2:12" x14ac:dyDescent="0.25">
      <c r="B106" s="150"/>
      <c r="C106" s="150"/>
      <c r="D106" s="151" t="s">
        <v>49</v>
      </c>
      <c r="E106" s="151" t="s">
        <v>16</v>
      </c>
      <c r="F106" s="56"/>
      <c r="G106" s="56"/>
      <c r="H106" s="56"/>
      <c r="I106" s="56"/>
      <c r="J106" s="56"/>
      <c r="K106" s="56"/>
      <c r="L106" s="56"/>
    </row>
    <row r="107" spans="2:12" x14ac:dyDescent="0.25">
      <c r="B107" s="150"/>
      <c r="C107" s="150"/>
      <c r="D107" s="150" t="s">
        <v>2</v>
      </c>
      <c r="E107" s="150"/>
      <c r="F107" s="56"/>
      <c r="G107" s="56"/>
      <c r="H107" s="56"/>
      <c r="I107" s="56"/>
      <c r="J107" s="56"/>
      <c r="K107" s="56"/>
      <c r="L107" s="56"/>
    </row>
    <row r="108" spans="2:12" x14ac:dyDescent="0.25">
      <c r="B108" s="148" t="s">
        <v>50</v>
      </c>
      <c r="C108" s="148" t="s">
        <v>51</v>
      </c>
      <c r="D108" s="148">
        <v>100</v>
      </c>
      <c r="E108" s="148">
        <f>100-D108</f>
        <v>0</v>
      </c>
      <c r="F108" s="56"/>
      <c r="G108" s="56"/>
      <c r="H108" s="56"/>
      <c r="I108" s="56"/>
      <c r="J108" s="56"/>
      <c r="K108" s="56"/>
      <c r="L108" s="56"/>
    </row>
    <row r="109" spans="2:12" x14ac:dyDescent="0.25">
      <c r="B109" s="150" t="s">
        <v>47</v>
      </c>
      <c r="C109" s="148" t="s">
        <v>51</v>
      </c>
      <c r="D109" s="148">
        <v>55</v>
      </c>
      <c r="E109" s="148">
        <f>100-D109</f>
        <v>45</v>
      </c>
      <c r="F109" s="56"/>
      <c r="G109" s="56"/>
      <c r="H109" s="56"/>
      <c r="I109" s="56"/>
      <c r="J109" s="56"/>
      <c r="K109" s="56"/>
      <c r="L109" s="56"/>
    </row>
    <row r="110" spans="2:12" x14ac:dyDescent="0.25">
      <c r="B110" s="150"/>
      <c r="C110" s="150"/>
      <c r="D110" s="147"/>
      <c r="E110" s="147"/>
      <c r="F110" s="56"/>
      <c r="G110" s="56"/>
      <c r="H110" s="56"/>
      <c r="I110" s="56"/>
      <c r="J110" s="56"/>
      <c r="K110" s="56"/>
      <c r="L110" s="56"/>
    </row>
    <row r="111" spans="2:12" x14ac:dyDescent="0.25">
      <c r="B111" s="152" t="s">
        <v>50</v>
      </c>
      <c r="C111" s="152" t="s">
        <v>51</v>
      </c>
      <c r="D111" s="152">
        <v>100</v>
      </c>
      <c r="E111" s="148">
        <f>100-D111</f>
        <v>0</v>
      </c>
      <c r="F111" s="56"/>
      <c r="G111" s="56"/>
      <c r="H111" s="56"/>
      <c r="I111" s="56"/>
      <c r="J111" s="56"/>
      <c r="K111" s="56"/>
      <c r="L111" s="56"/>
    </row>
    <row r="112" spans="2:12" x14ac:dyDescent="0.25">
      <c r="B112" s="153" t="s">
        <v>64</v>
      </c>
      <c r="C112" s="152" t="s">
        <v>51</v>
      </c>
      <c r="D112" s="152">
        <v>71</v>
      </c>
      <c r="E112" s="148">
        <f>100-D112</f>
        <v>29</v>
      </c>
      <c r="F112" s="56"/>
      <c r="G112" s="56"/>
      <c r="H112" s="56"/>
      <c r="I112" s="56"/>
      <c r="J112" s="56"/>
      <c r="K112" s="56"/>
      <c r="L112" s="56"/>
    </row>
    <row r="113" spans="2:12" x14ac:dyDescent="0.25">
      <c r="B113" s="153" t="s">
        <v>64</v>
      </c>
      <c r="C113" s="153" t="s">
        <v>48</v>
      </c>
      <c r="D113" s="152">
        <v>94</v>
      </c>
      <c r="E113" s="148">
        <f>100-D113</f>
        <v>6</v>
      </c>
      <c r="F113" s="56"/>
      <c r="G113" s="56"/>
      <c r="H113" s="56"/>
      <c r="I113" s="56"/>
      <c r="J113" s="56"/>
      <c r="K113" s="56"/>
      <c r="L113" s="56"/>
    </row>
    <row r="114" spans="2:12" x14ac:dyDescent="0.25">
      <c r="B114" s="153"/>
      <c r="C114" s="153"/>
      <c r="D114" s="154"/>
      <c r="E114" s="154"/>
      <c r="F114" s="56"/>
      <c r="G114" s="56"/>
      <c r="H114" s="56"/>
      <c r="I114" s="56"/>
      <c r="J114" s="56"/>
      <c r="K114" s="56"/>
      <c r="L114" s="56"/>
    </row>
    <row r="115" spans="2:12" x14ac:dyDescent="0.25">
      <c r="B115" s="152" t="s">
        <v>50</v>
      </c>
      <c r="C115" s="152" t="s">
        <v>51</v>
      </c>
      <c r="D115" s="152">
        <v>100</v>
      </c>
      <c r="E115" s="148">
        <f>100-D115</f>
        <v>0</v>
      </c>
      <c r="F115" s="56"/>
      <c r="G115" s="56"/>
      <c r="H115" s="56"/>
      <c r="I115" s="56"/>
      <c r="J115" s="56"/>
      <c r="K115" s="56"/>
      <c r="L115" s="56"/>
    </row>
    <row r="116" spans="2:12" x14ac:dyDescent="0.25">
      <c r="B116" s="153" t="s">
        <v>64</v>
      </c>
      <c r="C116" s="152" t="s">
        <v>51</v>
      </c>
      <c r="D116" s="152">
        <v>32</v>
      </c>
      <c r="E116" s="148">
        <f>100-D116</f>
        <v>68</v>
      </c>
      <c r="F116" s="56"/>
      <c r="G116" s="56"/>
      <c r="H116" s="56"/>
      <c r="I116" s="56"/>
      <c r="J116" s="56"/>
      <c r="K116" s="56"/>
      <c r="L116" s="56"/>
    </row>
    <row r="117" spans="2:12" x14ac:dyDescent="0.25">
      <c r="B117" s="153" t="s">
        <v>64</v>
      </c>
      <c r="C117" s="153" t="s">
        <v>48</v>
      </c>
      <c r="D117" s="152">
        <v>44</v>
      </c>
      <c r="E117" s="148">
        <f>100-D117</f>
        <v>56</v>
      </c>
      <c r="F117" s="56"/>
      <c r="G117" s="56"/>
      <c r="H117" s="56"/>
      <c r="I117" s="56"/>
      <c r="J117" s="56"/>
      <c r="K117" s="56"/>
      <c r="L117" s="56"/>
    </row>
    <row r="118" spans="2:12" x14ac:dyDescent="0.25">
      <c r="B118" s="153"/>
      <c r="C118" s="153"/>
      <c r="D118" s="154"/>
      <c r="E118" s="154"/>
      <c r="F118" s="56"/>
      <c r="G118" s="56"/>
      <c r="H118" s="56"/>
      <c r="I118" s="56"/>
      <c r="J118" s="56"/>
      <c r="K118" s="56"/>
      <c r="L118" s="56"/>
    </row>
    <row r="119" spans="2:12" x14ac:dyDescent="0.25">
      <c r="B119" s="152" t="s">
        <v>50</v>
      </c>
      <c r="C119" s="152" t="s">
        <v>51</v>
      </c>
      <c r="D119" s="152">
        <v>100</v>
      </c>
      <c r="E119" s="148">
        <f>100-D119</f>
        <v>0</v>
      </c>
      <c r="F119" s="56"/>
      <c r="G119" s="56"/>
      <c r="H119" s="56"/>
      <c r="I119" s="56"/>
      <c r="J119" s="56"/>
      <c r="K119" s="56"/>
      <c r="L119" s="56"/>
    </row>
    <row r="120" spans="2:12" x14ac:dyDescent="0.25">
      <c r="B120" s="153" t="s">
        <v>64</v>
      </c>
      <c r="C120" s="152" t="s">
        <v>51</v>
      </c>
      <c r="D120" s="152">
        <v>47</v>
      </c>
      <c r="E120" s="148">
        <f>100-D120</f>
        <v>53</v>
      </c>
      <c r="F120" s="56"/>
      <c r="G120" s="56"/>
      <c r="H120" s="56"/>
      <c r="I120" s="56"/>
      <c r="J120" s="56"/>
      <c r="K120" s="56"/>
      <c r="L120" s="56"/>
    </row>
    <row r="121" spans="2:12" x14ac:dyDescent="0.25">
      <c r="B121" s="153" t="s">
        <v>64</v>
      </c>
      <c r="C121" s="153" t="s">
        <v>48</v>
      </c>
      <c r="D121" s="152">
        <v>82</v>
      </c>
      <c r="E121" s="148">
        <f>100-D121</f>
        <v>18</v>
      </c>
      <c r="F121" s="56"/>
      <c r="G121" s="56"/>
      <c r="H121" s="56"/>
      <c r="I121" s="56"/>
      <c r="J121" s="56"/>
      <c r="K121" s="56"/>
      <c r="L121" s="56"/>
    </row>
    <row r="122" spans="2:12" x14ac:dyDescent="0.25">
      <c r="B122" s="153"/>
      <c r="C122" s="153"/>
      <c r="D122" s="154"/>
      <c r="E122" s="154"/>
      <c r="F122" s="56"/>
      <c r="G122" s="56"/>
      <c r="H122" s="56"/>
      <c r="I122" s="56"/>
      <c r="J122" s="56"/>
      <c r="K122" s="56"/>
      <c r="L122" s="56"/>
    </row>
    <row r="123" spans="2:12" x14ac:dyDescent="0.25">
      <c r="B123" s="152" t="s">
        <v>50</v>
      </c>
      <c r="C123" s="152" t="s">
        <v>51</v>
      </c>
      <c r="D123" s="152">
        <v>100</v>
      </c>
      <c r="E123" s="148">
        <f>100-D123</f>
        <v>0</v>
      </c>
      <c r="F123" s="56"/>
      <c r="G123" s="56"/>
      <c r="H123" s="56"/>
      <c r="I123" s="56"/>
      <c r="J123" s="56"/>
      <c r="K123" s="56"/>
      <c r="L123" s="56"/>
    </row>
    <row r="124" spans="2:12" x14ac:dyDescent="0.25">
      <c r="B124" s="153" t="s">
        <v>64</v>
      </c>
      <c r="C124" s="152" t="s">
        <v>51</v>
      </c>
      <c r="D124" s="152">
        <v>49</v>
      </c>
      <c r="E124" s="148">
        <f>100-D124</f>
        <v>51</v>
      </c>
      <c r="F124" s="56"/>
      <c r="G124" s="56"/>
      <c r="H124" s="56"/>
      <c r="I124" s="56"/>
      <c r="J124" s="56"/>
      <c r="K124" s="56"/>
      <c r="L124" s="56"/>
    </row>
    <row r="125" spans="2:12" x14ac:dyDescent="0.25">
      <c r="B125" s="153" t="s">
        <v>64</v>
      </c>
      <c r="C125" s="153" t="s">
        <v>48</v>
      </c>
      <c r="D125" s="152"/>
      <c r="E125" s="148">
        <f>100-D125</f>
        <v>100</v>
      </c>
      <c r="F125" s="56"/>
      <c r="G125" s="56"/>
      <c r="H125" s="56"/>
      <c r="I125" s="56"/>
      <c r="J125" s="56"/>
      <c r="K125" s="56"/>
      <c r="L125" s="56"/>
    </row>
    <row r="126" spans="2:12" x14ac:dyDescent="0.25">
      <c r="B126" s="153"/>
      <c r="C126" s="153"/>
      <c r="D126" s="154"/>
      <c r="E126" s="154"/>
      <c r="F126" s="56"/>
      <c r="G126" s="56"/>
      <c r="H126" s="56"/>
      <c r="I126" s="56"/>
      <c r="J126" s="56"/>
      <c r="K126" s="56"/>
      <c r="L126" s="56"/>
    </row>
    <row r="127" spans="2:12" x14ac:dyDescent="0.25">
      <c r="B127" s="152" t="s">
        <v>50</v>
      </c>
      <c r="C127" s="152" t="s">
        <v>51</v>
      </c>
      <c r="D127" s="152">
        <v>100</v>
      </c>
      <c r="E127" s="148">
        <f>100-D127</f>
        <v>0</v>
      </c>
      <c r="F127" s="56"/>
      <c r="G127" s="56"/>
      <c r="H127" s="56"/>
      <c r="I127" s="56"/>
      <c r="J127" s="56"/>
      <c r="K127" s="56"/>
      <c r="L127" s="56"/>
    </row>
    <row r="128" spans="2:12" x14ac:dyDescent="0.25">
      <c r="B128" s="153" t="s">
        <v>64</v>
      </c>
      <c r="C128" s="152" t="s">
        <v>51</v>
      </c>
      <c r="D128" s="152">
        <v>75</v>
      </c>
      <c r="E128" s="148">
        <f>100-D128</f>
        <v>25</v>
      </c>
      <c r="F128" s="56"/>
      <c r="G128" s="56"/>
      <c r="H128" s="56"/>
      <c r="I128" s="56"/>
      <c r="J128" s="56"/>
      <c r="K128" s="56"/>
      <c r="L128" s="56"/>
    </row>
    <row r="129" spans="2:12" x14ac:dyDescent="0.25">
      <c r="B129" s="153" t="s">
        <v>64</v>
      </c>
      <c r="C129" s="152" t="s">
        <v>51</v>
      </c>
      <c r="D129" s="152">
        <v>81</v>
      </c>
      <c r="E129" s="148">
        <f>100-D129</f>
        <v>19</v>
      </c>
      <c r="F129" s="56"/>
      <c r="G129" s="56"/>
      <c r="H129" s="56"/>
      <c r="I129" s="56"/>
      <c r="J129" s="56"/>
      <c r="K129" s="56"/>
      <c r="L129" s="56"/>
    </row>
    <row r="130" spans="2:12" x14ac:dyDescent="0.25">
      <c r="B130" s="153" t="s">
        <v>64</v>
      </c>
      <c r="C130" s="153" t="s">
        <v>48</v>
      </c>
      <c r="D130" s="152">
        <v>64</v>
      </c>
      <c r="E130" s="148">
        <f>100-D130</f>
        <v>36</v>
      </c>
      <c r="F130" s="56"/>
      <c r="G130" s="56"/>
      <c r="H130" s="56"/>
      <c r="I130" s="56"/>
      <c r="J130" s="56"/>
      <c r="K130" s="56"/>
      <c r="L130" s="56"/>
    </row>
    <row r="131" spans="2:12" x14ac:dyDescent="0.25">
      <c r="B131" s="150"/>
      <c r="C131" s="150"/>
      <c r="D131" s="150"/>
      <c r="E131" s="150"/>
      <c r="F131" s="56"/>
      <c r="G131" s="56"/>
      <c r="H131" s="56"/>
      <c r="I131" s="56"/>
      <c r="J131" s="56"/>
      <c r="K131" s="56"/>
      <c r="L131" s="56"/>
    </row>
    <row r="132" spans="2:12" x14ac:dyDescent="0.25">
      <c r="B132" s="147"/>
      <c r="C132" s="147"/>
      <c r="D132" s="147"/>
      <c r="E132" s="147"/>
      <c r="F132" s="56"/>
      <c r="G132" s="56"/>
      <c r="H132" s="56"/>
      <c r="I132" s="56"/>
      <c r="J132" s="56"/>
      <c r="K132" s="56"/>
      <c r="L132" s="56"/>
    </row>
    <row r="133" spans="2:12" x14ac:dyDescent="0.25">
      <c r="B133" s="265"/>
      <c r="C133" s="155" t="s">
        <v>74</v>
      </c>
      <c r="D133" s="155"/>
      <c r="E133" s="145"/>
      <c r="F133" s="56"/>
      <c r="G133" s="56"/>
      <c r="H133" s="56"/>
      <c r="I133" s="56"/>
      <c r="J133" s="56"/>
      <c r="K133" s="56"/>
      <c r="L133" s="56"/>
    </row>
    <row r="134" spans="2:12" x14ac:dyDescent="0.25">
      <c r="B134" s="266"/>
      <c r="C134" s="155" t="s">
        <v>52</v>
      </c>
      <c r="D134" s="155" t="s">
        <v>17</v>
      </c>
      <c r="E134" s="155" t="s">
        <v>8</v>
      </c>
      <c r="F134" s="56"/>
      <c r="G134" s="56"/>
      <c r="H134" s="56"/>
      <c r="I134" s="56"/>
      <c r="J134" s="56"/>
      <c r="K134" s="56"/>
      <c r="L134" s="56"/>
    </row>
    <row r="135" spans="2:12" x14ac:dyDescent="0.25">
      <c r="B135" s="155" t="s">
        <v>9</v>
      </c>
      <c r="C135" s="145">
        <v>100</v>
      </c>
      <c r="D135" s="145"/>
      <c r="E135" s="145">
        <v>6</v>
      </c>
      <c r="F135" s="56"/>
      <c r="G135" s="56"/>
      <c r="H135" s="56"/>
      <c r="I135" s="56"/>
      <c r="J135" s="56"/>
      <c r="K135" s="56"/>
      <c r="L135" s="56"/>
    </row>
    <row r="136" spans="2:12" x14ac:dyDescent="0.25">
      <c r="B136" s="155" t="s">
        <v>10</v>
      </c>
      <c r="C136" s="156">
        <f>AVERAGE(D109,D112,D116,D120,D124,D128,D129)</f>
        <v>58.571428571428569</v>
      </c>
      <c r="D136" s="156">
        <f>STDEVP(D109,D112,D116,D120,D124,D128,D129)</f>
        <v>16.351995447101888</v>
      </c>
      <c r="E136" s="145">
        <v>7</v>
      </c>
      <c r="F136" s="56"/>
      <c r="G136" s="56"/>
      <c r="H136" s="56"/>
      <c r="I136" s="56"/>
      <c r="J136" s="56"/>
      <c r="K136" s="56"/>
      <c r="L136" s="56"/>
    </row>
    <row r="137" spans="2:12" x14ac:dyDescent="0.25">
      <c r="B137" s="155" t="s">
        <v>11</v>
      </c>
      <c r="C137" s="156">
        <f>AVERAGE(D113,D117,D121,D130)</f>
        <v>71</v>
      </c>
      <c r="D137" s="156">
        <f>STDEVP(D136,D113,D117,D121,D130)</f>
        <v>27.630141227618999</v>
      </c>
      <c r="E137" s="145">
        <v>4</v>
      </c>
      <c r="F137" s="56"/>
      <c r="G137" s="56"/>
      <c r="H137" s="56"/>
      <c r="I137" s="56"/>
      <c r="J137" s="56"/>
      <c r="K137" s="56"/>
      <c r="L137" s="56"/>
    </row>
    <row r="138" spans="2:12" x14ac:dyDescent="0.25">
      <c r="B138" s="48"/>
      <c r="C138" s="48"/>
      <c r="D138" s="48"/>
      <c r="E138" s="48"/>
      <c r="F138" s="56"/>
      <c r="G138" s="56"/>
      <c r="H138" s="56"/>
      <c r="I138" s="56"/>
      <c r="J138" s="56"/>
      <c r="K138" s="56"/>
      <c r="L138" s="56"/>
    </row>
    <row r="139" spans="2:12" x14ac:dyDescent="0.25">
      <c r="B139" s="15"/>
      <c r="C139" s="48"/>
      <c r="D139" s="48"/>
      <c r="E139" s="48"/>
      <c r="F139" s="56"/>
      <c r="G139" s="56"/>
      <c r="H139" s="56"/>
      <c r="I139" s="56"/>
      <c r="J139" s="56"/>
      <c r="K139" s="56"/>
      <c r="L139" s="56"/>
    </row>
    <row r="140" spans="2:12" x14ac:dyDescent="0.25">
      <c r="B140" s="8"/>
      <c r="C140" s="48"/>
      <c r="D140" s="48"/>
      <c r="E140" s="48"/>
      <c r="F140" s="56"/>
      <c r="G140" s="56"/>
      <c r="H140" s="56"/>
      <c r="I140" s="56"/>
      <c r="J140" s="56"/>
      <c r="K140" s="56"/>
      <c r="L140" s="56"/>
    </row>
    <row r="141" spans="2:12" x14ac:dyDescent="0.25">
      <c r="B141" s="48"/>
      <c r="C141" s="48"/>
      <c r="D141" s="48"/>
      <c r="E141" s="48"/>
      <c r="F141" s="56"/>
      <c r="G141" s="56"/>
      <c r="H141" s="56"/>
      <c r="I141" s="56"/>
      <c r="J141" s="56"/>
      <c r="K141" s="56"/>
      <c r="L141" s="56"/>
    </row>
    <row r="142" spans="2:12" x14ac:dyDescent="0.25">
      <c r="B142" s="48"/>
      <c r="F142" s="56"/>
      <c r="G142" s="56"/>
      <c r="H142" s="56"/>
      <c r="I142" s="56"/>
      <c r="J142" s="56"/>
      <c r="K142" s="56"/>
      <c r="L142" s="56"/>
    </row>
    <row r="143" spans="2:12" x14ac:dyDescent="0.25">
      <c r="B143" s="130"/>
      <c r="F143" s="56"/>
      <c r="G143" s="56"/>
      <c r="H143" s="56"/>
      <c r="I143" s="56"/>
      <c r="J143" s="56"/>
      <c r="K143" s="56"/>
      <c r="L143" s="56"/>
    </row>
    <row r="144" spans="2:12" x14ac:dyDescent="0.25">
      <c r="B144" s="8"/>
      <c r="C144" s="48"/>
      <c r="D144" s="48"/>
      <c r="E144" s="48"/>
      <c r="F144" s="56"/>
      <c r="G144" s="56"/>
      <c r="H144" s="56"/>
      <c r="I144" s="56"/>
      <c r="J144" s="56"/>
      <c r="K144" s="56"/>
      <c r="L144" s="56"/>
    </row>
    <row r="145" spans="2:12" x14ac:dyDescent="0.25">
      <c r="B145" s="48"/>
      <c r="C145" s="48"/>
      <c r="D145" s="48"/>
      <c r="E145" s="48"/>
      <c r="F145" s="56"/>
      <c r="G145" s="56"/>
      <c r="H145" s="56"/>
      <c r="I145" s="56"/>
      <c r="J145" s="56"/>
      <c r="K145" s="56"/>
      <c r="L145" s="56"/>
    </row>
    <row r="146" spans="2:12" x14ac:dyDescent="0.25">
      <c r="B146" s="56"/>
      <c r="C146" s="56"/>
      <c r="D146" s="56"/>
      <c r="E146" s="56"/>
      <c r="F146" s="56"/>
      <c r="G146" s="56"/>
      <c r="H146" s="56"/>
      <c r="I146" s="56"/>
      <c r="J146" s="56"/>
      <c r="K146" s="56"/>
      <c r="L146" s="56"/>
    </row>
    <row r="147" spans="2:12" x14ac:dyDescent="0.25">
      <c r="B147" s="56"/>
      <c r="C147" s="56"/>
      <c r="D147" s="56"/>
      <c r="E147" s="56"/>
      <c r="F147" s="56"/>
      <c r="G147" s="56"/>
      <c r="H147" s="56"/>
      <c r="I147" s="56"/>
      <c r="J147" s="56"/>
      <c r="K147" s="56"/>
      <c r="L147" s="56"/>
    </row>
    <row r="148" spans="2:12" x14ac:dyDescent="0.25">
      <c r="B148" s="56"/>
      <c r="C148" s="56"/>
      <c r="D148" s="56"/>
      <c r="E148" s="56"/>
      <c r="F148" s="56"/>
      <c r="G148" s="56"/>
      <c r="H148" s="56"/>
      <c r="I148" s="56"/>
      <c r="J148" s="56"/>
      <c r="K148" s="56"/>
      <c r="L148" s="56"/>
    </row>
    <row r="149" spans="2:12" x14ac:dyDescent="0.25">
      <c r="B149" s="56"/>
      <c r="C149" s="56"/>
      <c r="D149" s="56"/>
      <c r="E149" s="56"/>
      <c r="F149" s="56"/>
      <c r="G149" s="56"/>
      <c r="H149" s="56"/>
      <c r="I149" s="56"/>
      <c r="J149" s="56"/>
      <c r="K149" s="56"/>
      <c r="L149" s="56"/>
    </row>
    <row r="150" spans="2:12" x14ac:dyDescent="0.25">
      <c r="B150" s="56"/>
      <c r="C150" s="56"/>
      <c r="D150" s="56"/>
      <c r="E150" s="56"/>
      <c r="F150" s="56"/>
      <c r="G150" s="56"/>
      <c r="H150" s="56"/>
      <c r="I150" s="56"/>
      <c r="J150" s="56"/>
      <c r="K150" s="56"/>
      <c r="L150" s="56"/>
    </row>
    <row r="151" spans="2:12" x14ac:dyDescent="0.25">
      <c r="B151" s="56"/>
      <c r="C151" s="56"/>
      <c r="D151" s="56"/>
      <c r="E151" s="56"/>
      <c r="F151" s="56"/>
      <c r="G151" s="56"/>
      <c r="H151" s="56"/>
      <c r="I151" s="56"/>
      <c r="J151" s="56"/>
      <c r="K151" s="56"/>
      <c r="L151" s="56"/>
    </row>
    <row r="152" spans="2:12" x14ac:dyDescent="0.25">
      <c r="B152" s="56"/>
      <c r="C152" s="56"/>
      <c r="D152" s="56"/>
      <c r="E152" s="56"/>
      <c r="F152" s="56"/>
      <c r="G152" s="56"/>
      <c r="H152" s="56"/>
      <c r="I152" s="56"/>
      <c r="J152" s="56"/>
      <c r="K152" s="56"/>
      <c r="L152" s="56"/>
    </row>
    <row r="153" spans="2:12" x14ac:dyDescent="0.25">
      <c r="B153" s="56"/>
      <c r="C153" s="56"/>
      <c r="D153" s="56"/>
      <c r="E153" s="56"/>
      <c r="F153" s="56"/>
      <c r="G153" s="56"/>
      <c r="H153" s="56"/>
      <c r="I153" s="56"/>
      <c r="J153" s="56"/>
      <c r="K153" s="56"/>
      <c r="L153" s="56"/>
    </row>
    <row r="154" spans="2:12" x14ac:dyDescent="0.25">
      <c r="B154" s="56"/>
      <c r="C154" s="56"/>
      <c r="D154" s="56"/>
      <c r="E154" s="56"/>
      <c r="F154" s="56"/>
      <c r="G154" s="56"/>
      <c r="H154" s="56"/>
      <c r="I154" s="56"/>
      <c r="J154" s="56"/>
      <c r="K154" s="56"/>
      <c r="L154" s="56"/>
    </row>
    <row r="155" spans="2:12" x14ac:dyDescent="0.25">
      <c r="B155" s="56"/>
      <c r="C155" s="56"/>
      <c r="D155" s="56"/>
      <c r="E155" s="56"/>
      <c r="F155" s="56"/>
      <c r="G155" s="56"/>
      <c r="H155" s="56"/>
      <c r="I155" s="56"/>
      <c r="J155" s="56"/>
      <c r="K155" s="56"/>
      <c r="L155" s="56"/>
    </row>
    <row r="156" spans="2:12" x14ac:dyDescent="0.25">
      <c r="B156" s="56"/>
      <c r="C156" s="56"/>
      <c r="D156" s="56"/>
      <c r="E156" s="56"/>
      <c r="F156" s="56"/>
      <c r="G156" s="56"/>
      <c r="H156" s="56"/>
      <c r="I156" s="56"/>
      <c r="J156" s="56"/>
      <c r="K156" s="56"/>
      <c r="L156" s="56"/>
    </row>
    <row r="157" spans="2:12" x14ac:dyDescent="0.25">
      <c r="B157" s="56"/>
      <c r="C157" s="56"/>
      <c r="D157" s="56"/>
      <c r="E157" s="56"/>
      <c r="F157" s="56"/>
      <c r="G157" s="56"/>
      <c r="H157" s="56"/>
      <c r="I157" s="56"/>
      <c r="J157" s="56"/>
      <c r="K157" s="56"/>
      <c r="L157" s="56"/>
    </row>
    <row r="158" spans="2:12" x14ac:dyDescent="0.25">
      <c r="B158" s="56"/>
      <c r="C158" s="56"/>
      <c r="D158" s="56"/>
      <c r="E158" s="56"/>
      <c r="F158" s="56"/>
      <c r="G158" s="56"/>
      <c r="H158" s="56"/>
      <c r="I158" s="56"/>
      <c r="J158" s="56"/>
      <c r="K158" s="56"/>
      <c r="L158" s="56"/>
    </row>
    <row r="159" spans="2:12" x14ac:dyDescent="0.25">
      <c r="B159" s="56"/>
      <c r="C159" s="56"/>
      <c r="D159" s="56"/>
      <c r="E159" s="56"/>
      <c r="F159" s="56"/>
      <c r="G159" s="56"/>
      <c r="H159" s="56"/>
      <c r="I159" s="56"/>
      <c r="J159" s="56"/>
      <c r="K159" s="56"/>
      <c r="L159" s="56"/>
    </row>
    <row r="160" spans="2:12" x14ac:dyDescent="0.25">
      <c r="B160" s="56"/>
      <c r="C160" s="56"/>
      <c r="D160" s="56"/>
      <c r="E160" s="56"/>
      <c r="F160" s="56"/>
      <c r="G160" s="56"/>
      <c r="H160" s="56"/>
      <c r="I160" s="56"/>
      <c r="J160" s="56"/>
      <c r="K160" s="56"/>
      <c r="L160" s="56"/>
    </row>
  </sheetData>
  <mergeCells count="5">
    <mergeCell ref="B133:B134"/>
    <mergeCell ref="C8:E8"/>
    <mergeCell ref="L8:M8"/>
    <mergeCell ref="N8:O8"/>
    <mergeCell ref="I39:L3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7"/>
  <sheetViews>
    <sheetView zoomScale="80" zoomScaleNormal="80" workbookViewId="0">
      <selection activeCell="G16" sqref="G16"/>
    </sheetView>
  </sheetViews>
  <sheetFormatPr defaultRowHeight="15" x14ac:dyDescent="0.25"/>
  <cols>
    <col min="2" max="2" width="51.42578125" customWidth="1"/>
    <col min="3" max="3" width="9.28515625" bestFit="1" customWidth="1"/>
    <col min="4" max="4" width="16.140625" customWidth="1"/>
    <col min="5" max="5" width="21.42578125" customWidth="1"/>
    <col min="6" max="6" width="9.28515625" bestFit="1" customWidth="1"/>
    <col min="15" max="15" width="10.5703125" bestFit="1" customWidth="1"/>
    <col min="16" max="16" width="9.5703125" bestFit="1" customWidth="1"/>
    <col min="17" max="17" width="26.28515625" customWidth="1"/>
    <col min="18" max="18" width="11.5703125" bestFit="1" customWidth="1"/>
    <col min="19" max="19" width="2.7109375" customWidth="1"/>
    <col min="20" max="20" width="35.42578125" customWidth="1"/>
    <col min="21" max="21" width="13.140625" customWidth="1"/>
  </cols>
  <sheetData>
    <row r="2" spans="1:21" x14ac:dyDescent="0.25">
      <c r="B2" s="67" t="s">
        <v>122</v>
      </c>
    </row>
    <row r="3" spans="1:21" x14ac:dyDescent="0.25">
      <c r="B3" s="67" t="s">
        <v>53</v>
      </c>
      <c r="Q3" s="184" t="s">
        <v>78</v>
      </c>
      <c r="R3" s="180"/>
      <c r="S3" s="9"/>
      <c r="T3" s="246"/>
      <c r="U3" s="10"/>
    </row>
    <row r="4" spans="1:21" x14ac:dyDescent="0.25">
      <c r="A4" s="10"/>
      <c r="Q4" s="180"/>
      <c r="R4" s="180"/>
      <c r="S4" s="9"/>
      <c r="T4" s="10"/>
      <c r="U4" s="10"/>
    </row>
    <row r="5" spans="1:21" x14ac:dyDescent="0.25">
      <c r="A5" s="10"/>
      <c r="B5" s="21"/>
      <c r="C5" s="254" t="s">
        <v>18</v>
      </c>
      <c r="D5" s="254"/>
      <c r="E5" s="254"/>
      <c r="F5" s="254"/>
      <c r="G5" s="254"/>
      <c r="H5" s="254"/>
      <c r="I5" s="254"/>
      <c r="J5" s="254"/>
      <c r="K5" s="254"/>
      <c r="L5" s="254"/>
      <c r="M5" s="254"/>
      <c r="N5" s="35" t="s">
        <v>8</v>
      </c>
      <c r="O5" s="35" t="s">
        <v>22</v>
      </c>
      <c r="P5" s="35" t="s">
        <v>19</v>
      </c>
      <c r="Q5" s="202" t="s">
        <v>69</v>
      </c>
      <c r="R5" s="180"/>
      <c r="S5" s="9"/>
      <c r="T5" s="243"/>
      <c r="U5" s="10"/>
    </row>
    <row r="6" spans="1:21" x14ac:dyDescent="0.25">
      <c r="A6" s="10"/>
      <c r="B6" s="54" t="s">
        <v>54</v>
      </c>
      <c r="C6" s="82">
        <v>30.980000000000004</v>
      </c>
      <c r="D6" s="82">
        <v>29.659999999999997</v>
      </c>
      <c r="E6" s="82">
        <v>64.12</v>
      </c>
      <c r="F6" s="82">
        <v>46.56</v>
      </c>
      <c r="G6" s="82">
        <v>84.33</v>
      </c>
      <c r="H6" s="82">
        <v>39.5</v>
      </c>
      <c r="I6" s="82">
        <v>50.8</v>
      </c>
      <c r="J6" s="82">
        <v>42</v>
      </c>
      <c r="K6" s="82">
        <v>37</v>
      </c>
      <c r="L6" s="82">
        <v>24</v>
      </c>
      <c r="M6" s="82">
        <v>58</v>
      </c>
      <c r="N6" s="83">
        <f>COUNT(C6:M6)</f>
        <v>11</v>
      </c>
      <c r="O6" s="86">
        <f>AVERAGE(C6:M6)</f>
        <v>46.086363636363636</v>
      </c>
      <c r="P6" s="86">
        <f>STDEVP(C6:M6)</f>
        <v>16.734941275789776</v>
      </c>
      <c r="Q6" s="206">
        <f>TTEST(C10:M10,C6:M6,2,3)</f>
        <v>5.5576141321940112E-6</v>
      </c>
      <c r="R6" s="207" t="s">
        <v>68</v>
      </c>
      <c r="S6" s="9"/>
      <c r="T6" s="247"/>
      <c r="U6" s="72"/>
    </row>
    <row r="7" spans="1:21" x14ac:dyDescent="0.25">
      <c r="A7" s="10"/>
      <c r="B7" s="209" t="s">
        <v>55</v>
      </c>
      <c r="C7" s="82">
        <v>54.2</v>
      </c>
      <c r="D7" s="82">
        <v>41</v>
      </c>
      <c r="E7" s="82">
        <v>42.8</v>
      </c>
      <c r="F7" s="82">
        <v>59.2</v>
      </c>
      <c r="G7" s="9"/>
      <c r="H7" s="82"/>
      <c r="I7" s="82"/>
      <c r="J7" s="82"/>
      <c r="K7" s="82"/>
      <c r="L7" s="82"/>
      <c r="M7" s="82"/>
      <c r="N7" s="83">
        <f t="shared" ref="N7:N11" si="0">COUNT(C7:M7)</f>
        <v>4</v>
      </c>
      <c r="O7" s="86">
        <f t="shared" ref="O7:O11" si="1">AVERAGE(C7:M7)</f>
        <v>49.3</v>
      </c>
      <c r="P7" s="86">
        <f t="shared" ref="P7:P11" si="2">STDEVP(C7:M7)</f>
        <v>7.634788798650554</v>
      </c>
      <c r="Q7" s="204">
        <f>TTEST(C10:M10,C7:M7,2,3)</f>
        <v>1.5320735603189738E-3</v>
      </c>
      <c r="R7" s="207" t="s">
        <v>68</v>
      </c>
      <c r="S7" s="9"/>
      <c r="T7" s="240"/>
      <c r="U7" s="10"/>
    </row>
    <row r="8" spans="1:21" x14ac:dyDescent="0.25">
      <c r="A8" s="10"/>
      <c r="B8" s="122" t="s">
        <v>56</v>
      </c>
      <c r="C8" s="82">
        <v>15.6</v>
      </c>
      <c r="D8" s="82">
        <v>19.5</v>
      </c>
      <c r="E8" s="82">
        <v>59.2</v>
      </c>
      <c r="F8" s="82">
        <v>74.5</v>
      </c>
      <c r="G8" s="82"/>
      <c r="H8" s="82"/>
      <c r="I8" s="82"/>
      <c r="J8" s="82"/>
      <c r="K8" s="82"/>
      <c r="L8" s="82"/>
      <c r="M8" s="82"/>
      <c r="N8" s="83">
        <f t="shared" si="0"/>
        <v>4</v>
      </c>
      <c r="O8" s="86">
        <f t="shared" si="1"/>
        <v>42.2</v>
      </c>
      <c r="P8" s="86">
        <f t="shared" si="2"/>
        <v>25.274196327479928</v>
      </c>
      <c r="Q8" s="208">
        <f>TTEST(C10:M10,C8:M8,2,3)</f>
        <v>6.2911322533800509E-2</v>
      </c>
      <c r="R8" s="207"/>
      <c r="S8" s="9"/>
      <c r="T8" s="248"/>
      <c r="U8" s="72"/>
    </row>
    <row r="9" spans="1:21" x14ac:dyDescent="0.25">
      <c r="A9" s="10"/>
      <c r="B9" s="54" t="s">
        <v>57</v>
      </c>
      <c r="C9" s="82">
        <v>60.42</v>
      </c>
      <c r="D9" s="82">
        <v>67.599999999999994</v>
      </c>
      <c r="E9" s="82">
        <v>44.94</v>
      </c>
      <c r="F9" s="82">
        <v>52.94</v>
      </c>
      <c r="G9" s="82"/>
      <c r="H9" s="82"/>
      <c r="I9" s="82"/>
      <c r="J9" s="82"/>
      <c r="K9" s="82"/>
      <c r="L9" s="82"/>
      <c r="M9" s="82"/>
      <c r="N9" s="83">
        <f>COUNT(C9:M9)</f>
        <v>4</v>
      </c>
      <c r="O9" s="86">
        <f t="shared" si="1"/>
        <v>56.474999999999994</v>
      </c>
      <c r="P9" s="86">
        <f t="shared" si="2"/>
        <v>8.4392105673457749</v>
      </c>
      <c r="Q9" s="206">
        <f>TTEST(C10:M10,C9:M9,2,3)</f>
        <v>1.3791419170248423E-3</v>
      </c>
      <c r="R9" s="207" t="s">
        <v>68</v>
      </c>
      <c r="S9" s="111"/>
      <c r="T9" s="247"/>
      <c r="U9" s="72"/>
    </row>
    <row r="10" spans="1:21" x14ac:dyDescent="0.25">
      <c r="A10" s="10"/>
      <c r="B10" s="54" t="s">
        <v>7</v>
      </c>
      <c r="C10" s="82">
        <v>0</v>
      </c>
      <c r="D10" s="82">
        <v>0</v>
      </c>
      <c r="E10" s="82">
        <v>0</v>
      </c>
      <c r="F10" s="82">
        <v>0</v>
      </c>
      <c r="G10" s="82">
        <v>0</v>
      </c>
      <c r="H10" s="82">
        <v>0</v>
      </c>
      <c r="I10" s="82">
        <v>0</v>
      </c>
      <c r="J10" s="82">
        <v>0</v>
      </c>
      <c r="K10" s="82">
        <v>0</v>
      </c>
      <c r="L10" s="82">
        <v>0</v>
      </c>
      <c r="M10" s="82">
        <v>0</v>
      </c>
      <c r="N10" s="83">
        <f t="shared" si="0"/>
        <v>11</v>
      </c>
      <c r="O10" s="86">
        <f t="shared" si="1"/>
        <v>0</v>
      </c>
      <c r="P10" s="86">
        <f t="shared" si="2"/>
        <v>0</v>
      </c>
      <c r="Q10" s="214"/>
      <c r="R10" s="185"/>
      <c r="S10" s="9"/>
      <c r="T10" s="10"/>
      <c r="U10" s="10"/>
    </row>
    <row r="11" spans="1:21" x14ac:dyDescent="0.25">
      <c r="A11" s="10"/>
      <c r="B11" s="188" t="s">
        <v>117</v>
      </c>
      <c r="C11" s="82">
        <v>87</v>
      </c>
      <c r="D11" s="82">
        <v>94</v>
      </c>
      <c r="E11" s="82">
        <v>100</v>
      </c>
      <c r="F11" s="82"/>
      <c r="G11" s="82"/>
      <c r="H11" s="82"/>
      <c r="I11" s="82"/>
      <c r="J11" s="82"/>
      <c r="K11" s="82"/>
      <c r="L11" s="82"/>
      <c r="M11" s="82"/>
      <c r="N11" s="83">
        <f t="shared" si="0"/>
        <v>3</v>
      </c>
      <c r="O11" s="86">
        <f t="shared" si="1"/>
        <v>93.666666666666671</v>
      </c>
      <c r="P11" s="86">
        <f t="shared" si="2"/>
        <v>5.312459150169742</v>
      </c>
      <c r="Q11" s="206">
        <f>TTEST(C10:M10,C11:M11,2,3)</f>
        <v>1.6045189516989951E-3</v>
      </c>
      <c r="R11" s="207" t="s">
        <v>68</v>
      </c>
      <c r="S11" s="9"/>
      <c r="T11" s="249"/>
      <c r="U11" s="10"/>
    </row>
    <row r="12" spans="1:21" x14ac:dyDescent="0.25">
      <c r="A12" s="10"/>
      <c r="C12" s="84"/>
      <c r="D12" s="84"/>
      <c r="E12" s="84"/>
      <c r="F12" s="84"/>
      <c r="G12" s="84"/>
      <c r="H12" s="84"/>
      <c r="I12" s="84"/>
      <c r="J12" s="84"/>
      <c r="K12" s="84"/>
      <c r="L12" s="84"/>
      <c r="M12" s="84"/>
      <c r="N12" s="84"/>
    </row>
    <row r="13" spans="1:21" x14ac:dyDescent="0.25">
      <c r="A13" s="10"/>
      <c r="B13" s="9"/>
      <c r="C13" s="85"/>
      <c r="D13" s="85"/>
      <c r="E13" s="85"/>
      <c r="F13" s="85"/>
      <c r="G13" s="85"/>
      <c r="H13" s="85"/>
      <c r="I13" s="85"/>
      <c r="J13" s="85"/>
      <c r="K13" s="85"/>
      <c r="L13" s="85"/>
      <c r="M13" s="85"/>
      <c r="N13" s="85"/>
      <c r="O13" s="9"/>
    </row>
    <row r="14" spans="1:21" x14ac:dyDescent="0.25">
      <c r="A14" s="9"/>
      <c r="B14" s="83"/>
      <c r="C14" s="260" t="s">
        <v>18</v>
      </c>
      <c r="D14" s="260"/>
      <c r="E14" s="279"/>
      <c r="F14" s="279"/>
      <c r="G14" s="9"/>
      <c r="H14" s="9"/>
      <c r="I14" s="9"/>
      <c r="J14" s="9"/>
      <c r="K14" s="9"/>
      <c r="L14" s="9"/>
      <c r="M14" s="9"/>
      <c r="N14" s="9"/>
      <c r="O14" s="36"/>
    </row>
    <row r="15" spans="1:21" x14ac:dyDescent="0.25">
      <c r="A15" s="9"/>
      <c r="B15" s="83"/>
      <c r="C15" s="245" t="s">
        <v>2</v>
      </c>
      <c r="D15" s="245" t="s">
        <v>17</v>
      </c>
      <c r="E15" s="92"/>
      <c r="F15" s="92"/>
      <c r="G15" s="9"/>
      <c r="H15" s="9"/>
      <c r="I15" s="9"/>
      <c r="J15" s="9"/>
      <c r="K15" s="9"/>
      <c r="L15" s="9"/>
      <c r="M15" s="9"/>
      <c r="N15" s="9"/>
      <c r="O15" s="36"/>
    </row>
    <row r="16" spans="1:21" x14ac:dyDescent="0.25">
      <c r="A16" s="9"/>
      <c r="B16" s="37" t="s">
        <v>12</v>
      </c>
      <c r="C16" s="244">
        <v>100</v>
      </c>
      <c r="D16" s="244">
        <v>0</v>
      </c>
      <c r="E16" s="39"/>
      <c r="F16" s="39"/>
      <c r="G16" s="9"/>
      <c r="H16" s="9"/>
      <c r="I16" s="9"/>
      <c r="J16" s="9"/>
      <c r="K16" s="9"/>
      <c r="L16" s="9"/>
      <c r="M16" s="9"/>
      <c r="N16" s="9"/>
      <c r="O16" s="36"/>
    </row>
    <row r="17" spans="1:16" x14ac:dyDescent="0.25">
      <c r="A17" s="9"/>
      <c r="B17" s="37" t="s">
        <v>7</v>
      </c>
      <c r="C17" s="244">
        <v>0</v>
      </c>
      <c r="D17" s="244">
        <v>0</v>
      </c>
      <c r="E17" s="39"/>
      <c r="F17" s="39"/>
      <c r="G17" s="9"/>
      <c r="H17" s="9"/>
      <c r="I17" s="9"/>
      <c r="J17" s="9"/>
      <c r="K17" s="9"/>
      <c r="L17" s="9"/>
      <c r="M17" s="9"/>
      <c r="N17" s="9"/>
      <c r="O17" s="36"/>
    </row>
    <row r="18" spans="1:16" x14ac:dyDescent="0.25">
      <c r="A18" s="9"/>
      <c r="B18" s="37" t="s">
        <v>5</v>
      </c>
      <c r="C18" s="86">
        <v>46.0863636363636</v>
      </c>
      <c r="D18" s="86">
        <v>16.734941275789776</v>
      </c>
      <c r="E18" s="220"/>
      <c r="F18" s="220"/>
      <c r="G18" s="9"/>
      <c r="H18" s="9"/>
      <c r="I18" s="9"/>
      <c r="J18" s="9"/>
      <c r="K18" s="9"/>
      <c r="L18" s="9"/>
      <c r="M18" s="9"/>
      <c r="N18" s="9"/>
      <c r="O18" s="36"/>
    </row>
    <row r="19" spans="1:16" x14ac:dyDescent="0.25">
      <c r="B19" s="37" t="s">
        <v>13</v>
      </c>
      <c r="C19" s="86">
        <v>49.3</v>
      </c>
      <c r="D19" s="86">
        <v>7.634788798650554</v>
      </c>
      <c r="E19" s="220"/>
      <c r="F19" s="220"/>
      <c r="G19" s="9"/>
      <c r="H19" s="9"/>
      <c r="I19" s="9"/>
      <c r="J19" s="9"/>
      <c r="K19" s="9"/>
      <c r="L19" s="9"/>
      <c r="M19" s="9"/>
      <c r="N19" s="9"/>
      <c r="O19" s="36"/>
    </row>
    <row r="20" spans="1:16" x14ac:dyDescent="0.25">
      <c r="B20" s="37" t="s">
        <v>14</v>
      </c>
      <c r="C20" s="86">
        <v>42.2</v>
      </c>
      <c r="D20" s="86">
        <v>25.274196327479928</v>
      </c>
      <c r="E20" s="220"/>
      <c r="F20" s="220"/>
      <c r="G20" s="9"/>
      <c r="H20" s="9"/>
      <c r="I20" s="9"/>
      <c r="J20" s="9"/>
      <c r="K20" s="9"/>
      <c r="L20" s="9"/>
      <c r="M20" s="9"/>
      <c r="N20" s="9"/>
      <c r="O20" s="36"/>
    </row>
    <row r="21" spans="1:16" x14ac:dyDescent="0.25">
      <c r="B21" s="37" t="s">
        <v>15</v>
      </c>
      <c r="C21" s="86">
        <v>56.474999999999994</v>
      </c>
      <c r="D21" s="86">
        <v>8.4392105673457749</v>
      </c>
      <c r="E21" s="220"/>
      <c r="F21" s="220"/>
      <c r="G21" s="9"/>
      <c r="H21" s="9"/>
      <c r="I21" s="9"/>
      <c r="J21" s="9"/>
      <c r="K21" s="9"/>
      <c r="L21" s="9"/>
      <c r="M21" s="9"/>
      <c r="N21" s="9"/>
      <c r="O21" s="36"/>
    </row>
    <row r="22" spans="1:16" x14ac:dyDescent="0.25">
      <c r="B22" s="189" t="s">
        <v>118</v>
      </c>
      <c r="C22" s="86">
        <v>93.666666666666671</v>
      </c>
      <c r="D22" s="86">
        <v>5.312459150169742</v>
      </c>
      <c r="E22" s="220"/>
      <c r="F22" s="220"/>
      <c r="G22" s="10"/>
      <c r="H22" s="10"/>
      <c r="I22" s="10"/>
      <c r="J22" s="10"/>
      <c r="K22" s="10"/>
      <c r="L22" s="10"/>
      <c r="M22" s="10"/>
      <c r="N22" s="10"/>
      <c r="O22" s="9"/>
    </row>
    <row r="23" spans="1:16" x14ac:dyDescent="0.25">
      <c r="B23" s="9"/>
      <c r="C23" s="9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9"/>
    </row>
    <row r="24" spans="1:16" x14ac:dyDescent="0.25">
      <c r="B24" s="9"/>
      <c r="C24" s="9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9"/>
    </row>
    <row r="25" spans="1:16" x14ac:dyDescent="0.25">
      <c r="B25" s="9"/>
      <c r="G25" s="9"/>
      <c r="H25" s="9"/>
      <c r="I25" s="9"/>
      <c r="J25" s="9"/>
      <c r="K25" s="9"/>
      <c r="L25" s="9"/>
      <c r="M25" s="9"/>
      <c r="N25" s="9"/>
      <c r="O25" s="16"/>
      <c r="P25" s="5"/>
    </row>
    <row r="26" spans="1:16" x14ac:dyDescent="0.25">
      <c r="B26" s="9"/>
      <c r="G26" s="9"/>
      <c r="H26" s="9"/>
      <c r="I26" s="9"/>
      <c r="J26" s="9"/>
      <c r="K26" s="9"/>
      <c r="L26" s="9"/>
      <c r="M26" s="9"/>
      <c r="N26" s="9"/>
      <c r="O26" s="9"/>
    </row>
    <row r="28" spans="1:16" x14ac:dyDescent="0.25">
      <c r="G28" s="7"/>
      <c r="H28" s="7"/>
      <c r="I28" s="7"/>
      <c r="J28" s="7"/>
    </row>
    <row r="30" spans="1:16" x14ac:dyDescent="0.25">
      <c r="E30" s="7"/>
      <c r="F30" s="7"/>
      <c r="G30" s="7"/>
      <c r="H30" s="7"/>
      <c r="I30" s="7"/>
      <c r="J30" s="7"/>
      <c r="K30" s="7"/>
      <c r="L30" s="7"/>
      <c r="M30" s="7"/>
    </row>
    <row r="33" spans="2:9" x14ac:dyDescent="0.25">
      <c r="C33" s="220"/>
      <c r="D33" s="220"/>
      <c r="E33" s="7"/>
    </row>
    <row r="39" spans="2:9" x14ac:dyDescent="0.25">
      <c r="B39" s="10"/>
      <c r="C39" s="10"/>
      <c r="D39" s="10"/>
      <c r="E39" s="10"/>
      <c r="F39" s="10"/>
      <c r="G39" s="10"/>
      <c r="H39" s="10"/>
      <c r="I39" s="10"/>
    </row>
    <row r="40" spans="2:9" x14ac:dyDescent="0.25">
      <c r="B40" s="10"/>
      <c r="C40" s="10"/>
      <c r="D40" s="10"/>
      <c r="E40" s="10"/>
      <c r="F40" s="10"/>
      <c r="G40" s="10"/>
      <c r="H40" s="10"/>
      <c r="I40" s="10"/>
    </row>
    <row r="41" spans="2:9" x14ac:dyDescent="0.25">
      <c r="B41" s="10"/>
      <c r="C41" s="10"/>
      <c r="D41" s="10"/>
      <c r="E41" s="10"/>
      <c r="F41" s="10"/>
      <c r="G41" s="10"/>
      <c r="H41" s="10"/>
      <c r="I41" s="10"/>
    </row>
    <row r="42" spans="2:9" x14ac:dyDescent="0.25">
      <c r="B42" s="87"/>
      <c r="C42" s="10"/>
      <c r="D42" s="10"/>
      <c r="E42" s="10"/>
      <c r="F42" s="10"/>
      <c r="G42" s="10"/>
      <c r="H42" s="10"/>
      <c r="I42" s="10"/>
    </row>
    <row r="43" spans="2:9" x14ac:dyDescent="0.25">
      <c r="B43" s="88"/>
      <c r="C43" s="88"/>
      <c r="D43" s="88"/>
      <c r="E43" s="88"/>
      <c r="F43" s="88"/>
      <c r="G43" s="10"/>
      <c r="H43" s="10"/>
      <c r="I43" s="10"/>
    </row>
    <row r="44" spans="2:9" x14ac:dyDescent="0.25">
      <c r="B44" s="88"/>
      <c r="C44" s="88"/>
      <c r="D44" s="88"/>
      <c r="E44" s="88"/>
      <c r="F44" s="88"/>
      <c r="G44" s="10"/>
      <c r="H44" s="10"/>
      <c r="I44" s="10"/>
    </row>
    <row r="45" spans="2:9" x14ac:dyDescent="0.25">
      <c r="B45" s="88"/>
      <c r="C45" s="88"/>
      <c r="D45" s="88"/>
      <c r="E45" s="88"/>
      <c r="F45" s="88"/>
      <c r="G45" s="10"/>
      <c r="H45" s="10"/>
      <c r="I45" s="10"/>
    </row>
    <row r="46" spans="2:9" x14ac:dyDescent="0.25">
      <c r="B46" s="88"/>
      <c r="C46" s="88"/>
      <c r="D46" s="88"/>
      <c r="E46" s="88"/>
      <c r="F46" s="88"/>
      <c r="G46" s="10"/>
      <c r="H46" s="10"/>
      <c r="I46" s="10"/>
    </row>
    <row r="47" spans="2:9" x14ac:dyDescent="0.25">
      <c r="B47" s="88"/>
      <c r="C47" s="88"/>
      <c r="D47" s="88"/>
      <c r="E47" s="88"/>
      <c r="F47" s="88"/>
      <c r="G47" s="10"/>
      <c r="H47" s="10"/>
      <c r="I47" s="10"/>
    </row>
    <row r="48" spans="2:9" x14ac:dyDescent="0.25">
      <c r="B48" s="88"/>
      <c r="C48" s="88"/>
      <c r="D48" s="88"/>
      <c r="E48" s="88"/>
      <c r="F48" s="88"/>
      <c r="G48" s="10"/>
      <c r="H48" s="10"/>
      <c r="I48" s="10"/>
    </row>
    <row r="49" spans="2:9" x14ac:dyDescent="0.25">
      <c r="B49" s="88"/>
      <c r="C49" s="88"/>
      <c r="D49" s="88"/>
      <c r="E49" s="88"/>
      <c r="F49" s="88"/>
      <c r="G49" s="10"/>
      <c r="H49" s="10"/>
      <c r="I49" s="10"/>
    </row>
    <row r="50" spans="2:9" x14ac:dyDescent="0.25">
      <c r="B50" s="10"/>
      <c r="C50" s="10"/>
      <c r="D50" s="10"/>
      <c r="E50" s="10"/>
      <c r="F50" s="10"/>
      <c r="G50" s="10"/>
      <c r="H50" s="10"/>
      <c r="I50" s="10"/>
    </row>
    <row r="51" spans="2:9" x14ac:dyDescent="0.25">
      <c r="B51" s="10"/>
      <c r="C51" s="10"/>
      <c r="D51" s="10"/>
      <c r="E51" s="10"/>
      <c r="F51" s="10"/>
      <c r="G51" s="10"/>
      <c r="H51" s="10"/>
      <c r="I51" s="10"/>
    </row>
    <row r="52" spans="2:9" x14ac:dyDescent="0.25">
      <c r="B52" s="10"/>
      <c r="C52" s="10"/>
      <c r="D52" s="10"/>
      <c r="E52" s="10"/>
      <c r="F52" s="10"/>
      <c r="G52" s="10"/>
      <c r="H52" s="10"/>
      <c r="I52" s="10"/>
    </row>
    <row r="53" spans="2:9" x14ac:dyDescent="0.25">
      <c r="B53" s="10"/>
      <c r="C53" s="10"/>
      <c r="D53" s="10"/>
      <c r="E53" s="10"/>
      <c r="F53" s="10"/>
      <c r="G53" s="10"/>
      <c r="H53" s="10"/>
      <c r="I53" s="10"/>
    </row>
    <row r="54" spans="2:9" x14ac:dyDescent="0.25">
      <c r="B54" s="10"/>
      <c r="C54" s="10"/>
      <c r="D54" s="10"/>
      <c r="E54" s="10"/>
      <c r="F54" s="10"/>
      <c r="G54" s="10"/>
      <c r="H54" s="10"/>
      <c r="I54" s="10"/>
    </row>
    <row r="55" spans="2:9" x14ac:dyDescent="0.25">
      <c r="B55" s="10"/>
      <c r="C55" s="10"/>
      <c r="D55" s="10"/>
      <c r="E55" s="10"/>
      <c r="F55" s="10"/>
      <c r="G55" s="10"/>
      <c r="H55" s="10"/>
      <c r="I55" s="10"/>
    </row>
    <row r="56" spans="2:9" x14ac:dyDescent="0.25">
      <c r="B56" s="10"/>
      <c r="C56" s="10"/>
      <c r="D56" s="10"/>
      <c r="E56" s="10"/>
      <c r="F56" s="10"/>
      <c r="G56" s="10"/>
      <c r="H56" s="10"/>
      <c r="I56" s="10"/>
    </row>
    <row r="57" spans="2:9" x14ac:dyDescent="0.25">
      <c r="B57" s="10"/>
      <c r="C57" s="10"/>
      <c r="D57" s="10"/>
      <c r="E57" s="10"/>
      <c r="F57" s="10"/>
      <c r="G57" s="10"/>
      <c r="H57" s="10"/>
      <c r="I57" s="10"/>
    </row>
  </sheetData>
  <mergeCells count="2">
    <mergeCell ref="C5:M5"/>
    <mergeCell ref="C14:D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workbookViewId="0">
      <selection activeCell="C45" sqref="C45"/>
    </sheetView>
  </sheetViews>
  <sheetFormatPr defaultRowHeight="15" x14ac:dyDescent="0.25"/>
  <cols>
    <col min="2" max="2" width="39.7109375" bestFit="1" customWidth="1"/>
    <col min="3" max="3" width="18.85546875" bestFit="1" customWidth="1"/>
    <col min="4" max="8" width="11.5703125" bestFit="1" customWidth="1"/>
    <col min="13" max="13" width="18.28515625" customWidth="1"/>
    <col min="14" max="14" width="20.140625" customWidth="1"/>
    <col min="15" max="15" width="18.7109375" customWidth="1"/>
  </cols>
  <sheetData>
    <row r="1" spans="1:18" x14ac:dyDescent="0.25">
      <c r="B1" s="67" t="s">
        <v>121</v>
      </c>
    </row>
    <row r="2" spans="1:18" x14ac:dyDescent="0.25">
      <c r="B2" s="67" t="s">
        <v>0</v>
      </c>
      <c r="C2" t="s">
        <v>24</v>
      </c>
      <c r="D2" s="93" t="s">
        <v>59</v>
      </c>
    </row>
    <row r="3" spans="1:18" x14ac:dyDescent="0.25">
      <c r="B3" s="27"/>
    </row>
    <row r="4" spans="1:18" ht="15.75" thickBot="1" x14ac:dyDescent="0.3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118"/>
      <c r="N4" s="118"/>
      <c r="O4" s="118"/>
    </row>
    <row r="5" spans="1:18" x14ac:dyDescent="0.25">
      <c r="A5" s="7"/>
      <c r="B5" s="49" t="s">
        <v>58</v>
      </c>
      <c r="C5" s="272" t="s">
        <v>13</v>
      </c>
      <c r="D5" s="273"/>
      <c r="E5" s="274"/>
      <c r="F5" s="272" t="s">
        <v>14</v>
      </c>
      <c r="G5" s="273"/>
      <c r="H5" s="274"/>
      <c r="I5" s="272" t="s">
        <v>15</v>
      </c>
      <c r="J5" s="273"/>
      <c r="K5" s="274"/>
      <c r="L5" s="7"/>
      <c r="M5" s="7"/>
      <c r="N5" s="17"/>
      <c r="O5" s="17"/>
    </row>
    <row r="6" spans="1:18" x14ac:dyDescent="0.25">
      <c r="A6" s="7"/>
      <c r="B6" s="91">
        <v>31.25</v>
      </c>
      <c r="C6" s="221">
        <v>0.46450000000000002</v>
      </c>
      <c r="D6" s="63">
        <v>0.47649999999999998</v>
      </c>
      <c r="E6" s="222">
        <v>0.3773333333333333</v>
      </c>
      <c r="F6" s="223"/>
      <c r="G6" s="224">
        <v>0.2225</v>
      </c>
      <c r="H6" s="225">
        <v>0.41433333333333339</v>
      </c>
      <c r="I6" s="226">
        <v>0.372</v>
      </c>
      <c r="J6" s="224">
        <v>0.35799999999999998</v>
      </c>
      <c r="K6" s="225">
        <v>0.36099999999999999</v>
      </c>
      <c r="L6" s="7"/>
      <c r="M6" s="237"/>
      <c r="N6" s="172"/>
      <c r="O6" s="172"/>
    </row>
    <row r="7" spans="1:18" x14ac:dyDescent="0.25">
      <c r="A7" s="7"/>
      <c r="B7" s="91">
        <v>15.625</v>
      </c>
      <c r="C7" s="221">
        <v>0.48099999999999998</v>
      </c>
      <c r="D7" s="63">
        <v>0.53</v>
      </c>
      <c r="E7" s="222">
        <v>0.38900000000000001</v>
      </c>
      <c r="F7" s="226">
        <v>0.501</v>
      </c>
      <c r="G7" s="227"/>
      <c r="H7" s="225">
        <v>0.373</v>
      </c>
      <c r="I7" s="226">
        <v>0.373</v>
      </c>
      <c r="J7" s="224">
        <v>0.42249999999999999</v>
      </c>
      <c r="K7" s="225">
        <v>0.39833333333333337</v>
      </c>
      <c r="L7" s="7"/>
      <c r="M7" s="237"/>
      <c r="N7" s="172"/>
      <c r="O7" s="172"/>
    </row>
    <row r="8" spans="1:18" x14ac:dyDescent="0.25">
      <c r="A8" s="7"/>
      <c r="B8" s="91">
        <v>7.8125</v>
      </c>
      <c r="C8" s="221">
        <v>0.53749999999999998</v>
      </c>
      <c r="D8" s="63">
        <v>0.46949999999999997</v>
      </c>
      <c r="E8" s="222">
        <v>0.32300000000000001</v>
      </c>
      <c r="F8" s="226">
        <v>0.52100000000000002</v>
      </c>
      <c r="G8" s="224">
        <v>0.313</v>
      </c>
      <c r="H8" s="225">
        <v>0.31033333333333335</v>
      </c>
      <c r="I8" s="226">
        <v>0.29199999999999998</v>
      </c>
      <c r="J8" s="227"/>
      <c r="K8" s="225">
        <v>0.32400000000000001</v>
      </c>
      <c r="L8" s="7"/>
      <c r="M8" s="237"/>
      <c r="N8" s="172"/>
      <c r="O8" s="172"/>
    </row>
    <row r="9" spans="1:18" ht="15.75" thickBot="1" x14ac:dyDescent="0.3">
      <c r="A9" s="7"/>
      <c r="B9" s="91">
        <v>0</v>
      </c>
      <c r="C9" s="228">
        <v>0.5615</v>
      </c>
      <c r="D9" s="229">
        <v>0.59599999999999997</v>
      </c>
      <c r="E9" s="230">
        <v>0.34466666666666668</v>
      </c>
      <c r="F9" s="231">
        <v>0.52100000000000002</v>
      </c>
      <c r="G9" s="232">
        <v>0.41599999999999998</v>
      </c>
      <c r="H9" s="233">
        <v>0.32533333333333331</v>
      </c>
      <c r="I9" s="231">
        <v>0.32800000000000001</v>
      </c>
      <c r="J9" s="232">
        <v>0.40799999999999997</v>
      </c>
      <c r="K9" s="233">
        <v>0.38233333333333336</v>
      </c>
      <c r="L9" s="7"/>
      <c r="M9" s="237"/>
      <c r="N9" s="172"/>
      <c r="O9" s="172"/>
    </row>
    <row r="10" spans="1:18" x14ac:dyDescent="0.25">
      <c r="A10" s="7"/>
      <c r="B10" s="90"/>
      <c r="C10" s="17"/>
      <c r="D10" s="17"/>
      <c r="E10" s="17"/>
      <c r="F10" s="90"/>
      <c r="G10" s="90"/>
      <c r="H10" s="90"/>
      <c r="I10" s="90"/>
      <c r="J10" s="90"/>
      <c r="K10" s="90"/>
      <c r="L10" s="7"/>
      <c r="M10" s="7"/>
    </row>
    <row r="11" spans="1:18" x14ac:dyDescent="0.25">
      <c r="A11" s="7"/>
      <c r="B11" s="58"/>
      <c r="I11" s="58"/>
      <c r="J11" s="38"/>
      <c r="K11" s="58"/>
      <c r="L11" s="58"/>
      <c r="M11" s="58"/>
      <c r="N11" s="89"/>
      <c r="O11" s="89"/>
      <c r="P11" s="89"/>
      <c r="Q11" s="89"/>
      <c r="R11" s="89"/>
    </row>
    <row r="12" spans="1:18" x14ac:dyDescent="0.25">
      <c r="A12" s="7"/>
      <c r="B12" s="3"/>
      <c r="C12" s="250" t="s">
        <v>13</v>
      </c>
      <c r="D12" s="250"/>
      <c r="E12" s="250" t="s">
        <v>14</v>
      </c>
      <c r="F12" s="250"/>
      <c r="G12" s="250" t="s">
        <v>15</v>
      </c>
      <c r="H12" s="250"/>
      <c r="I12" s="58"/>
      <c r="K12" s="58"/>
      <c r="L12" s="58"/>
      <c r="M12" s="58"/>
      <c r="N12" s="89"/>
      <c r="O12" s="89"/>
      <c r="P12" s="89"/>
      <c r="Q12" s="89"/>
      <c r="R12" s="89"/>
    </row>
    <row r="13" spans="1:18" x14ac:dyDescent="0.25">
      <c r="A13" s="7"/>
      <c r="B13" s="35" t="s">
        <v>58</v>
      </c>
      <c r="C13" s="54" t="s">
        <v>22</v>
      </c>
      <c r="D13" s="54" t="s">
        <v>19</v>
      </c>
      <c r="E13" s="54" t="s">
        <v>22</v>
      </c>
      <c r="F13" s="54" t="s">
        <v>19</v>
      </c>
      <c r="G13" s="54" t="s">
        <v>22</v>
      </c>
      <c r="H13" s="54" t="s">
        <v>19</v>
      </c>
      <c r="I13" s="58"/>
      <c r="J13" s="58"/>
      <c r="K13" s="58"/>
      <c r="L13" s="58"/>
      <c r="M13" s="58"/>
      <c r="N13" s="89"/>
      <c r="O13" s="89"/>
      <c r="P13" s="89"/>
      <c r="Q13" s="89"/>
      <c r="R13" s="89"/>
    </row>
    <row r="14" spans="1:18" x14ac:dyDescent="0.25">
      <c r="B14" s="11">
        <v>31.25</v>
      </c>
      <c r="C14" s="234">
        <f>AVERAGE(C6:E6)</f>
        <v>0.43944444444444447</v>
      </c>
      <c r="D14" s="234">
        <f>STDEVP(C6:E6)</f>
        <v>4.4191572293010427E-2</v>
      </c>
      <c r="E14" s="234">
        <f>AVERAGE(G6:H6)</f>
        <v>0.31841666666666668</v>
      </c>
      <c r="F14" s="234">
        <f>STDEVP(G6:H6)</f>
        <v>9.5916666666666761E-2</v>
      </c>
      <c r="G14" s="234">
        <f>AVERAGE(I6:K6)</f>
        <v>0.36366666666666664</v>
      </c>
      <c r="H14" s="234">
        <f>STDEVP(I6:K6)</f>
        <v>6.0184900284226015E-3</v>
      </c>
      <c r="I14" s="89"/>
      <c r="J14" s="89"/>
      <c r="K14" s="89"/>
      <c r="L14" s="89"/>
      <c r="M14" s="89"/>
      <c r="N14" s="89"/>
      <c r="O14" s="89"/>
      <c r="P14" s="89"/>
      <c r="Q14" s="89"/>
      <c r="R14" s="89"/>
    </row>
    <row r="15" spans="1:18" x14ac:dyDescent="0.25">
      <c r="B15" s="11">
        <v>15.625</v>
      </c>
      <c r="C15" s="234">
        <f>AVERAGE(C7:E7)</f>
        <v>0.46666666666666673</v>
      </c>
      <c r="D15" s="234">
        <f>STDEVP(C7:E7)</f>
        <v>5.8448457825867529E-2</v>
      </c>
      <c r="E15" s="234">
        <f>AVERAGE(F7,H7)</f>
        <v>0.437</v>
      </c>
      <c r="F15" s="234">
        <f>STDEVP(F7,H7)</f>
        <v>6.3999999999999904E-2</v>
      </c>
      <c r="G15" s="234">
        <f>AVERAGE(I7:K7)</f>
        <v>0.39794444444444443</v>
      </c>
      <c r="H15" s="234">
        <f>STDEVP(I7:K7)</f>
        <v>2.0210161238445143E-2</v>
      </c>
      <c r="I15" s="89"/>
      <c r="J15" s="89"/>
      <c r="K15" s="89"/>
      <c r="L15" s="89"/>
      <c r="M15" s="89"/>
      <c r="N15" s="89"/>
      <c r="O15" s="89"/>
      <c r="P15" s="89"/>
      <c r="Q15" s="89"/>
      <c r="R15" s="89"/>
    </row>
    <row r="16" spans="1:18" x14ac:dyDescent="0.25">
      <c r="B16" s="11">
        <v>7.8125</v>
      </c>
      <c r="C16" s="234">
        <f>AVERAGE(C8:E8)</f>
        <v>0.4433333333333333</v>
      </c>
      <c r="D16" s="234">
        <f>STDEVP(C8:E8)</f>
        <v>8.9502638074093921E-2</v>
      </c>
      <c r="E16" s="234">
        <f>AVERAGE(F8:H8)</f>
        <v>0.38144444444444447</v>
      </c>
      <c r="F16" s="234">
        <f>STDEVP(F8:H8)</f>
        <v>9.8686684656011492E-2</v>
      </c>
      <c r="G16" s="234">
        <f>AVERAGE(I8,K8)</f>
        <v>0.308</v>
      </c>
      <c r="H16" s="234">
        <f>STDEVP(I8,K8)</f>
        <v>1.6000000000000014E-2</v>
      </c>
      <c r="I16" s="89"/>
      <c r="J16" s="89"/>
      <c r="K16" s="89"/>
      <c r="L16" s="89"/>
      <c r="M16" s="89"/>
      <c r="N16" s="89"/>
      <c r="O16" s="89"/>
      <c r="P16" s="89"/>
      <c r="Q16" s="89"/>
      <c r="R16" s="89"/>
    </row>
    <row r="17" spans="1:18" x14ac:dyDescent="0.25">
      <c r="B17" s="11">
        <v>0</v>
      </c>
      <c r="C17" s="234">
        <f>AVERAGE(C9:E9)</f>
        <v>0.50072222222222218</v>
      </c>
      <c r="D17" s="234">
        <f>STDEVP(C9:E9)</f>
        <v>0.11124317152021755</v>
      </c>
      <c r="E17" s="234">
        <f>AVERAGE(F9:H9)</f>
        <v>0.42077777777777775</v>
      </c>
      <c r="F17" s="234">
        <f>STDEVP(F9:H9)</f>
        <v>7.9951991767899758E-2</v>
      </c>
      <c r="G17" s="234">
        <f>AVERAGE(I9:K9)</f>
        <v>0.37277777777777782</v>
      </c>
      <c r="H17" s="234">
        <f>STDEVP(I9:K9)</f>
        <v>3.3351476543840158E-2</v>
      </c>
      <c r="I17" s="89"/>
      <c r="J17" s="89"/>
      <c r="K17" s="89"/>
      <c r="L17" s="89"/>
      <c r="M17" s="89"/>
      <c r="N17" s="89"/>
      <c r="O17" s="89"/>
      <c r="P17" s="89"/>
      <c r="Q17" s="89"/>
      <c r="R17" s="89"/>
    </row>
    <row r="18" spans="1:18" x14ac:dyDescent="0.25">
      <c r="B18" s="89"/>
      <c r="C18" s="89"/>
      <c r="D18" s="89"/>
      <c r="E18" s="89"/>
      <c r="F18" s="89"/>
      <c r="G18" s="89"/>
      <c r="H18" s="89"/>
      <c r="I18" s="89"/>
      <c r="J18" s="89"/>
      <c r="K18" s="89"/>
      <c r="L18" s="89"/>
      <c r="M18" s="89"/>
      <c r="N18" s="89"/>
      <c r="O18" s="89"/>
      <c r="P18" s="89"/>
      <c r="Q18" s="89"/>
      <c r="R18" s="89"/>
    </row>
    <row r="20" spans="1:18" x14ac:dyDescent="0.25">
      <c r="B20" s="105" t="s">
        <v>40</v>
      </c>
      <c r="C20" s="7"/>
      <c r="D20" s="7"/>
      <c r="E20" s="7"/>
      <c r="F20" s="7"/>
      <c r="G20" s="7"/>
      <c r="H20" s="7"/>
      <c r="I20" s="7"/>
      <c r="J20" s="7"/>
      <c r="K20" s="7"/>
    </row>
    <row r="21" spans="1:18" x14ac:dyDescent="0.25">
      <c r="B21" s="43"/>
      <c r="C21" s="250" t="s">
        <v>13</v>
      </c>
      <c r="D21" s="250"/>
      <c r="E21" s="250" t="s">
        <v>14</v>
      </c>
      <c r="F21" s="250"/>
      <c r="G21" s="250" t="s">
        <v>15</v>
      </c>
      <c r="H21" s="250"/>
      <c r="I21" s="7"/>
      <c r="J21" s="7"/>
      <c r="K21" s="7"/>
    </row>
    <row r="22" spans="1:18" x14ac:dyDescent="0.25">
      <c r="B22" s="35" t="s">
        <v>58</v>
      </c>
      <c r="C22" s="54" t="s">
        <v>22</v>
      </c>
      <c r="D22" s="54" t="s">
        <v>19</v>
      </c>
      <c r="E22" s="54" t="s">
        <v>22</v>
      </c>
      <c r="F22" s="54" t="s">
        <v>19</v>
      </c>
      <c r="G22" s="54" t="s">
        <v>22</v>
      </c>
      <c r="H22" s="54" t="s">
        <v>19</v>
      </c>
      <c r="I22" s="7"/>
      <c r="J22" s="7"/>
      <c r="K22" s="7"/>
    </row>
    <row r="23" spans="1:18" x14ac:dyDescent="0.25">
      <c r="B23" s="43">
        <v>31.25</v>
      </c>
      <c r="C23" s="235">
        <f>C14/$C$17</f>
        <v>0.87762121380228575</v>
      </c>
      <c r="D23" s="235">
        <f>D14/$C$17</f>
        <v>8.8255664182202126E-2</v>
      </c>
      <c r="E23" s="235">
        <f>E14/$E$17</f>
        <v>0.75673356218642729</v>
      </c>
      <c r="F23" s="235">
        <f>F14/$E$17</f>
        <v>0.22795088460522867</v>
      </c>
      <c r="G23" s="235">
        <f>G14/$G$17</f>
        <v>0.97555886736214592</v>
      </c>
      <c r="H23" s="235">
        <f>H14/$G$17</f>
        <v>1.6144980702176872E-2</v>
      </c>
      <c r="I23" s="40"/>
      <c r="J23" s="40"/>
      <c r="K23" s="40"/>
    </row>
    <row r="24" spans="1:18" x14ac:dyDescent="0.25">
      <c r="B24" s="43">
        <v>15.625</v>
      </c>
      <c r="C24" s="235">
        <f t="shared" ref="C24:D24" si="0">C15/$C$17</f>
        <v>0.9319871297015424</v>
      </c>
      <c r="D24" s="235">
        <f t="shared" si="0"/>
        <v>0.11672830809559698</v>
      </c>
      <c r="E24" s="235">
        <f t="shared" ref="E24:F24" si="1">E15/$E$17</f>
        <v>1.0385529442830737</v>
      </c>
      <c r="F24" s="235">
        <f t="shared" si="1"/>
        <v>0.1520992870345918</v>
      </c>
      <c r="G24" s="235">
        <f>G15/$G$17</f>
        <v>1.0675111773472428</v>
      </c>
      <c r="H24" s="235">
        <f t="shared" ref="H24" si="2">H15/$G$17</f>
        <v>5.4215037599405741E-2</v>
      </c>
      <c r="I24" s="17"/>
      <c r="J24" s="17"/>
      <c r="K24" s="17"/>
    </row>
    <row r="25" spans="1:18" x14ac:dyDescent="0.25">
      <c r="B25" s="43">
        <v>7.8125</v>
      </c>
      <c r="C25" s="235">
        <f t="shared" ref="C25" si="3">C16/$C$17</f>
        <v>0.88538777321646511</v>
      </c>
      <c r="D25" s="235">
        <f>D16/$C$17</f>
        <v>0.17874708591298022</v>
      </c>
      <c r="E25" s="235">
        <f t="shared" ref="E25:F25" si="4">E16/$E$17</f>
        <v>0.9065223131766571</v>
      </c>
      <c r="F25" s="235">
        <f t="shared" si="4"/>
        <v>0.23453397462479628</v>
      </c>
      <c r="G25" s="235">
        <f t="shared" ref="G25:H25" si="5">G16/$G$17</f>
        <v>0.82622950819672125</v>
      </c>
      <c r="H25" s="235">
        <f t="shared" si="5"/>
        <v>4.2921013412816726E-2</v>
      </c>
      <c r="I25" s="17"/>
      <c r="J25" s="17"/>
      <c r="K25" s="17"/>
    </row>
    <row r="26" spans="1:18" x14ac:dyDescent="0.25">
      <c r="B26" s="43">
        <v>0</v>
      </c>
      <c r="C26" s="235">
        <f>C17/$C$17</f>
        <v>1</v>
      </c>
      <c r="D26" s="235">
        <f>D17/$C$17</f>
        <v>0.22216543740862266</v>
      </c>
      <c r="E26" s="235">
        <f>E17/$E$17</f>
        <v>1</v>
      </c>
      <c r="F26" s="235">
        <f t="shared" ref="F26" si="6">F17/$E$17</f>
        <v>0.19001001476395507</v>
      </c>
      <c r="G26" s="235">
        <f t="shared" ref="G26:H26" si="7">G17/$G$17</f>
        <v>1</v>
      </c>
      <c r="H26" s="235">
        <f t="shared" si="7"/>
        <v>8.9467448254712784E-2</v>
      </c>
      <c r="I26" s="17"/>
    </row>
    <row r="27" spans="1:18" x14ac:dyDescent="0.25">
      <c r="B27" s="42"/>
      <c r="C27" s="42"/>
      <c r="D27" s="42"/>
      <c r="E27" s="42"/>
      <c r="F27" s="42"/>
      <c r="G27" s="42"/>
      <c r="H27" s="42"/>
      <c r="I27" s="17"/>
      <c r="J27" s="17"/>
      <c r="K27" s="17"/>
    </row>
    <row r="28" spans="1:18" x14ac:dyDescent="0.25">
      <c r="B28" s="42"/>
      <c r="C28" s="42"/>
      <c r="D28" s="42"/>
      <c r="E28" s="42"/>
      <c r="F28" s="42"/>
      <c r="G28" s="42"/>
      <c r="H28" s="42"/>
      <c r="I28" s="7"/>
      <c r="J28" s="7"/>
      <c r="K28" s="7"/>
    </row>
    <row r="29" spans="1:18" x14ac:dyDescent="0.2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5"/>
      <c r="N29" s="15"/>
      <c r="O29" s="15"/>
      <c r="P29" s="10"/>
      <c r="Q29" s="10"/>
    </row>
    <row r="30" spans="1:18" x14ac:dyDescent="0.25">
      <c r="A30" s="10"/>
      <c r="B30" s="15"/>
      <c r="C30" s="271"/>
      <c r="D30" s="271"/>
      <c r="E30" s="271"/>
      <c r="F30" s="271"/>
      <c r="G30" s="271"/>
      <c r="H30" s="271"/>
      <c r="I30" s="271"/>
      <c r="J30" s="271"/>
      <c r="K30" s="271"/>
      <c r="L30" s="10"/>
      <c r="M30" s="10"/>
      <c r="N30" s="239"/>
      <c r="O30" s="239"/>
      <c r="P30" s="10"/>
      <c r="Q30" s="10"/>
    </row>
    <row r="31" spans="1:18" x14ac:dyDescent="0.25">
      <c r="A31" s="10"/>
      <c r="B31" s="69"/>
      <c r="C31" s="112"/>
      <c r="D31" s="112"/>
      <c r="E31" s="112"/>
      <c r="F31" s="112"/>
      <c r="G31" s="112"/>
      <c r="H31" s="112"/>
      <c r="I31" s="112"/>
      <c r="J31" s="112"/>
      <c r="K31" s="112"/>
      <c r="L31" s="10"/>
      <c r="M31" s="240"/>
      <c r="N31" s="240"/>
      <c r="O31" s="240"/>
      <c r="P31" s="10"/>
      <c r="Q31" s="10"/>
    </row>
    <row r="32" spans="1:18" x14ac:dyDescent="0.25">
      <c r="A32" s="10"/>
      <c r="B32" s="69"/>
      <c r="C32" s="112"/>
      <c r="D32" s="112"/>
      <c r="E32" s="112"/>
      <c r="F32" s="112"/>
      <c r="G32" s="112"/>
      <c r="H32" s="112"/>
      <c r="I32" s="112"/>
      <c r="J32" s="112"/>
      <c r="K32" s="112"/>
      <c r="L32" s="10"/>
      <c r="M32" s="240"/>
      <c r="N32" s="240"/>
      <c r="O32" s="240"/>
      <c r="P32" s="10"/>
      <c r="Q32" s="10"/>
    </row>
    <row r="33" spans="1:17" x14ac:dyDescent="0.25">
      <c r="A33" s="10"/>
      <c r="B33" s="69"/>
      <c r="C33" s="112"/>
      <c r="D33" s="112"/>
      <c r="E33" s="112"/>
      <c r="F33" s="112"/>
      <c r="G33" s="112"/>
      <c r="H33" s="112"/>
      <c r="I33" s="112"/>
      <c r="J33" s="112"/>
      <c r="K33" s="112"/>
      <c r="L33" s="10"/>
      <c r="M33" s="240"/>
      <c r="N33" s="240"/>
      <c r="O33" s="240"/>
      <c r="P33" s="10"/>
      <c r="Q33" s="10"/>
    </row>
    <row r="34" spans="1:17" x14ac:dyDescent="0.25">
      <c r="A34" s="10"/>
      <c r="B34" s="69"/>
      <c r="C34" s="112"/>
      <c r="D34" s="112"/>
      <c r="E34" s="112"/>
      <c r="F34" s="112"/>
      <c r="G34" s="112"/>
      <c r="H34" s="112"/>
      <c r="I34" s="112"/>
      <c r="J34" s="112"/>
      <c r="K34" s="112"/>
      <c r="L34" s="10"/>
      <c r="M34" s="240"/>
      <c r="N34" s="240"/>
      <c r="O34" s="240"/>
      <c r="P34" s="10"/>
      <c r="Q34" s="10"/>
    </row>
    <row r="35" spans="1:17" x14ac:dyDescent="0.25">
      <c r="A35" s="10"/>
      <c r="B35" s="241"/>
      <c r="C35" s="241"/>
      <c r="D35" s="241"/>
      <c r="E35" s="241"/>
      <c r="F35" s="241"/>
      <c r="G35" s="241"/>
      <c r="H35" s="241"/>
      <c r="I35" s="238"/>
      <c r="J35" s="238"/>
      <c r="K35" s="238"/>
      <c r="L35" s="10"/>
      <c r="M35" s="10"/>
      <c r="N35" s="10"/>
      <c r="O35" s="10"/>
      <c r="P35" s="10"/>
      <c r="Q35" s="10"/>
    </row>
    <row r="36" spans="1:17" x14ac:dyDescent="0.25">
      <c r="A36" s="10"/>
      <c r="B36" s="69"/>
      <c r="C36" s="112"/>
      <c r="D36" s="112"/>
      <c r="E36" s="10"/>
      <c r="F36" s="112"/>
      <c r="G36" s="112"/>
      <c r="H36" s="10"/>
      <c r="I36" s="112"/>
      <c r="J36" s="112"/>
      <c r="K36" s="10"/>
      <c r="L36" s="10"/>
      <c r="M36" s="10"/>
      <c r="N36" s="10"/>
      <c r="O36" s="10"/>
      <c r="P36" s="10"/>
      <c r="Q36" s="10"/>
    </row>
    <row r="37" spans="1:17" x14ac:dyDescent="0.25">
      <c r="A37" s="10"/>
      <c r="B37" s="69"/>
      <c r="C37" s="112"/>
      <c r="D37" s="112"/>
      <c r="E37" s="10"/>
      <c r="F37" s="112"/>
      <c r="G37" s="112"/>
      <c r="H37" s="10"/>
      <c r="I37" s="112"/>
      <c r="J37" s="112"/>
      <c r="K37" s="10"/>
      <c r="L37" s="10"/>
      <c r="M37" s="10"/>
      <c r="N37" s="10"/>
      <c r="O37" s="10"/>
      <c r="P37" s="10"/>
      <c r="Q37" s="10"/>
    </row>
    <row r="38" spans="1:17" x14ac:dyDescent="0.25">
      <c r="A38" s="10"/>
      <c r="B38" s="69"/>
      <c r="C38" s="112"/>
      <c r="D38" s="112"/>
      <c r="E38" s="10"/>
      <c r="F38" s="112"/>
      <c r="G38" s="112"/>
      <c r="H38" s="10"/>
      <c r="I38" s="112"/>
      <c r="J38" s="112"/>
      <c r="K38" s="10"/>
      <c r="L38" s="10"/>
      <c r="M38" s="10"/>
      <c r="N38" s="10"/>
      <c r="O38" s="10"/>
      <c r="P38" s="10"/>
      <c r="Q38" s="10"/>
    </row>
    <row r="39" spans="1:17" x14ac:dyDescent="0.25">
      <c r="A39" s="10"/>
      <c r="B39" s="10"/>
      <c r="C39" s="112"/>
      <c r="D39" s="112"/>
      <c r="E39" s="10"/>
      <c r="F39" s="112"/>
      <c r="G39" s="112"/>
      <c r="H39" s="10"/>
      <c r="I39" s="112"/>
      <c r="J39" s="112"/>
      <c r="K39" s="10"/>
      <c r="L39" s="10"/>
      <c r="M39" s="10"/>
      <c r="N39" s="10"/>
      <c r="O39" s="10"/>
      <c r="P39" s="10"/>
      <c r="Q39" s="10"/>
    </row>
    <row r="40" spans="1:17" x14ac:dyDescent="0.25">
      <c r="A40" s="10"/>
      <c r="B40" s="10"/>
      <c r="C40" s="242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spans="1:17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</row>
    <row r="42" spans="1:17" x14ac:dyDescent="0.25">
      <c r="B42" s="7"/>
      <c r="C42" s="7"/>
      <c r="D42" s="7"/>
      <c r="E42" s="7"/>
      <c r="F42" s="7"/>
      <c r="G42" s="7"/>
      <c r="H42" s="7"/>
      <c r="I42" s="7"/>
      <c r="J42" s="7"/>
      <c r="K42" s="7"/>
    </row>
    <row r="43" spans="1:17" x14ac:dyDescent="0.25">
      <c r="B43" s="7"/>
      <c r="C43" s="7"/>
      <c r="D43" s="7"/>
      <c r="E43" s="7"/>
      <c r="F43" s="7"/>
      <c r="G43" s="7"/>
      <c r="H43" s="7"/>
      <c r="I43" s="7"/>
    </row>
    <row r="44" spans="1:17" x14ac:dyDescent="0.25">
      <c r="B44" s="7"/>
      <c r="C44" s="7"/>
      <c r="D44" s="7"/>
      <c r="E44" s="7"/>
      <c r="F44" s="7"/>
      <c r="G44" s="7"/>
      <c r="H44" s="7"/>
      <c r="I44" s="7"/>
    </row>
    <row r="45" spans="1:17" x14ac:dyDescent="0.25">
      <c r="B45" s="7"/>
      <c r="C45" s="23"/>
      <c r="D45" s="7"/>
      <c r="E45" s="7"/>
      <c r="F45" s="7"/>
      <c r="G45" s="7"/>
      <c r="H45" s="7"/>
      <c r="I45" s="7"/>
    </row>
    <row r="46" spans="1:17" x14ac:dyDescent="0.25">
      <c r="B46" s="39"/>
      <c r="C46" s="92"/>
      <c r="D46" s="39"/>
      <c r="E46" s="92"/>
      <c r="F46" s="39"/>
      <c r="G46" s="92"/>
      <c r="H46" s="39"/>
      <c r="I46" s="7"/>
    </row>
    <row r="47" spans="1:17" x14ac:dyDescent="0.25">
      <c r="B47" s="39"/>
      <c r="C47" s="39"/>
      <c r="D47" s="39"/>
      <c r="E47" s="39"/>
      <c r="F47" s="39"/>
      <c r="G47" s="39"/>
      <c r="H47" s="39"/>
      <c r="I47" s="7"/>
    </row>
    <row r="48" spans="1:17" x14ac:dyDescent="0.25">
      <c r="B48" s="39"/>
      <c r="C48" s="39"/>
      <c r="D48" s="39"/>
      <c r="E48" s="39"/>
      <c r="F48" s="39"/>
      <c r="G48" s="39"/>
      <c r="H48" s="39"/>
      <c r="I48" s="7"/>
    </row>
    <row r="49" spans="2:9" x14ac:dyDescent="0.25">
      <c r="B49" s="39"/>
      <c r="C49" s="39"/>
      <c r="D49" s="39"/>
      <c r="E49" s="39"/>
      <c r="F49" s="39"/>
      <c r="G49" s="39"/>
      <c r="H49" s="39"/>
      <c r="I49" s="7"/>
    </row>
    <row r="50" spans="2:9" x14ac:dyDescent="0.25">
      <c r="B50" s="39"/>
      <c r="C50" s="39"/>
      <c r="D50" s="39"/>
      <c r="E50" s="39"/>
      <c r="F50" s="39"/>
      <c r="G50" s="39"/>
      <c r="H50" s="39"/>
      <c r="I50" s="7"/>
    </row>
    <row r="51" spans="2:9" x14ac:dyDescent="0.25">
      <c r="B51" s="7"/>
      <c r="C51" s="7"/>
      <c r="D51" s="7"/>
      <c r="E51" s="7"/>
      <c r="F51" s="7"/>
      <c r="G51" s="7"/>
      <c r="H51" s="7"/>
      <c r="I51" s="7"/>
    </row>
    <row r="52" spans="2:9" x14ac:dyDescent="0.25">
      <c r="B52" s="7"/>
      <c r="C52" s="7"/>
      <c r="D52" s="7"/>
      <c r="E52" s="7"/>
      <c r="F52" s="7"/>
      <c r="G52" s="7"/>
      <c r="H52" s="7"/>
      <c r="I52" s="7"/>
    </row>
  </sheetData>
  <mergeCells count="12">
    <mergeCell ref="C30:E30"/>
    <mergeCell ref="F30:H30"/>
    <mergeCell ref="I30:K30"/>
    <mergeCell ref="I5:K5"/>
    <mergeCell ref="C12:D12"/>
    <mergeCell ref="E12:F12"/>
    <mergeCell ref="G12:H12"/>
    <mergeCell ref="C21:D21"/>
    <mergeCell ref="E21:F21"/>
    <mergeCell ref="G21:H21"/>
    <mergeCell ref="C5:E5"/>
    <mergeCell ref="F5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6"/>
  <sheetViews>
    <sheetView workbookViewId="0">
      <selection activeCell="M10" sqref="M10"/>
    </sheetView>
  </sheetViews>
  <sheetFormatPr defaultRowHeight="15" x14ac:dyDescent="0.25"/>
  <cols>
    <col min="2" max="2" width="41.140625" bestFit="1" customWidth="1"/>
    <col min="3" max="3" width="41.5703125" bestFit="1" customWidth="1"/>
    <col min="4" max="4" width="16.85546875" bestFit="1" customWidth="1"/>
    <col min="5" max="5" width="9.28515625" bestFit="1" customWidth="1"/>
    <col min="6" max="6" width="8.28515625" customWidth="1"/>
    <col min="7" max="7" width="10.5703125" bestFit="1" customWidth="1"/>
    <col min="8" max="8" width="10.28515625" bestFit="1" customWidth="1"/>
    <col min="9" max="9" width="10.28515625" customWidth="1"/>
    <col min="11" max="11" width="12.85546875" customWidth="1"/>
  </cols>
  <sheetData>
    <row r="1" spans="2:11" x14ac:dyDescent="0.25">
      <c r="B1" s="67" t="s">
        <v>120</v>
      </c>
      <c r="C1" s="9" t="s">
        <v>41</v>
      </c>
    </row>
    <row r="2" spans="2:11" x14ac:dyDescent="0.25">
      <c r="B2" s="67" t="s">
        <v>53</v>
      </c>
      <c r="C2" s="6"/>
      <c r="D2" s="1"/>
      <c r="E2" s="6"/>
      <c r="J2" s="202" t="s">
        <v>69</v>
      </c>
      <c r="K2" s="183"/>
    </row>
    <row r="3" spans="2:11" x14ac:dyDescent="0.25">
      <c r="B3" s="73"/>
      <c r="C3" s="276" t="s">
        <v>18</v>
      </c>
      <c r="D3" s="277"/>
      <c r="E3" s="277"/>
      <c r="F3" s="278"/>
      <c r="G3" s="211" t="s">
        <v>22</v>
      </c>
      <c r="H3" s="211" t="s">
        <v>19</v>
      </c>
      <c r="I3" s="211" t="s">
        <v>8</v>
      </c>
      <c r="J3" s="205" t="s">
        <v>12</v>
      </c>
      <c r="K3" s="185"/>
    </row>
    <row r="4" spans="2:11" x14ac:dyDescent="0.25">
      <c r="B4" s="73" t="s">
        <v>12</v>
      </c>
      <c r="C4" s="73">
        <v>100</v>
      </c>
      <c r="D4" s="73">
        <v>100</v>
      </c>
      <c r="E4" s="2">
        <v>90</v>
      </c>
      <c r="F4" s="2">
        <v>110</v>
      </c>
      <c r="G4" s="86">
        <f>AVERAGE(C4:F4)</f>
        <v>100</v>
      </c>
      <c r="H4" s="86">
        <f>STDEVP(C4:F4)</f>
        <v>7.0710678118654755</v>
      </c>
      <c r="I4" s="215">
        <f>COUNT(C4:F4)</f>
        <v>4</v>
      </c>
      <c r="J4" s="203"/>
      <c r="K4" s="183"/>
    </row>
    <row r="5" spans="2:11" x14ac:dyDescent="0.25">
      <c r="B5" s="73" t="s">
        <v>7</v>
      </c>
      <c r="C5" s="73">
        <v>0</v>
      </c>
      <c r="D5" s="73">
        <v>0</v>
      </c>
      <c r="E5" s="2">
        <v>0</v>
      </c>
      <c r="F5" s="2">
        <v>0</v>
      </c>
      <c r="G5" s="86">
        <f t="shared" ref="G5:G8" si="0">AVERAGE(C5:F5)</f>
        <v>0</v>
      </c>
      <c r="H5" s="86">
        <f t="shared" ref="H5:H8" si="1">STDEVP(C5:F5)</f>
        <v>0</v>
      </c>
      <c r="I5" s="215">
        <f t="shared" ref="I5:I10" si="2">COUNT(C5:F5)</f>
        <v>4</v>
      </c>
      <c r="J5" s="203"/>
      <c r="K5" s="183"/>
    </row>
    <row r="6" spans="2:11" x14ac:dyDescent="0.25">
      <c r="B6" s="73" t="s">
        <v>60</v>
      </c>
      <c r="C6" s="73">
        <v>26.3</v>
      </c>
      <c r="D6" s="73">
        <v>25.1</v>
      </c>
      <c r="E6" s="2">
        <v>15</v>
      </c>
      <c r="F6" s="2">
        <v>29</v>
      </c>
      <c r="G6" s="86">
        <f t="shared" si="0"/>
        <v>23.85</v>
      </c>
      <c r="H6" s="86">
        <f t="shared" si="1"/>
        <v>5.301179114121684</v>
      </c>
      <c r="I6" s="215">
        <f t="shared" si="2"/>
        <v>4</v>
      </c>
      <c r="J6" s="204">
        <f>TTEST($C$4:$F$4,C6:F6,2,3)</f>
        <v>1.0637812927190209E-5</v>
      </c>
      <c r="K6" s="193" t="s">
        <v>68</v>
      </c>
    </row>
    <row r="7" spans="2:11" x14ac:dyDescent="0.25">
      <c r="B7" s="73" t="s">
        <v>61</v>
      </c>
      <c r="C7" s="73">
        <v>37.200000000000003</v>
      </c>
      <c r="D7" s="73">
        <v>36.4</v>
      </c>
      <c r="E7" s="2">
        <v>60</v>
      </c>
      <c r="F7" s="2">
        <v>70</v>
      </c>
      <c r="G7" s="86">
        <f t="shared" si="0"/>
        <v>50.9</v>
      </c>
      <c r="H7" s="86">
        <f t="shared" si="1"/>
        <v>14.539257202484585</v>
      </c>
      <c r="I7" s="215">
        <f t="shared" si="2"/>
        <v>4</v>
      </c>
      <c r="J7" s="204">
        <f>TTEST($C$4:$F$4,C7:F7,2,3)</f>
        <v>4.9602046537728832E-3</v>
      </c>
      <c r="K7" s="193" t="s">
        <v>68</v>
      </c>
    </row>
    <row r="8" spans="2:11" x14ac:dyDescent="0.25">
      <c r="B8" s="73" t="s">
        <v>135</v>
      </c>
      <c r="C8" s="86">
        <v>105.42964191388734</v>
      </c>
      <c r="D8" s="86">
        <v>113.7010421145302</v>
      </c>
      <c r="E8" s="2">
        <v>110</v>
      </c>
      <c r="F8" s="2">
        <v>118</v>
      </c>
      <c r="G8" s="86">
        <f t="shared" si="0"/>
        <v>111.78267100710438</v>
      </c>
      <c r="H8" s="86">
        <f t="shared" si="1"/>
        <v>4.6334172618743104</v>
      </c>
      <c r="I8" s="215">
        <f t="shared" si="2"/>
        <v>4</v>
      </c>
      <c r="J8" s="213">
        <f t="shared" ref="J8:J10" si="3">TTEST($C$4:$F$4,C8:F8,2,3)</f>
        <v>5.8865507857893157E-2</v>
      </c>
      <c r="K8" s="212"/>
    </row>
    <row r="9" spans="2:11" x14ac:dyDescent="0.25">
      <c r="B9" s="210" t="s">
        <v>128</v>
      </c>
      <c r="C9" s="210">
        <v>60.2</v>
      </c>
      <c r="D9" s="210">
        <v>63.9</v>
      </c>
      <c r="E9" s="2">
        <v>65.2</v>
      </c>
      <c r="F9" s="196"/>
      <c r="G9" s="86">
        <f t="shared" ref="G9:G10" si="4">AVERAGE(C9:F9)</f>
        <v>63.1</v>
      </c>
      <c r="H9" s="86">
        <f t="shared" ref="H9:H10" si="5">STDEVP(C9:F9)</f>
        <v>2.1181753153756335</v>
      </c>
      <c r="I9" s="215">
        <f t="shared" si="2"/>
        <v>3</v>
      </c>
      <c r="J9" s="204">
        <f>TTEST($C$4:$F$4,C9:F9,2,3)</f>
        <v>1.3836529844650886E-3</v>
      </c>
      <c r="K9" s="212" t="s">
        <v>68</v>
      </c>
    </row>
    <row r="10" spans="2:11" x14ac:dyDescent="0.25">
      <c r="B10" s="210" t="s">
        <v>136</v>
      </c>
      <c r="C10" s="86">
        <v>113</v>
      </c>
      <c r="D10" s="86">
        <v>92.9</v>
      </c>
      <c r="E10" s="2">
        <v>73.900000000000006</v>
      </c>
      <c r="F10" s="2"/>
      <c r="G10" s="86">
        <f t="shared" si="4"/>
        <v>93.266666666666666</v>
      </c>
      <c r="H10" s="86">
        <f t="shared" si="5"/>
        <v>15.964613646715341</v>
      </c>
      <c r="I10" s="215">
        <f t="shared" si="2"/>
        <v>3</v>
      </c>
      <c r="J10" s="213">
        <f t="shared" si="3"/>
        <v>0.62065477985413209</v>
      </c>
      <c r="K10" s="212"/>
    </row>
    <row r="14" spans="2:11" x14ac:dyDescent="0.25">
      <c r="B14" s="6"/>
    </row>
    <row r="15" spans="2:11" x14ac:dyDescent="0.25">
      <c r="B15" s="94"/>
      <c r="C15" s="94"/>
      <c r="D15" s="94"/>
      <c r="E15" s="94"/>
    </row>
    <row r="16" spans="2:11" x14ac:dyDescent="0.25">
      <c r="B16" s="94"/>
      <c r="C16" s="94"/>
      <c r="D16" s="94"/>
      <c r="E16" s="94"/>
    </row>
    <row r="17" spans="2:7" x14ac:dyDescent="0.25">
      <c r="B17" s="94"/>
      <c r="C17" s="94"/>
      <c r="D17" s="94"/>
      <c r="E17" s="94"/>
    </row>
    <row r="18" spans="2:7" x14ac:dyDescent="0.25">
      <c r="B18" s="94"/>
      <c r="C18" s="94"/>
      <c r="D18" s="94"/>
      <c r="E18" s="94"/>
    </row>
    <row r="19" spans="2:7" x14ac:dyDescent="0.25">
      <c r="B19" s="94"/>
      <c r="C19" s="94"/>
      <c r="D19" s="94"/>
      <c r="E19" s="94"/>
    </row>
    <row r="20" spans="2:7" x14ac:dyDescent="0.25">
      <c r="B20" s="94"/>
      <c r="C20" s="94"/>
      <c r="D20" s="94"/>
      <c r="E20" s="94"/>
    </row>
    <row r="21" spans="2:7" x14ac:dyDescent="0.25">
      <c r="B21" s="94"/>
      <c r="C21" s="94"/>
      <c r="D21" s="94"/>
      <c r="E21" s="94"/>
    </row>
    <row r="22" spans="2:7" x14ac:dyDescent="0.25">
      <c r="B22" s="94"/>
      <c r="C22" s="94"/>
      <c r="D22" s="94"/>
      <c r="E22" s="94"/>
    </row>
    <row r="23" spans="2:7" x14ac:dyDescent="0.25">
      <c r="B23" s="15"/>
      <c r="C23" s="44"/>
      <c r="D23" s="8"/>
      <c r="E23" s="8"/>
    </row>
    <row r="24" spans="2:7" x14ac:dyDescent="0.25">
      <c r="B24" s="10"/>
      <c r="C24" s="10"/>
      <c r="D24" s="10"/>
      <c r="E24" s="10"/>
    </row>
    <row r="25" spans="2:7" x14ac:dyDescent="0.25">
      <c r="B25" s="15"/>
      <c r="C25" s="44"/>
      <c r="D25" s="8"/>
      <c r="E25" s="8"/>
      <c r="F25" s="7"/>
      <c r="G25" s="7"/>
    </row>
    <row r="26" spans="2:7" x14ac:dyDescent="0.25">
      <c r="B26" s="71"/>
      <c r="C26" s="10"/>
      <c r="D26" s="10"/>
      <c r="E26" s="10"/>
      <c r="F26" s="7"/>
      <c r="G26" s="7"/>
    </row>
    <row r="27" spans="2:7" x14ac:dyDescent="0.25">
      <c r="B27" s="46"/>
      <c r="C27" s="15"/>
      <c r="D27" s="46"/>
      <c r="E27" s="10"/>
      <c r="F27" s="7"/>
      <c r="G27" s="7"/>
    </row>
    <row r="28" spans="2:7" x14ac:dyDescent="0.25">
      <c r="B28" s="46"/>
      <c r="C28" s="45"/>
      <c r="D28" s="8"/>
      <c r="E28" s="10"/>
    </row>
    <row r="29" spans="2:7" x14ac:dyDescent="0.25">
      <c r="B29" s="46"/>
      <c r="C29" s="45"/>
      <c r="D29" s="8"/>
      <c r="E29" s="10"/>
    </row>
    <row r="30" spans="2:7" x14ac:dyDescent="0.25">
      <c r="B30" s="46"/>
      <c r="C30" s="45"/>
      <c r="D30" s="8"/>
      <c r="E30" s="275"/>
    </row>
    <row r="31" spans="2:7" x14ac:dyDescent="0.25">
      <c r="B31" s="46"/>
      <c r="C31" s="45"/>
      <c r="D31" s="8"/>
      <c r="E31" s="275"/>
    </row>
    <row r="32" spans="2:7" x14ac:dyDescent="0.25">
      <c r="B32" s="46"/>
      <c r="C32" s="45"/>
      <c r="D32" s="8"/>
      <c r="E32" s="10"/>
    </row>
    <row r="33" spans="2:5" x14ac:dyDescent="0.25">
      <c r="B33" s="10"/>
      <c r="C33" s="10"/>
      <c r="D33" s="10"/>
      <c r="E33" s="10"/>
    </row>
    <row r="34" spans="2:5" x14ac:dyDescent="0.25">
      <c r="B34" s="46"/>
      <c r="C34" s="45"/>
      <c r="D34" s="10"/>
      <c r="E34" s="10"/>
    </row>
    <row r="35" spans="2:5" x14ac:dyDescent="0.25">
      <c r="B35" s="10"/>
      <c r="C35" s="10"/>
      <c r="D35" s="10"/>
      <c r="E35" s="10"/>
    </row>
    <row r="36" spans="2:5" x14ac:dyDescent="0.25">
      <c r="B36" s="10"/>
      <c r="C36" s="10"/>
      <c r="D36" s="10"/>
      <c r="E36" s="10"/>
    </row>
  </sheetData>
  <mergeCells count="2">
    <mergeCell ref="E30:E31"/>
    <mergeCell ref="C3:F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1</vt:i4>
      </vt:variant>
    </vt:vector>
  </HeadingPairs>
  <TitlesOfParts>
    <vt:vector size="11" baseType="lpstr">
      <vt:lpstr>Fig 2 a</vt:lpstr>
      <vt:lpstr>Fig 2 b</vt:lpstr>
      <vt:lpstr>Fig 2 c</vt:lpstr>
      <vt:lpstr>Fig 3</vt:lpstr>
      <vt:lpstr>Fig 4 a c d</vt:lpstr>
      <vt:lpstr>Fig 5 b</vt:lpstr>
      <vt:lpstr>Fig 6 a</vt:lpstr>
      <vt:lpstr>Fig 6 b</vt:lpstr>
      <vt:lpstr>Fig 6 c</vt:lpstr>
      <vt:lpstr>Fig 7 c</vt:lpstr>
      <vt:lpstr>Fig 8</vt:lpstr>
    </vt:vector>
  </TitlesOfParts>
  <Company>MTA SZBK Enzimológiai Intéz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OLJU</cp:lastModifiedBy>
  <dcterms:created xsi:type="dcterms:W3CDTF">2017-04-18T08:41:49Z</dcterms:created>
  <dcterms:modified xsi:type="dcterms:W3CDTF">2017-11-23T13:08:51Z</dcterms:modified>
</cp:coreProperties>
</file>